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2" uniqueCount="3635">
  <si>
    <t xml:space="preserve">Online Table 2: Gene transcripts showing altered expression in response to high-fat diet</t>
  </si>
  <si>
    <t xml:space="preserve">Fold changes in expression &gt;1.0 indicate upregulated genes in high fat-fed mice. Fold changes &lt;1.0 indicate downregulated genes.</t>
  </si>
  <si>
    <t xml:space="preserve">Probe ID</t>
  </si>
  <si>
    <t xml:space="preserve">Signal Log Ratio</t>
  </si>
  <si>
    <t xml:space="preserve">Fold Change</t>
  </si>
  <si>
    <t xml:space="preserve">Gene Symbol</t>
  </si>
  <si>
    <t xml:space="preserve">Gene Name</t>
  </si>
  <si>
    <t xml:space="preserve">1418047_at</t>
  </si>
  <si>
    <t xml:space="preserve">Neurod6</t>
  </si>
  <si>
    <t xml:space="preserve">neurogenic differentiation 6</t>
  </si>
  <si>
    <t xml:space="preserve">1434802_s_at</t>
  </si>
  <si>
    <t xml:space="preserve">Ntf3</t>
  </si>
  <si>
    <t xml:space="preserve">neurotrophin 3</t>
  </si>
  <si>
    <t xml:space="preserve">1419230_at</t>
  </si>
  <si>
    <t xml:space="preserve">Krt1-12</t>
  </si>
  <si>
    <t xml:space="preserve">RIKEN cDNA A830036E02 gene</t>
  </si>
  <si>
    <t xml:space="preserve">1445228_at</t>
  </si>
  <si>
    <t xml:space="preserve">Spred1</t>
  </si>
  <si>
    <t xml:space="preserve">sprouty protein with EVH-1 domain 1, related sequence</t>
  </si>
  <si>
    <t xml:space="preserve">1417415_at</t>
  </si>
  <si>
    <t xml:space="preserve">Slc6a3</t>
  </si>
  <si>
    <t xml:space="preserve">solute carrier family 6 (neurotransmitter transporter, dopamine), member 3</t>
  </si>
  <si>
    <t xml:space="preserve">1424649_a_at</t>
  </si>
  <si>
    <t xml:space="preserve">Tm4sf3</t>
  </si>
  <si>
    <t xml:space="preserve">tetraspanin 8</t>
  </si>
  <si>
    <t xml:space="preserve">1441107_at</t>
  </si>
  <si>
    <t xml:space="preserve">Dmrta2</t>
  </si>
  <si>
    <t xml:space="preserve">doublesex and mab-3 related transcription factor like family A2</t>
  </si>
  <si>
    <t xml:space="preserve">1446627_at</t>
  </si>
  <si>
    <t xml:space="preserve">Stk3</t>
  </si>
  <si>
    <t xml:space="preserve">serine/threonine kinase 3 (Ste20, yeast homolog)</t>
  </si>
  <si>
    <t xml:space="preserve">1445555_at</t>
  </si>
  <si>
    <t xml:space="preserve">Trpm3</t>
  </si>
  <si>
    <t xml:space="preserve">Transient receptor potential cation channel, subfamily M, member 3 </t>
  </si>
  <si>
    <t xml:space="preserve">1421944_a_at</t>
  </si>
  <si>
    <t xml:space="preserve">Asgr1</t>
  </si>
  <si>
    <t xml:space="preserve">asialoglycoprotein receptor 1</t>
  </si>
  <si>
    <t xml:space="preserve">1418271_at</t>
  </si>
  <si>
    <t xml:space="preserve">Bhlhb5</t>
  </si>
  <si>
    <t xml:space="preserve">basic helix-loop-helix domain containing, class B5</t>
  </si>
  <si>
    <t xml:space="preserve">1451191_at</t>
  </si>
  <si>
    <t xml:space="preserve">Crabp2</t>
  </si>
  <si>
    <t xml:space="preserve">cellular retinoic acid binding protein II</t>
  </si>
  <si>
    <t xml:space="preserve">1448265_x_at</t>
  </si>
  <si>
    <t xml:space="preserve">Eva1</t>
  </si>
  <si>
    <t xml:space="preserve">epithelial V-like antigen 1</t>
  </si>
  <si>
    <t xml:space="preserve">1445552_at</t>
  </si>
  <si>
    <t xml:space="preserve">Mlr1</t>
  </si>
  <si>
    <t xml:space="preserve">ligand dependent nuclear receptor corepressor-like</t>
  </si>
  <si>
    <t xml:space="preserve">1447869_x_at</t>
  </si>
  <si>
    <t xml:space="preserve">Rhobtb3</t>
  </si>
  <si>
    <t xml:space="preserve">Rho-related BTB domain containing 3</t>
  </si>
  <si>
    <t xml:space="preserve">1437244_at</t>
  </si>
  <si>
    <t xml:space="preserve">Gas2l3</t>
  </si>
  <si>
    <t xml:space="preserve">growth arrest-specific 2 like 3</t>
  </si>
  <si>
    <t xml:space="preserve">1424679_at</t>
  </si>
  <si>
    <t xml:space="preserve">Mab21l1</t>
  </si>
  <si>
    <t xml:space="preserve">mab-21-like 1 (C. elegans)</t>
  </si>
  <si>
    <t xml:space="preserve">1447567_at</t>
  </si>
  <si>
    <t xml:space="preserve">Odz3</t>
  </si>
  <si>
    <t xml:space="preserve">odd Oz/ten-m homolog 3 (Drosophila)</t>
  </si>
  <si>
    <t xml:space="preserve">1440488_at</t>
  </si>
  <si>
    <t xml:space="preserve">Ptpn4</t>
  </si>
  <si>
    <t xml:space="preserve">protein tyrosine phosphatase, non-receptor type 4</t>
  </si>
  <si>
    <t xml:space="preserve">1430460_at</t>
  </si>
  <si>
    <t xml:space="preserve">5830410F13Rik</t>
  </si>
  <si>
    <t xml:space="preserve">RIKEN cDNA 5830410F13 gene</t>
  </si>
  <si>
    <t xml:space="preserve">1457656_s_at</t>
  </si>
  <si>
    <t xml:space="preserve">C230085N15Rik</t>
  </si>
  <si>
    <t xml:space="preserve">RIKEN cDNA C230085N15 gene</t>
  </si>
  <si>
    <t xml:space="preserve">1428986_at</t>
  </si>
  <si>
    <t xml:space="preserve">Slc17a7</t>
  </si>
  <si>
    <t xml:space="preserve">solute carrier family 17 (sodium-dependent inorganic phosphate cotransporter), member 7</t>
  </si>
  <si>
    <t xml:space="preserve">1417072_at</t>
  </si>
  <si>
    <t xml:space="preserve">Slc22a6</t>
  </si>
  <si>
    <t xml:space="preserve">solute carrier family 22 (organic anion transporter), member 6</t>
  </si>
  <si>
    <t xml:space="preserve">1450427_at</t>
  </si>
  <si>
    <t xml:space="preserve">Chrna6</t>
  </si>
  <si>
    <t xml:space="preserve">cholinergic receptor, nicotinic, alpha polypeptide 6</t>
  </si>
  <si>
    <t xml:space="preserve">1419662_at</t>
  </si>
  <si>
    <t xml:space="preserve">Ogn</t>
  </si>
  <si>
    <t xml:space="preserve">osteoglycin</t>
  </si>
  <si>
    <t xml:space="preserve">1452473_at</t>
  </si>
  <si>
    <t xml:space="preserve">E130201N16Rik</t>
  </si>
  <si>
    <t xml:space="preserve">proline rich 15</t>
  </si>
  <si>
    <t xml:space="preserve">1449254_at</t>
  </si>
  <si>
    <t xml:space="preserve">Spp1</t>
  </si>
  <si>
    <t xml:space="preserve">secreted phosphoprotein 1</t>
  </si>
  <si>
    <t xml:space="preserve">1443012_at</t>
  </si>
  <si>
    <t xml:space="preserve">Tcf12</t>
  </si>
  <si>
    <t xml:space="preserve">transcription factor 12</t>
  </si>
  <si>
    <t xml:space="preserve">1459369_at</t>
  </si>
  <si>
    <t xml:space="preserve">Epha6</t>
  </si>
  <si>
    <t xml:space="preserve">Eph receptor A6</t>
  </si>
  <si>
    <t xml:space="preserve">1443783_x_at</t>
  </si>
  <si>
    <t xml:space="preserve">H2-Aa</t>
  </si>
  <si>
    <t xml:space="preserve">histocompatibility 2, class II antigen A, alpha</t>
  </si>
  <si>
    <t xml:space="preserve">1443131_at</t>
  </si>
  <si>
    <t xml:space="preserve">Lrp1b</t>
  </si>
  <si>
    <t xml:space="preserve">low density lipoprotein-related protein 1B (deleted in tumors)</t>
  </si>
  <si>
    <t xml:space="preserve">1426852_x_at</t>
  </si>
  <si>
    <t xml:space="preserve">Nov</t>
  </si>
  <si>
    <t xml:space="preserve">nephroblastoma overexpressed gene</t>
  </si>
  <si>
    <t xml:space="preserve">1442785_at</t>
  </si>
  <si>
    <t xml:space="preserve">A130004G11Rik</t>
  </si>
  <si>
    <t xml:space="preserve">RIKEN cDNA A130004G11 gene</t>
  </si>
  <si>
    <t xml:space="preserve">1443337_at</t>
  </si>
  <si>
    <t xml:space="preserve">B130020M22Rik</t>
  </si>
  <si>
    <t xml:space="preserve">RIKEN cDNA B130020M22 gene</t>
  </si>
  <si>
    <t xml:space="preserve">1421477_at</t>
  </si>
  <si>
    <t xml:space="preserve">Cplx2</t>
  </si>
  <si>
    <t xml:space="preserve">complexin 2</t>
  </si>
  <si>
    <t xml:space="preserve">1444152_at</t>
  </si>
  <si>
    <t xml:space="preserve">Cugbp2</t>
  </si>
  <si>
    <t xml:space="preserve">CUG triplet repeat, RNA binding protein 2</t>
  </si>
  <si>
    <t xml:space="preserve">1457555_at</t>
  </si>
  <si>
    <t xml:space="preserve">Gpr151</t>
  </si>
  <si>
    <t xml:space="preserve">G protein-coupled receptor 151</t>
  </si>
  <si>
    <t xml:space="preserve">1419665_a_at</t>
  </si>
  <si>
    <t xml:space="preserve">Nupr1</t>
  </si>
  <si>
    <t xml:space="preserve">nuclear protein 1</t>
  </si>
  <si>
    <t xml:space="preserve">1430770_at</t>
  </si>
  <si>
    <t xml:space="preserve">3110080E11Rik</t>
  </si>
  <si>
    <t xml:space="preserve">RIKEN cDNA 3110080E11 gene</t>
  </si>
  <si>
    <t xml:space="preserve">1431248_at</t>
  </si>
  <si>
    <t xml:space="preserve">5031426D15Rik</t>
  </si>
  <si>
    <t xml:space="preserve">RIKEN cDNA 5031426D15 gene</t>
  </si>
  <si>
    <t xml:space="preserve">1429537_at</t>
  </si>
  <si>
    <t xml:space="preserve">5730406M06Rik</t>
  </si>
  <si>
    <t xml:space="preserve">RIKEN cDNA 5730406M06 gene</t>
  </si>
  <si>
    <t xml:space="preserve">1443225_at</t>
  </si>
  <si>
    <t xml:space="preserve">Acvr1c</t>
  </si>
  <si>
    <t xml:space="preserve">activin A receptor, type IC</t>
  </si>
  <si>
    <t xml:space="preserve">1428485_at</t>
  </si>
  <si>
    <t xml:space="preserve">Car12</t>
  </si>
  <si>
    <t xml:space="preserve">carbonic anyhydrase 12</t>
  </si>
  <si>
    <t xml:space="preserve">1416776_at</t>
  </si>
  <si>
    <t xml:space="preserve">Crym</t>
  </si>
  <si>
    <t xml:space="preserve">crystallin, mu</t>
  </si>
  <si>
    <t xml:space="preserve">1451280_at</t>
  </si>
  <si>
    <t xml:space="preserve">0710001E13Rik</t>
  </si>
  <si>
    <t xml:space="preserve">cyclic AMP-regulated phosphoprotein, 21</t>
  </si>
  <si>
    <t xml:space="preserve">1449102_at</t>
  </si>
  <si>
    <t xml:space="preserve">Ebf2</t>
  </si>
  <si>
    <t xml:space="preserve">early B-cell factor 2</t>
  </si>
  <si>
    <t xml:space="preserve">1421854_at</t>
  </si>
  <si>
    <t xml:space="preserve">Fgl2</t>
  </si>
  <si>
    <t xml:space="preserve">fibrinogen-like protein 2</t>
  </si>
  <si>
    <t xml:space="preserve">1450771_at</t>
  </si>
  <si>
    <t xml:space="preserve">AI746471</t>
  </si>
  <si>
    <t xml:space="preserve">fucosyltransferase 9</t>
  </si>
  <si>
    <t xml:space="preserve">1428764_at</t>
  </si>
  <si>
    <t xml:space="preserve">Gtl2</t>
  </si>
  <si>
    <t xml:space="preserve">GTL2, imprinted maternally expressed untranslated mRNA</t>
  </si>
  <si>
    <t xml:space="preserve">1448416_at</t>
  </si>
  <si>
    <t xml:space="preserve">Mglap</t>
  </si>
  <si>
    <t xml:space="preserve">matrix Gla protein</t>
  </si>
  <si>
    <t xml:space="preserve">1446511_at</t>
  </si>
  <si>
    <t xml:space="preserve">Msh3</t>
  </si>
  <si>
    <t xml:space="preserve">mutS homolog 3 (E. coli)</t>
  </si>
  <si>
    <t xml:space="preserve">1421027_a_at</t>
  </si>
  <si>
    <t xml:space="preserve">Mef2c</t>
  </si>
  <si>
    <t xml:space="preserve">myocyte enhancer factor 2C</t>
  </si>
  <si>
    <t xml:space="preserve">1443111_at</t>
  </si>
  <si>
    <t xml:space="preserve">AA960558</t>
  </si>
  <si>
    <t xml:space="preserve">pleckstrin homology domain containing, family A (phosphoinositide binding specific) member 1</t>
  </si>
  <si>
    <t xml:space="preserve">1424848_at</t>
  </si>
  <si>
    <t xml:space="preserve">Kcnma1</t>
  </si>
  <si>
    <t xml:space="preserve">potassium large conductance calcium-activated channel, subfamily M, alpha member 1</t>
  </si>
  <si>
    <t xml:space="preserve">1445837_at</t>
  </si>
  <si>
    <t xml:space="preserve">Kcnq5</t>
  </si>
  <si>
    <t xml:space="preserve">potassium voltage-gated channel, subfamily Q, member 5</t>
  </si>
  <si>
    <t xml:space="preserve">1439940_at</t>
  </si>
  <si>
    <t xml:space="preserve">2900019G14Rik</t>
  </si>
  <si>
    <t xml:space="preserve">RIKEN cDNA 2900019G14 gene</t>
  </si>
  <si>
    <t xml:space="preserve">1455876_at</t>
  </si>
  <si>
    <t xml:space="preserve">Slc4a7</t>
  </si>
  <si>
    <t xml:space="preserve">solute carrier family 4, sodium bicarbonate cotransporter, member 7</t>
  </si>
  <si>
    <t xml:space="preserve">1427221_at</t>
  </si>
  <si>
    <t xml:space="preserve">MGI:2143217</t>
  </si>
  <si>
    <t xml:space="preserve">X transporter protein 3 similar 1 gene</t>
  </si>
  <si>
    <t xml:space="preserve">1442680_at</t>
  </si>
  <si>
    <t xml:space="preserve">Ncam1</t>
  </si>
  <si>
    <t xml:space="preserve">neural cell adhesion molecule 1</t>
  </si>
  <si>
    <t xml:space="preserve">1444671_at</t>
  </si>
  <si>
    <t xml:space="preserve">A330066M24Rik</t>
  </si>
  <si>
    <t xml:space="preserve">RIKEN cDNA A330066M24 gene</t>
  </si>
  <si>
    <t xml:space="preserve">1422789_at</t>
  </si>
  <si>
    <t xml:space="preserve">Aldh1a2</t>
  </si>
  <si>
    <t xml:space="preserve">aldehyde dehydrogenase family 1, subfamily A2</t>
  </si>
  <si>
    <t xml:space="preserve">1451675_a_at</t>
  </si>
  <si>
    <t xml:space="preserve">Alas2</t>
  </si>
  <si>
    <t xml:space="preserve">aminolevulinic acid synthase 2, erythroid</t>
  </si>
  <si>
    <t xml:space="preserve">1437919_at</t>
  </si>
  <si>
    <t xml:space="preserve">Bdp1</t>
  </si>
  <si>
    <t xml:space="preserve">B double prime 1, subunit of RNA polymerase III transcription initiation factor IIIB</t>
  </si>
  <si>
    <t xml:space="preserve">1417495_x_at</t>
  </si>
  <si>
    <t xml:space="preserve">Cp</t>
  </si>
  <si>
    <t xml:space="preserve">ceruloplasmin</t>
  </si>
  <si>
    <t xml:space="preserve">1430561_at</t>
  </si>
  <si>
    <t xml:space="preserve">5730496F10Rik</t>
  </si>
  <si>
    <t xml:space="preserve">DnaJ (Hsp40) homolog, subfamily B, member 14</t>
  </si>
  <si>
    <t xml:space="preserve">1417933_at</t>
  </si>
  <si>
    <t xml:space="preserve">Igfbp6</t>
  </si>
  <si>
    <t xml:space="preserve">insulin-like growth factor binding protein 6</t>
  </si>
  <si>
    <t xml:space="preserve">1424254_at</t>
  </si>
  <si>
    <t xml:space="preserve">Ifitm1</t>
  </si>
  <si>
    <t xml:space="preserve">interferon induced transmembrane protein 1</t>
  </si>
  <si>
    <t xml:space="preserve">1431367_at</t>
  </si>
  <si>
    <t xml:space="preserve">Mar1</t>
  </si>
  <si>
    <t xml:space="preserve">membrane-associated ring finger (C3HC4) 1</t>
  </si>
  <si>
    <t xml:space="preserve">1456953_at</t>
  </si>
  <si>
    <t xml:space="preserve">Col19a1</t>
  </si>
  <si>
    <t xml:space="preserve">procollagen, type XIX, alpha 1</t>
  </si>
  <si>
    <t xml:space="preserve">1449824_at</t>
  </si>
  <si>
    <t xml:space="preserve">Prg4</t>
  </si>
  <si>
    <t xml:space="preserve">proteoglycan 4 (megakaryocyte stimulating factor, articular superficial zone protein)</t>
  </si>
  <si>
    <t xml:space="preserve">1420422_at</t>
  </si>
  <si>
    <t xml:space="preserve">Pcdhb21</t>
  </si>
  <si>
    <t xml:space="preserve">protocadherin beta 21</t>
  </si>
  <si>
    <t xml:space="preserve">1443921_at</t>
  </si>
  <si>
    <t xml:space="preserve">C130037N17Rik</t>
  </si>
  <si>
    <t xml:space="preserve">RAN binding protein 3-like</t>
  </si>
  <si>
    <t xml:space="preserve">1432686_at</t>
  </si>
  <si>
    <t xml:space="preserve">4833406M21Rik</t>
  </si>
  <si>
    <t xml:space="preserve">RIKEN cDNA 4833406M21 gene</t>
  </si>
  <si>
    <t xml:space="preserve">1440634_at</t>
  </si>
  <si>
    <t xml:space="preserve">8430413D17Rik</t>
  </si>
  <si>
    <t xml:space="preserve">RIKEN cDNA 8430413D17 gene</t>
  </si>
  <si>
    <t xml:space="preserve">1430268_at</t>
  </si>
  <si>
    <t xml:space="preserve">9630005C17Rik</t>
  </si>
  <si>
    <t xml:space="preserve">RIKEN cDNA 9630005C17 gene</t>
  </si>
  <si>
    <t xml:space="preserve">1459289_at</t>
  </si>
  <si>
    <t xml:space="preserve">C530030K21Rik</t>
  </si>
  <si>
    <t xml:space="preserve">RIKEN cDNA C530030K21 gene</t>
  </si>
  <si>
    <t xml:space="preserve">1458156_at</t>
  </si>
  <si>
    <t xml:space="preserve">E230012J19Rik</t>
  </si>
  <si>
    <t xml:space="preserve">RIKEN cDNA E230012J19 gene</t>
  </si>
  <si>
    <t xml:space="preserve">1419255_at</t>
  </si>
  <si>
    <t xml:space="preserve">Spnb2</t>
  </si>
  <si>
    <t xml:space="preserve">spectrin beta 2</t>
  </si>
  <si>
    <t xml:space="preserve">1440013_at</t>
  </si>
  <si>
    <t xml:space="preserve">Trim44</t>
  </si>
  <si>
    <t xml:space="preserve">tripartite motif-containing 44</t>
  </si>
  <si>
    <t xml:space="preserve">1430708_a_at</t>
  </si>
  <si>
    <t xml:space="preserve">Usp45</t>
  </si>
  <si>
    <t xml:space="preserve">ubiquitin specific petidase 45</t>
  </si>
  <si>
    <t xml:space="preserve">1459311_at</t>
  </si>
  <si>
    <t xml:space="preserve">9630011N22Rik</t>
  </si>
  <si>
    <t xml:space="preserve">RIKEN cDNA 9630011N22 gene</t>
  </si>
  <si>
    <t xml:space="preserve">1446279_at</t>
  </si>
  <si>
    <t xml:space="preserve">Negr1</t>
  </si>
  <si>
    <t xml:space="preserve">neuronal growth regulator 1</t>
  </si>
  <si>
    <t xml:space="preserve">1427822_a_at</t>
  </si>
  <si>
    <t xml:space="preserve">Copg2as2</t>
  </si>
  <si>
    <t xml:space="preserve">coatomer protein complex, subunit gamma 2, antisense 2</t>
  </si>
  <si>
    <t xml:space="preserve">1428414_at</t>
  </si>
  <si>
    <t xml:space="preserve">5730405I09Rik</t>
  </si>
  <si>
    <t xml:space="preserve">cyclin Y</t>
  </si>
  <si>
    <t xml:space="preserve">1436268_at</t>
  </si>
  <si>
    <t xml:space="preserve">Ddn</t>
  </si>
  <si>
    <t xml:space="preserve">dendrin</t>
  </si>
  <si>
    <t xml:space="preserve">1441538_at</t>
  </si>
  <si>
    <t xml:space="preserve">Dpp6</t>
  </si>
  <si>
    <t xml:space="preserve">dipeptidylpeptidase 6</t>
  </si>
  <si>
    <t xml:space="preserve">1417104_at</t>
  </si>
  <si>
    <t xml:space="preserve">Emp3</t>
  </si>
  <si>
    <t xml:space="preserve">epithelial membrane protein 3</t>
  </si>
  <si>
    <t xml:space="preserve">1426594_at</t>
  </si>
  <si>
    <t xml:space="preserve">Frmd4b</t>
  </si>
  <si>
    <t xml:space="preserve">FERM domain containing 4B</t>
  </si>
  <si>
    <t xml:space="preserve">1420563_at</t>
  </si>
  <si>
    <t xml:space="preserve">Gria3</t>
  </si>
  <si>
    <t xml:space="preserve">glutamate receptor, ionotropic, AMPA3 (alpha 3)</t>
  </si>
  <si>
    <t xml:space="preserve">1458159_at</t>
  </si>
  <si>
    <t xml:space="preserve">Gnaq</t>
  </si>
  <si>
    <t xml:space="preserve">guanine nucleotide binding protein, alpha q polypeptide</t>
  </si>
  <si>
    <t xml:space="preserve">1417618_at</t>
  </si>
  <si>
    <t xml:space="preserve">Itih2</t>
  </si>
  <si>
    <t xml:space="preserve">inter-alpha trypsin inhibitor, heavy chain 2</t>
  </si>
  <si>
    <t xml:space="preserve">1449241_at</t>
  </si>
  <si>
    <t xml:space="preserve">Klhl1</t>
  </si>
  <si>
    <t xml:space="preserve">kelch-like 1 (Drosophila)</t>
  </si>
  <si>
    <t xml:space="preserve">1455056_at</t>
  </si>
  <si>
    <t xml:space="preserve">Lmo7</t>
  </si>
  <si>
    <t xml:space="preserve">LIM domain only 7</t>
  </si>
  <si>
    <t xml:space="preserve">1452298_a_at</t>
  </si>
  <si>
    <t xml:space="preserve">Myo5b</t>
  </si>
  <si>
    <t xml:space="preserve">myosin Vb</t>
  </si>
  <si>
    <t xml:space="preserve">1451846_at</t>
  </si>
  <si>
    <t xml:space="preserve">Nebl</t>
  </si>
  <si>
    <t xml:space="preserve">nebulette</t>
  </si>
  <si>
    <t xml:space="preserve">1448475_at</t>
  </si>
  <si>
    <t xml:space="preserve">Olfml3</t>
  </si>
  <si>
    <t xml:space="preserve">olfactomedin-like 3</t>
  </si>
  <si>
    <t xml:space="preserve">1439333_at</t>
  </si>
  <si>
    <t xml:space="preserve">Kcnv1</t>
  </si>
  <si>
    <t xml:space="preserve">potassium channel, subfamily V, member 1</t>
  </si>
  <si>
    <t xml:space="preserve">1445676_at</t>
  </si>
  <si>
    <t xml:space="preserve">Kcnn2</t>
  </si>
  <si>
    <t xml:space="preserve">potassium intermediate/small conductance calcium-activated channel, subfamily N, member 2</t>
  </si>
  <si>
    <t xml:space="preserve">1421073_a_at</t>
  </si>
  <si>
    <t xml:space="preserve">Ptger4</t>
  </si>
  <si>
    <t xml:space="preserve">prostaglandin E receptor 4 (subtype EP4)</t>
  </si>
  <si>
    <t xml:space="preserve">1432432_a_at</t>
  </si>
  <si>
    <t xml:space="preserve">Rab3c</t>
  </si>
  <si>
    <t xml:space="preserve">RAB3C, member RAS oncogene family</t>
  </si>
  <si>
    <t xml:space="preserve">1454510_at</t>
  </si>
  <si>
    <t xml:space="preserve">2900034C19Rik</t>
  </si>
  <si>
    <t xml:space="preserve">RIKEN cDNA 2900034C19 gene</t>
  </si>
  <si>
    <t xml:space="preserve">1438268_at</t>
  </si>
  <si>
    <t xml:space="preserve">Mnab</t>
  </si>
  <si>
    <t xml:space="preserve">ring finger and CCCH-type zinc finger domains 2</t>
  </si>
  <si>
    <t xml:space="preserve">1419100_at</t>
  </si>
  <si>
    <t xml:space="preserve">Serpina3n</t>
  </si>
  <si>
    <t xml:space="preserve">serine (or cysteine) peptidase inhibitor, clade A, member 3N</t>
  </si>
  <si>
    <t xml:space="preserve">1433578_at</t>
  </si>
  <si>
    <t xml:space="preserve">E130304D01</t>
  </si>
  <si>
    <t xml:space="preserve">solute carrier family 10 (sodium/bile acid cotransporter family), member 4</t>
  </si>
  <si>
    <t xml:space="preserve">1448367_at</t>
  </si>
  <si>
    <t xml:space="preserve">Sdf4</t>
  </si>
  <si>
    <t xml:space="preserve">stromal cell derived factor 4</t>
  </si>
  <si>
    <t xml:space="preserve">1434094_at</t>
  </si>
  <si>
    <t xml:space="preserve">6330530A05Rik</t>
  </si>
  <si>
    <t xml:space="preserve">transmembrane protein 125</t>
  </si>
  <si>
    <t xml:space="preserve">1440026_at</t>
  </si>
  <si>
    <t xml:space="preserve">Trps1</t>
  </si>
  <si>
    <t xml:space="preserve">trichorhinophalangeal syndrome I (human)</t>
  </si>
  <si>
    <t xml:space="preserve">1431218_at</t>
  </si>
  <si>
    <t xml:space="preserve">5033406L14Rik</t>
  </si>
  <si>
    <t xml:space="preserve">zinc finger, DHHC domain containing 20</t>
  </si>
  <si>
    <t xml:space="preserve">1434413_at</t>
  </si>
  <si>
    <t xml:space="preserve">Igf1</t>
  </si>
  <si>
    <t xml:space="preserve">insulin-like growth factor 1</t>
  </si>
  <si>
    <t xml:space="preserve">1416468_at</t>
  </si>
  <si>
    <t xml:space="preserve">Aldh1a1</t>
  </si>
  <si>
    <t xml:space="preserve">aldehyde dehydrogenase family 1, subfamily A1</t>
  </si>
  <si>
    <t xml:space="preserve">1428936_at</t>
  </si>
  <si>
    <t xml:space="preserve">2810442I22Rik</t>
  </si>
  <si>
    <t xml:space="preserve">ATPase, Ca++ transporting, plasma membrane 1</t>
  </si>
  <si>
    <t xml:space="preserve">1444693_at</t>
  </si>
  <si>
    <t xml:space="preserve">Cacnb2</t>
  </si>
  <si>
    <t xml:space="preserve">calcium channel, voltage-dependent, beta 2 subunit</t>
  </si>
  <si>
    <t xml:space="preserve">1437567_at</t>
  </si>
  <si>
    <t xml:space="preserve">2810047C21Rik</t>
  </si>
  <si>
    <t xml:space="preserve">cDNA sequence BC023179</t>
  </si>
  <si>
    <t xml:space="preserve">1419282_at</t>
  </si>
  <si>
    <t xml:space="preserve">Ccl12</t>
  </si>
  <si>
    <t xml:space="preserve">chemokine (C-C motif) ligand 12</t>
  </si>
  <si>
    <t xml:space="preserve">1450876_at</t>
  </si>
  <si>
    <t xml:space="preserve">Cfh</t>
  </si>
  <si>
    <t xml:space="preserve">complement component factor h</t>
  </si>
  <si>
    <t xml:space="preserve">1445531_at</t>
  </si>
  <si>
    <t xml:space="preserve">Csmd1</t>
  </si>
  <si>
    <t xml:space="preserve">CUB and Sushi multiple domains 1</t>
  </si>
  <si>
    <t xml:space="preserve">1440901_at</t>
  </si>
  <si>
    <t xml:space="preserve">Dgkb</t>
  </si>
  <si>
    <t xml:space="preserve">diacylglycerol kinase, beta</t>
  </si>
  <si>
    <t xml:space="preserve">1447480_at</t>
  </si>
  <si>
    <t xml:space="preserve">Fgf14</t>
  </si>
  <si>
    <t xml:space="preserve">fibroblast growth factor 14</t>
  </si>
  <si>
    <t xml:space="preserve">1418296_at</t>
  </si>
  <si>
    <t xml:space="preserve">Fxyd5</t>
  </si>
  <si>
    <t xml:space="preserve">FXYD domain-containing ion transport regulator 5</t>
  </si>
  <si>
    <t xml:space="preserve">1460097_at</t>
  </si>
  <si>
    <t xml:space="preserve">Gria4</t>
  </si>
  <si>
    <t xml:space="preserve">glutamate receptor, ionotropic, AMPA4 (alpha 4)</t>
  </si>
  <si>
    <t xml:space="preserve">1439566_at</t>
  </si>
  <si>
    <t xml:space="preserve">C030038J10Rik</t>
  </si>
  <si>
    <t xml:space="preserve">GPRIN family member 3</t>
  </si>
  <si>
    <t xml:space="preserve">1417714_x_at</t>
  </si>
  <si>
    <t xml:space="preserve">Hba-a1</t>
  </si>
  <si>
    <t xml:space="preserve">hemoglobin alpha, adult chain 1</t>
  </si>
  <si>
    <t xml:space="preserve">1438020_at</t>
  </si>
  <si>
    <t xml:space="preserve">Hapln1</t>
  </si>
  <si>
    <t xml:space="preserve">hyaluronan and proteoglycan link protein 1</t>
  </si>
  <si>
    <t xml:space="preserve">1424142_at</t>
  </si>
  <si>
    <t xml:space="preserve">Ikbkap</t>
  </si>
  <si>
    <t xml:space="preserve">inhibitor of kappa light polypeptide enhancer in B-cells, kinase complex-associated protein</t>
  </si>
  <si>
    <t xml:space="preserve">1421180_at</t>
  </si>
  <si>
    <t xml:space="preserve">Lix1</t>
  </si>
  <si>
    <t xml:space="preserve">limb expression 1 homolog (chicken)</t>
  </si>
  <si>
    <t xml:space="preserve">1415904_at</t>
  </si>
  <si>
    <t xml:space="preserve">Lpl</t>
  </si>
  <si>
    <t xml:space="preserve">lipoprotein lipase</t>
  </si>
  <si>
    <t xml:space="preserve">1436996_x_at</t>
  </si>
  <si>
    <t xml:space="preserve">Lzp-s</t>
  </si>
  <si>
    <t xml:space="preserve">lysozyme</t>
  </si>
  <si>
    <t xml:space="preserve">1450430_at</t>
  </si>
  <si>
    <t xml:space="preserve">Mrc1</t>
  </si>
  <si>
    <t xml:space="preserve">mannose receptor, C type 1</t>
  </si>
  <si>
    <t xml:space="preserve">1439702_at</t>
  </si>
  <si>
    <t xml:space="preserve">Myt1l</t>
  </si>
  <si>
    <t xml:space="preserve">myelin transcription factor 1-like</t>
  </si>
  <si>
    <t xml:space="preserve">1443242_at</t>
  </si>
  <si>
    <t xml:space="preserve">Mll3</t>
  </si>
  <si>
    <t xml:space="preserve">myeloid/lymphoid or mixed-lineage leukemia 3</t>
  </si>
  <si>
    <t xml:space="preserve">1454424_at</t>
  </si>
  <si>
    <t xml:space="preserve">Odz2</t>
  </si>
  <si>
    <t xml:space="preserve">odd Oz/ten-m homolog 2 (Drosophila)</t>
  </si>
  <si>
    <t xml:space="preserve">1423860_at</t>
  </si>
  <si>
    <t xml:space="preserve">Ptgds</t>
  </si>
  <si>
    <t xml:space="preserve">prostaglandin D2 synthase (brain)</t>
  </si>
  <si>
    <t xml:space="preserve">1444492_at</t>
  </si>
  <si>
    <t xml:space="preserve">Ptprd</t>
  </si>
  <si>
    <t xml:space="preserve">protein tyrosine phosphatase, receptor type, D</t>
  </si>
  <si>
    <t xml:space="preserve">1443878_at</t>
  </si>
  <si>
    <t xml:space="preserve">Rapgef6</t>
  </si>
  <si>
    <t xml:space="preserve">Rap guanine nucleotide exchange factor (GEF) 6</t>
  </si>
  <si>
    <t xml:space="preserve">1460049_s_at</t>
  </si>
  <si>
    <t xml:space="preserve">1500015O10Rik</t>
  </si>
  <si>
    <t xml:space="preserve">RIKEN cDNA 1500015O10 gene</t>
  </si>
  <si>
    <t xml:space="preserve">1432944_at</t>
  </si>
  <si>
    <t xml:space="preserve">2900046L07Rik</t>
  </si>
  <si>
    <t xml:space="preserve">RIKEN cDNA 2900046L07 gene</t>
  </si>
  <si>
    <t xml:space="preserve">1440339_at</t>
  </si>
  <si>
    <t xml:space="preserve">4833416E15Rik</t>
  </si>
  <si>
    <t xml:space="preserve">RIKEN cDNA 4833416E15 gene</t>
  </si>
  <si>
    <t xml:space="preserve">1457538_at</t>
  </si>
  <si>
    <t xml:space="preserve">5930422O12Rik</t>
  </si>
  <si>
    <t xml:space="preserve">RIKEN cDNA 5930422O12 gene</t>
  </si>
  <si>
    <t xml:space="preserve">1430791_at</t>
  </si>
  <si>
    <t xml:space="preserve">6330415B21Rik</t>
  </si>
  <si>
    <t xml:space="preserve">RIKEN cDNA 6330415B21 gene</t>
  </si>
  <si>
    <t xml:space="preserve">1423853_at</t>
  </si>
  <si>
    <t xml:space="preserve">6330527O06Rik</t>
  </si>
  <si>
    <t xml:space="preserve">RIKEN cDNA 6330527O06 gene</t>
  </si>
  <si>
    <t xml:space="preserve">1458779_at</t>
  </si>
  <si>
    <t xml:space="preserve">8030445P17Rik</t>
  </si>
  <si>
    <t xml:space="preserve">RIKEN cDNA 8030445P17 gene</t>
  </si>
  <si>
    <t xml:space="preserve">1457557_at</t>
  </si>
  <si>
    <t xml:space="preserve">A330076H08Rik</t>
  </si>
  <si>
    <t xml:space="preserve">RIKEN cDNA A330076H08 gene</t>
  </si>
  <si>
    <t xml:space="preserve">1458307_at</t>
  </si>
  <si>
    <t xml:space="preserve">B230334C09Rik</t>
  </si>
  <si>
    <t xml:space="preserve">RIKEN cDNA B230334C09 gene</t>
  </si>
  <si>
    <t xml:space="preserve">1441187_at</t>
  </si>
  <si>
    <t xml:space="preserve">E330037M01Rik</t>
  </si>
  <si>
    <t xml:space="preserve">RIKEN cDNA E330037M01 gene</t>
  </si>
  <si>
    <t xml:space="preserve">1455607_at</t>
  </si>
  <si>
    <t xml:space="preserve">Thsd2</t>
  </si>
  <si>
    <t xml:space="preserve">R-spondin 3 homolog (Xenopus laevis)</t>
  </si>
  <si>
    <t xml:space="preserve">1416625_at</t>
  </si>
  <si>
    <t xml:space="preserve">Serping1</t>
  </si>
  <si>
    <t xml:space="preserve">serine (or cysteine) peptidase inhibitor, clade G, member 1</t>
  </si>
  <si>
    <t xml:space="preserve">1457689_at</t>
  </si>
  <si>
    <t xml:space="preserve">Mtmr13</t>
  </si>
  <si>
    <t xml:space="preserve">SET binding factor 2</t>
  </si>
  <si>
    <t xml:space="preserve">1434109_at</t>
  </si>
  <si>
    <t xml:space="preserve">Sh3bgrl2</t>
  </si>
  <si>
    <t xml:space="preserve">SH3 domain binding glutamic acid-rich protein like 2</t>
  </si>
  <si>
    <t xml:space="preserve">1416966_at</t>
  </si>
  <si>
    <t xml:space="preserve">Slc22a8</t>
  </si>
  <si>
    <t xml:space="preserve">solute carrier family 22 (organic anion transporter), member 8</t>
  </si>
  <si>
    <t xml:space="preserve">1437259_at</t>
  </si>
  <si>
    <t xml:space="preserve">Slc9a2</t>
  </si>
  <si>
    <t xml:space="preserve">solute carrier family 9 (sodium/hydrogen exchanger), member 2</t>
  </si>
  <si>
    <t xml:space="preserve">1416482_at</t>
  </si>
  <si>
    <t xml:space="preserve">D16Ium21e</t>
  </si>
  <si>
    <t xml:space="preserve">tetratricopeptide repeat domain 3</t>
  </si>
  <si>
    <t xml:space="preserve">1439970_at</t>
  </si>
  <si>
    <t xml:space="preserve">Prkwnk1</t>
  </si>
  <si>
    <t xml:space="preserve">WNK lysine deficient protein kinase 1</t>
  </si>
  <si>
    <t xml:space="preserve">1440565_at</t>
  </si>
  <si>
    <t xml:space="preserve">Zbtb20</t>
  </si>
  <si>
    <t xml:space="preserve">zinc finger and BTB domain containing 20</t>
  </si>
  <si>
    <t xml:space="preserve">1435708_at</t>
  </si>
  <si>
    <t xml:space="preserve">Gls</t>
  </si>
  <si>
    <t xml:space="preserve">glutaminase</t>
  </si>
  <si>
    <t xml:space="preserve">1438778_at</t>
  </si>
  <si>
    <t xml:space="preserve">A930025H08Rik</t>
  </si>
  <si>
    <t xml:space="preserve">RIKEN cDNA A930025H08 gene</t>
  </si>
  <si>
    <t xml:space="preserve">1441463_at</t>
  </si>
  <si>
    <t xml:space="preserve">D430002O22Rik</t>
  </si>
  <si>
    <t xml:space="preserve">RIKEN cDNA D430002O22 gene</t>
  </si>
  <si>
    <t xml:space="preserve">1447025_at</t>
  </si>
  <si>
    <t xml:space="preserve">Ube2e2</t>
  </si>
  <si>
    <t xml:space="preserve">ubiquitin-conjugating enzyme E2E 2 (UBC4/5 homolog, yeast)</t>
  </si>
  <si>
    <t xml:space="preserve">1457886_at</t>
  </si>
  <si>
    <t xml:space="preserve">C030036D22Rik</t>
  </si>
  <si>
    <t xml:space="preserve">RIKEN cDNA C030036D22 gene</t>
  </si>
  <si>
    <t xml:space="preserve">1458298_at</t>
  </si>
  <si>
    <t xml:space="preserve">Cadps</t>
  </si>
  <si>
    <t xml:space="preserve">Ca2+-dependent secretion activator</t>
  </si>
  <si>
    <t xml:space="preserve">1445148_at</t>
  </si>
  <si>
    <t xml:space="preserve">Akr1b3</t>
  </si>
  <si>
    <t xml:space="preserve">aldo-keto reductase family 1, member B3 (aldose reductase)</t>
  </si>
  <si>
    <t xml:space="preserve">1434719_at</t>
  </si>
  <si>
    <t xml:space="preserve">A2m</t>
  </si>
  <si>
    <t xml:space="preserve">alpha-2-macroglobulin</t>
  </si>
  <si>
    <t xml:space="preserve">1423422_at</t>
  </si>
  <si>
    <t xml:space="preserve">Asb4</t>
  </si>
  <si>
    <t xml:space="preserve">ankyrin repeat and SOCS box-containing protein 4</t>
  </si>
  <si>
    <t xml:space="preserve">1457990_at</t>
  </si>
  <si>
    <t xml:space="preserve">C030032C09Rik</t>
  </si>
  <si>
    <t xml:space="preserve">ankyrin repeat and sterile alpha motif domain containing 1B</t>
  </si>
  <si>
    <t xml:space="preserve">1442959_at</t>
  </si>
  <si>
    <t xml:space="preserve">Birc6</t>
  </si>
  <si>
    <t xml:space="preserve">baculoviral IAP repeat-containing 6</t>
  </si>
  <si>
    <t xml:space="preserve">1448626_at</t>
  </si>
  <si>
    <t xml:space="preserve">Cdk5rap1</t>
  </si>
  <si>
    <t xml:space="preserve">CDK5 regulatory subunit associated protein 1</t>
  </si>
  <si>
    <t xml:space="preserve">1439850_at</t>
  </si>
  <si>
    <t xml:space="preserve">BC066028</t>
  </si>
  <si>
    <t xml:space="preserve">cDNA sequence BC066028</t>
  </si>
  <si>
    <t xml:space="preserve">1419473_a_at</t>
  </si>
  <si>
    <t xml:space="preserve">Cck</t>
  </si>
  <si>
    <t xml:space="preserve">cholecystokinin</t>
  </si>
  <si>
    <t xml:space="preserve">1456911_at</t>
  </si>
  <si>
    <t xml:space="preserve">Clasp2</t>
  </si>
  <si>
    <t xml:space="preserve">CLIP associating protein 2</t>
  </si>
  <si>
    <t xml:space="preserve">1430035_at</t>
  </si>
  <si>
    <t xml:space="preserve">1700034M03Rik</t>
  </si>
  <si>
    <t xml:space="preserve">coiled-coil domain containing 132</t>
  </si>
  <si>
    <t xml:space="preserve">1426060_at</t>
  </si>
  <si>
    <t xml:space="preserve">Cul4a</t>
  </si>
  <si>
    <t xml:space="preserve">cullin 4A</t>
  </si>
  <si>
    <t xml:space="preserve">1458309_at</t>
  </si>
  <si>
    <t xml:space="preserve">2900024P20Rik</t>
  </si>
  <si>
    <t xml:space="preserve">DIP2 disco-interacting protein 2 homolog C (Drosophila)</t>
  </si>
  <si>
    <t xml:space="preserve">1427183_at</t>
  </si>
  <si>
    <t xml:space="preserve">Efemp1</t>
  </si>
  <si>
    <t xml:space="preserve">epidermal growth factor-containing fibulin-like extracellular matrix protein 1</t>
  </si>
  <si>
    <t xml:space="preserve">1416661_at</t>
  </si>
  <si>
    <t xml:space="preserve">Eif3s10</t>
  </si>
  <si>
    <t xml:space="preserve">eukaryotic translation initiation factor 3, subunit 10 (theta)</t>
  </si>
  <si>
    <t xml:space="preserve">1457424_at</t>
  </si>
  <si>
    <t xml:space="preserve">Eya1</t>
  </si>
  <si>
    <t xml:space="preserve">eyes absent 1 homolog (Drosophila)</t>
  </si>
  <si>
    <t xml:space="preserve">1418496_at</t>
  </si>
  <si>
    <t xml:space="preserve">Foxa1</t>
  </si>
  <si>
    <t xml:space="preserve">forkhead box A1</t>
  </si>
  <si>
    <t xml:space="preserve">1437434_a_at</t>
  </si>
  <si>
    <t xml:space="preserve">5031439A09Rik</t>
  </si>
  <si>
    <t xml:space="preserve">G protein-coupled receptor 177</t>
  </si>
  <si>
    <t xml:space="preserve">1416411_at</t>
  </si>
  <si>
    <t xml:space="preserve">Gstm2</t>
  </si>
  <si>
    <t xml:space="preserve">glutathione S-transferase, mu 6</t>
  </si>
  <si>
    <t xml:space="preserve">1439949_at</t>
  </si>
  <si>
    <t xml:space="preserve">Gsk3b</t>
  </si>
  <si>
    <t xml:space="preserve">glycogen synthase kinase 3 beta</t>
  </si>
  <si>
    <t xml:space="preserve">1418293_at</t>
  </si>
  <si>
    <t xml:space="preserve">Ifit2</t>
  </si>
  <si>
    <t xml:space="preserve">interferon-induced protein with tetratricopeptide repeats 2</t>
  </si>
  <si>
    <t xml:space="preserve">1435915_at</t>
  </si>
  <si>
    <t xml:space="preserve">AU020939</t>
  </si>
  <si>
    <t xml:space="preserve">jumonji domain containing 4</t>
  </si>
  <si>
    <t xml:space="preserve">1444895_at</t>
  </si>
  <si>
    <t xml:space="preserve">Jam3</t>
  </si>
  <si>
    <t xml:space="preserve">junction adhesion molecule 3</t>
  </si>
  <si>
    <t xml:space="preserve">1419573_a_at</t>
  </si>
  <si>
    <t xml:space="preserve">Lgals1</t>
  </si>
  <si>
    <t xml:space="preserve">lectin, galactose binding, soluble 1</t>
  </si>
  <si>
    <t xml:space="preserve">1442893_at</t>
  </si>
  <si>
    <t xml:space="preserve">Lrrtm1</t>
  </si>
  <si>
    <t xml:space="preserve">leucine rich repeat transmembrane neuronal 1</t>
  </si>
  <si>
    <t xml:space="preserve">1431569_a_at</t>
  </si>
  <si>
    <t xml:space="preserve">Lypdc1</t>
  </si>
  <si>
    <t xml:space="preserve">Ly6/Plaur domain containing 1</t>
  </si>
  <si>
    <t xml:space="preserve">1442867_at</t>
  </si>
  <si>
    <t xml:space="preserve">Megf11</t>
  </si>
  <si>
    <t xml:space="preserve">multiple EGF-like-domains 11</t>
  </si>
  <si>
    <t xml:space="preserve">1440789_at</t>
  </si>
  <si>
    <t xml:space="preserve">2610028H22Rik</t>
  </si>
  <si>
    <t xml:space="preserve">neogenin</t>
  </si>
  <si>
    <t xml:space="preserve">1459185_at</t>
  </si>
  <si>
    <t xml:space="preserve">Npat</t>
  </si>
  <si>
    <t xml:space="preserve">nuclear protein in the AT region</t>
  </si>
  <si>
    <t xml:space="preserve">1451569_at</t>
  </si>
  <si>
    <t xml:space="preserve">Nr2c2</t>
  </si>
  <si>
    <t xml:space="preserve">nuclear receptor subfamily 2, group C, member 2</t>
  </si>
  <si>
    <t xml:space="preserve">1458586_at</t>
  </si>
  <si>
    <t xml:space="preserve">AI849286</t>
  </si>
  <si>
    <t xml:space="preserve">nucleoporin 98</t>
  </si>
  <si>
    <t xml:space="preserve">1425926_a_at</t>
  </si>
  <si>
    <t xml:space="preserve">Otx2</t>
  </si>
  <si>
    <t xml:space="preserve">orthodenticle homolog 2 (Drosophila)</t>
  </si>
  <si>
    <t xml:space="preserve">1423606_at</t>
  </si>
  <si>
    <t xml:space="preserve">Postn</t>
  </si>
  <si>
    <t xml:space="preserve">periostin, osteoblast specific factor</t>
  </si>
  <si>
    <t xml:space="preserve">1440534_at</t>
  </si>
  <si>
    <t xml:space="preserve">6330403A02Rik</t>
  </si>
  <si>
    <t xml:space="preserve">predicted gene, ENSMUSG00000056615</t>
  </si>
  <si>
    <t xml:space="preserve">1455858_x_at</t>
  </si>
  <si>
    <t xml:space="preserve">Pomc1</t>
  </si>
  <si>
    <t xml:space="preserve">pro-opiomelanocortin-alpha</t>
  </si>
  <si>
    <t xml:space="preserve">1418188_a_at</t>
  </si>
  <si>
    <t xml:space="preserve">Ramp2</t>
  </si>
  <si>
    <t xml:space="preserve">receptor (calcitonin) activity modifying protein 2</t>
  </si>
  <si>
    <t xml:space="preserve">1436359_at</t>
  </si>
  <si>
    <t xml:space="preserve">Ret</t>
  </si>
  <si>
    <t xml:space="preserve">ret proto-oncogene</t>
  </si>
  <si>
    <t xml:space="preserve">1418310_a_at</t>
  </si>
  <si>
    <t xml:space="preserve">Rlbp1</t>
  </si>
  <si>
    <t xml:space="preserve">retinaldehyde binding protein 1</t>
  </si>
  <si>
    <t xml:space="preserve">1448754_at</t>
  </si>
  <si>
    <t xml:space="preserve">Rbp1</t>
  </si>
  <si>
    <t xml:space="preserve">retinol binding protein 1, cellular</t>
  </si>
  <si>
    <t xml:space="preserve">1433209_at</t>
  </si>
  <si>
    <t xml:space="preserve">2210017G18Rik</t>
  </si>
  <si>
    <t xml:space="preserve">RIKEN cDNA 2210017G18 gene</t>
  </si>
  <si>
    <t xml:space="preserve">1430675_at</t>
  </si>
  <si>
    <t xml:space="preserve">2900055J20Rik</t>
  </si>
  <si>
    <t xml:space="preserve">RIKEN cDNA 2900055J20 gene</t>
  </si>
  <si>
    <t xml:space="preserve">1439874_at</t>
  </si>
  <si>
    <t xml:space="preserve">9330102E08Rik</t>
  </si>
  <si>
    <t xml:space="preserve">RIKEN cDNA 9330102E08 gene</t>
  </si>
  <si>
    <t xml:space="preserve">1440224_at</t>
  </si>
  <si>
    <t xml:space="preserve">9330133O14Rik</t>
  </si>
  <si>
    <t xml:space="preserve">RIKEN cDNA 9330133O14 gene</t>
  </si>
  <si>
    <t xml:space="preserve">1443127_at</t>
  </si>
  <si>
    <t xml:space="preserve">9630021D06Rik</t>
  </si>
  <si>
    <t xml:space="preserve">RIKEN cDNA 9630021D06 gene</t>
  </si>
  <si>
    <t xml:space="preserve">1443175_at</t>
  </si>
  <si>
    <t xml:space="preserve">A830010M09Rik</t>
  </si>
  <si>
    <t xml:space="preserve">RIKEN cDNA A830010M09 gene</t>
  </si>
  <si>
    <t xml:space="preserve">1438565_at</t>
  </si>
  <si>
    <t xml:space="preserve">A830010M20Rik</t>
  </si>
  <si>
    <t xml:space="preserve">RIKEN cDNA A830010M20 gene</t>
  </si>
  <si>
    <t xml:space="preserve">1443205_at</t>
  </si>
  <si>
    <t xml:space="preserve">D5Buc30e</t>
  </si>
  <si>
    <t xml:space="preserve">RIKEN cDNA B230208N19 gene</t>
  </si>
  <si>
    <t xml:space="preserve">1460101_at</t>
  </si>
  <si>
    <t xml:space="preserve">E530011G23Rik</t>
  </si>
  <si>
    <t xml:space="preserve">RIKEN cDNA E530011G23 gene</t>
  </si>
  <si>
    <t xml:space="preserve">1447270_at</t>
  </si>
  <si>
    <t xml:space="preserve">Rybp</t>
  </si>
  <si>
    <t xml:space="preserve">RING1 and YY1 binding protein</t>
  </si>
  <si>
    <t xml:space="preserve">1452187_at</t>
  </si>
  <si>
    <t xml:space="preserve">Rbm5</t>
  </si>
  <si>
    <t xml:space="preserve">RNA binding motif protein 5</t>
  </si>
  <si>
    <t xml:space="preserve">1441624_at</t>
  </si>
  <si>
    <t xml:space="preserve">9430041O17Rik</t>
  </si>
  <si>
    <t xml:space="preserve">sorbin and SH3 domain containing 2</t>
  </si>
  <si>
    <t xml:space="preserve">1417831_at</t>
  </si>
  <si>
    <t xml:space="preserve">Smc1l1</t>
  </si>
  <si>
    <t xml:space="preserve">structural maintenance of chromosomes 1A</t>
  </si>
  <si>
    <t xml:space="preserve">1449578_at</t>
  </si>
  <si>
    <t xml:space="preserve">Supt16h</t>
  </si>
  <si>
    <t xml:space="preserve">suppressor of Ty 16 homolog (S. cerevisiae)</t>
  </si>
  <si>
    <t xml:space="preserve">1442557_at</t>
  </si>
  <si>
    <t xml:space="preserve">Syt1</t>
  </si>
  <si>
    <t xml:space="preserve">synaptotagmin I</t>
  </si>
  <si>
    <t xml:space="preserve">1429974_at</t>
  </si>
  <si>
    <t xml:space="preserve">Tbx18</t>
  </si>
  <si>
    <t xml:space="preserve">T-box18</t>
  </si>
  <si>
    <t xml:space="preserve">1423186_at</t>
  </si>
  <si>
    <t xml:space="preserve">Tiam2</t>
  </si>
  <si>
    <t xml:space="preserve">T-cell lymphoma invasion and metastasis 2</t>
  </si>
  <si>
    <t xml:space="preserve">1435770_at</t>
  </si>
  <si>
    <t xml:space="preserve">D2Bwg1356e</t>
  </si>
  <si>
    <t xml:space="preserve">thioredoxin domain containing 13</t>
  </si>
  <si>
    <t xml:space="preserve">1446504_at</t>
  </si>
  <si>
    <t xml:space="preserve">Trpm7</t>
  </si>
  <si>
    <t xml:space="preserve">transient receptor potential cation channel, subfamily M, member 7</t>
  </si>
  <si>
    <t xml:space="preserve">1453302_at</t>
  </si>
  <si>
    <t xml:space="preserve">4930429O20Rik</t>
  </si>
  <si>
    <t xml:space="preserve">transmembrane protein 81</t>
  </si>
  <si>
    <t xml:space="preserve">1452500_at</t>
  </si>
  <si>
    <t xml:space="preserve">Tmlhe</t>
  </si>
  <si>
    <t xml:space="preserve">trimethyllysine hydroxylase, epsilon</t>
  </si>
  <si>
    <t xml:space="preserve">1418345_at</t>
  </si>
  <si>
    <t xml:space="preserve">Tnfsf13</t>
  </si>
  <si>
    <t xml:space="preserve">tumor necrosis factor (ligand) superfamily, member 12</t>
  </si>
  <si>
    <t xml:space="preserve">1449033_at</t>
  </si>
  <si>
    <t xml:space="preserve">Tnfrsf11b</t>
  </si>
  <si>
    <t xml:space="preserve">tumor necrosis factor receptor superfamily, member 11b (osteoprotegerin)</t>
  </si>
  <si>
    <t xml:space="preserve">1417270_at</t>
  </si>
  <si>
    <t xml:space="preserve">Wdr12</t>
  </si>
  <si>
    <t xml:space="preserve">WD repeat domain 12</t>
  </si>
  <si>
    <t xml:space="preserve">1449069_at</t>
  </si>
  <si>
    <t xml:space="preserve">Zfp148</t>
  </si>
  <si>
    <t xml:space="preserve">zinc finger protein 148</t>
  </si>
  <si>
    <t xml:space="preserve">1428948_at</t>
  </si>
  <si>
    <t xml:space="preserve">5730414M22Rik</t>
  </si>
  <si>
    <t xml:space="preserve">RIKEN cDNA 5730414M22 gene</t>
  </si>
  <si>
    <t xml:space="preserve">1435267_at</t>
  </si>
  <si>
    <t xml:space="preserve">A430108E01Rik</t>
  </si>
  <si>
    <t xml:space="preserve">RIKEN cDNA A430108E01 gene</t>
  </si>
  <si>
    <t xml:space="preserve">1442109_at</t>
  </si>
  <si>
    <t xml:space="preserve">Fubp1</t>
  </si>
  <si>
    <t xml:space="preserve">far upstream element (FUSE) binding protein 1</t>
  </si>
  <si>
    <t xml:space="preserve">1447047_at</t>
  </si>
  <si>
    <t xml:space="preserve">2610203C20Rik</t>
  </si>
  <si>
    <t xml:space="preserve">RIKEN cDNA 2610203C20 gene</t>
  </si>
  <si>
    <t xml:space="preserve">1447922_at</t>
  </si>
  <si>
    <t xml:space="preserve">Stxbp5l</t>
  </si>
  <si>
    <t xml:space="preserve">syntaxin binding protein 5-like</t>
  </si>
  <si>
    <t xml:space="preserve">1455831_at</t>
  </si>
  <si>
    <t xml:space="preserve">Fus</t>
  </si>
  <si>
    <t xml:space="preserve">fusion (involved in t(12;16) in malignant liposarcoma)</t>
  </si>
  <si>
    <t xml:space="preserve">1455937_at</t>
  </si>
  <si>
    <t xml:space="preserve">Lrrtm4</t>
  </si>
  <si>
    <t xml:space="preserve">leucine rich repeat transmembrane neuronal 4</t>
  </si>
  <si>
    <t xml:space="preserve">1458053_at</t>
  </si>
  <si>
    <t xml:space="preserve">Abi2</t>
  </si>
  <si>
    <t xml:space="preserve">abl interactor 2</t>
  </si>
  <si>
    <t xml:space="preserve">1422842_at</t>
  </si>
  <si>
    <t xml:space="preserve">Xrn2</t>
  </si>
  <si>
    <t xml:space="preserve">5'-3' exoribonuclease 2</t>
  </si>
  <si>
    <t xml:space="preserve">1431197_at</t>
  </si>
  <si>
    <t xml:space="preserve">2010110I21Rik</t>
  </si>
  <si>
    <t xml:space="preserve">ADP-ribosylation factor-like 6 interacting protein 2</t>
  </si>
  <si>
    <t xml:space="preserve">1448213_at</t>
  </si>
  <si>
    <t xml:space="preserve">Anxa1</t>
  </si>
  <si>
    <t xml:space="preserve">annexin A1</t>
  </si>
  <si>
    <t xml:space="preserve">1447745_at</t>
  </si>
  <si>
    <t xml:space="preserve">Aqp4</t>
  </si>
  <si>
    <t xml:space="preserve">aquaporin 4</t>
  </si>
  <si>
    <t xml:space="preserve">1435227_at</t>
  </si>
  <si>
    <t xml:space="preserve">Bcl11b</t>
  </si>
  <si>
    <t xml:space="preserve">B-cell leukemia/lymphoma 11B</t>
  </si>
  <si>
    <t xml:space="preserve">1435120_at</t>
  </si>
  <si>
    <t xml:space="preserve">Cdh11</t>
  </si>
  <si>
    <t xml:space="preserve">cadherin 11</t>
  </si>
  <si>
    <t xml:space="preserve">1449999_a_at</t>
  </si>
  <si>
    <t xml:space="preserve">Cacna2d1</t>
  </si>
  <si>
    <t xml:space="preserve">calcium channel, voltage-dependent, alpha2/delta subunit 1</t>
  </si>
  <si>
    <t xml:space="preserve">1442707_at</t>
  </si>
  <si>
    <t xml:space="preserve">Camk2a</t>
  </si>
  <si>
    <t xml:space="preserve">calcium/calmodulin-dependent protein kinase II alpha</t>
  </si>
  <si>
    <t xml:space="preserve">1440455_at</t>
  </si>
  <si>
    <t xml:space="preserve">1810006K23Rik</t>
  </si>
  <si>
    <t xml:space="preserve">calcium/calmodulin-dependent protein kinase II inhibitor 1</t>
  </si>
  <si>
    <t xml:space="preserve">1422825_at</t>
  </si>
  <si>
    <t xml:space="preserve">MGI:1351330</t>
  </si>
  <si>
    <t xml:space="preserve">CART prepropeptide</t>
  </si>
  <si>
    <t xml:space="preserve">1416382_at</t>
  </si>
  <si>
    <t xml:space="preserve">Ctsc</t>
  </si>
  <si>
    <t xml:space="preserve">cathepsin C</t>
  </si>
  <si>
    <t xml:space="preserve">1423760_at</t>
  </si>
  <si>
    <t xml:space="preserve">Cd44</t>
  </si>
  <si>
    <t xml:space="preserve">CD44 antigen</t>
  </si>
  <si>
    <t xml:space="preserve">1427663_a_at</t>
  </si>
  <si>
    <t xml:space="preserve">Clk4</t>
  </si>
  <si>
    <t xml:space="preserve">CDC like kinase 4</t>
  </si>
  <si>
    <t xml:space="preserve">1443166_at</t>
  </si>
  <si>
    <t xml:space="preserve">BC021395</t>
  </si>
  <si>
    <t xml:space="preserve">cDNA sequence BC021395</t>
  </si>
  <si>
    <t xml:space="preserve">1417795_at</t>
  </si>
  <si>
    <t xml:space="preserve">Chl1</t>
  </si>
  <si>
    <t xml:space="preserve">cell adhesion molecule with homology to L1CAM</t>
  </si>
  <si>
    <t xml:space="preserve">1440219_at</t>
  </si>
  <si>
    <t xml:space="preserve">4930413O22Rik</t>
  </si>
  <si>
    <t xml:space="preserve">centrosome and spindle pole associated protein 1</t>
  </si>
  <si>
    <t xml:space="preserve">1448823_at</t>
  </si>
  <si>
    <t xml:space="preserve">Cxcl12</t>
  </si>
  <si>
    <t xml:space="preserve">chemokine (C-X-C motif) ligand 12</t>
  </si>
  <si>
    <t xml:space="preserve">1420937_at</t>
  </si>
  <si>
    <t xml:space="preserve">Cpsf2</t>
  </si>
  <si>
    <t xml:space="preserve">cleavage and polyadenylation specific factor 2</t>
  </si>
  <si>
    <t xml:space="preserve">1417381_at</t>
  </si>
  <si>
    <t xml:space="preserve">C1qa</t>
  </si>
  <si>
    <t xml:space="preserve">complement component 1, q subcomponent, alpha polypeptide</t>
  </si>
  <si>
    <t xml:space="preserve">1437726_x_at</t>
  </si>
  <si>
    <t xml:space="preserve">C1qb</t>
  </si>
  <si>
    <t xml:space="preserve">complement component 1, q subcomponent, beta polypeptide</t>
  </si>
  <si>
    <t xml:space="preserve">1454653_at</t>
  </si>
  <si>
    <t xml:space="preserve">A730016F12Rik</t>
  </si>
  <si>
    <t xml:space="preserve">copine family member IX</t>
  </si>
  <si>
    <t xml:space="preserve">1431146_a_at</t>
  </si>
  <si>
    <t xml:space="preserve">Cpne8</t>
  </si>
  <si>
    <t xml:space="preserve">copine VIII</t>
  </si>
  <si>
    <t xml:space="preserve">1436127_at</t>
  </si>
  <si>
    <t xml:space="preserve">Crhbp</t>
  </si>
  <si>
    <t xml:space="preserve">corticotropin releasing hormone binding protein</t>
  </si>
  <si>
    <t xml:space="preserve">1425661_at</t>
  </si>
  <si>
    <t xml:space="preserve">Cdadc1</t>
  </si>
  <si>
    <t xml:space="preserve">cytidine and dCMP deaminase domain containing 1</t>
  </si>
  <si>
    <t xml:space="preserve">1443745_s_at</t>
  </si>
  <si>
    <t xml:space="preserve">Dmp1</t>
  </si>
  <si>
    <t xml:space="preserve">dentin matrix protein 1</t>
  </si>
  <si>
    <t xml:space="preserve">1420500_at</t>
  </si>
  <si>
    <t xml:space="preserve">Dnajc1</t>
  </si>
  <si>
    <t xml:space="preserve">DnaJ (Hsp40) homolog, subfamily C, member 1</t>
  </si>
  <si>
    <t xml:space="preserve">1460498_a_at</t>
  </si>
  <si>
    <t xml:space="preserve">Dnajc5</t>
  </si>
  <si>
    <t xml:space="preserve">DnaJ (Hsp40) homolog, subfamily C, member 5</t>
  </si>
  <si>
    <t xml:space="preserve">1460666_a_at</t>
  </si>
  <si>
    <t xml:space="preserve">Ebf3</t>
  </si>
  <si>
    <t xml:space="preserve">early B-cell factor 3</t>
  </si>
  <si>
    <t xml:space="preserve">1457142_at</t>
  </si>
  <si>
    <t xml:space="preserve">Efcbp1</t>
  </si>
  <si>
    <t xml:space="preserve">EF hand calcium binding protein 1</t>
  </si>
  <si>
    <t xml:space="preserve">1440373_at</t>
  </si>
  <si>
    <t xml:space="preserve">Elavl1</t>
  </si>
  <si>
    <t xml:space="preserve">ELAV (embryonic lethal, abnormal vision, Drosophila)-like 1 (Hu antigen R)</t>
  </si>
  <si>
    <t xml:space="preserve">1456863_at</t>
  </si>
  <si>
    <t xml:space="preserve">Epha4</t>
  </si>
  <si>
    <t xml:space="preserve">Eph receptor A4</t>
  </si>
  <si>
    <t xml:space="preserve">1427528_a_at</t>
  </si>
  <si>
    <t xml:space="preserve">Epha7</t>
  </si>
  <si>
    <t xml:space="preserve">Eph receptor A7</t>
  </si>
  <si>
    <t xml:space="preserve">1448499_a_at</t>
  </si>
  <si>
    <t xml:space="preserve">Ephx2</t>
  </si>
  <si>
    <t xml:space="preserve">epoxide hydrolase 2, cytoplasmic</t>
  </si>
  <si>
    <t xml:space="preserve">1415859_at</t>
  </si>
  <si>
    <t xml:space="preserve">Eif3s8</t>
  </si>
  <si>
    <t xml:space="preserve">eukaryotic translation initiation factor 3, subunit 8</t>
  </si>
  <si>
    <t xml:space="preserve">1417699_at</t>
  </si>
  <si>
    <t xml:space="preserve">Gtf2f1</t>
  </si>
  <si>
    <t xml:space="preserve">general transcription factor IIF, polypeptide 1</t>
  </si>
  <si>
    <t xml:space="preserve">1428374_at</t>
  </si>
  <si>
    <t xml:space="preserve">MGI:2136405</t>
  </si>
  <si>
    <t xml:space="preserve">glucuronyl C5-epimerase</t>
  </si>
  <si>
    <t xml:space="preserve">1430136_at</t>
  </si>
  <si>
    <t xml:space="preserve">Grm3</t>
  </si>
  <si>
    <t xml:space="preserve">glutamate receptor, metabotropic 3</t>
  </si>
  <si>
    <t xml:space="preserve">1421530_a_at</t>
  </si>
  <si>
    <t xml:space="preserve">Grm8</t>
  </si>
  <si>
    <t xml:space="preserve">glutamate receptor, metabotropic 8</t>
  </si>
  <si>
    <t xml:space="preserve">1452030_a_at</t>
  </si>
  <si>
    <t xml:space="preserve">Hnrpr</t>
  </si>
  <si>
    <t xml:space="preserve">heterogeneous nuclear ribonucleoprotein R</t>
  </si>
  <si>
    <t xml:space="preserve">1451796_s_at</t>
  </si>
  <si>
    <t xml:space="preserve">Hdc</t>
  </si>
  <si>
    <t xml:space="preserve">histidine decarboxylase</t>
  </si>
  <si>
    <t xml:space="preserve">1427329_a_at</t>
  </si>
  <si>
    <t xml:space="preserve">Igh-6</t>
  </si>
  <si>
    <t xml:space="preserve">immunoglobulin heavy chain 6 (heavy chain of IgM)</t>
  </si>
  <si>
    <t xml:space="preserve">1454671_at</t>
  </si>
  <si>
    <t xml:space="preserve">Insig1</t>
  </si>
  <si>
    <t xml:space="preserve">insulin induced gene 1</t>
  </si>
  <si>
    <t xml:space="preserve">1421322_a_at</t>
  </si>
  <si>
    <t xml:space="preserve">Isgf3g</t>
  </si>
  <si>
    <t xml:space="preserve">interferon dependent positive acting transcription factor 3 gamma</t>
  </si>
  <si>
    <t xml:space="preserve">1423754_at</t>
  </si>
  <si>
    <t xml:space="preserve">Ifitm3</t>
  </si>
  <si>
    <t xml:space="preserve">interferon induced transmembrane protein 3</t>
  </si>
  <si>
    <t xml:space="preserve">1445108_at</t>
  </si>
  <si>
    <t xml:space="preserve">Lphn3</t>
  </si>
  <si>
    <t xml:space="preserve">latrophilin 3</t>
  </si>
  <si>
    <t xml:space="preserve">1456759_at</t>
  </si>
  <si>
    <t xml:space="preserve">6430556C10Rik</t>
  </si>
  <si>
    <t xml:space="preserve">leucine rich repeat containing 4C</t>
  </si>
  <si>
    <t xml:space="preserve">1458663_at</t>
  </si>
  <si>
    <t xml:space="preserve">Large</t>
  </si>
  <si>
    <t xml:space="preserve">like-glycosyltransferase</t>
  </si>
  <si>
    <t xml:space="preserve">1427076_at</t>
  </si>
  <si>
    <t xml:space="preserve">Mpeg1</t>
  </si>
  <si>
    <t xml:space="preserve">macrophage expressed gene 1</t>
  </si>
  <si>
    <t xml:space="preserve">1448891_at</t>
  </si>
  <si>
    <t xml:space="preserve">Msr2</t>
  </si>
  <si>
    <t xml:space="preserve">macrophage scavenger receptor 2</t>
  </si>
  <si>
    <t xml:space="preserve">1453550_a_at</t>
  </si>
  <si>
    <t xml:space="preserve">Mlstd2</t>
  </si>
  <si>
    <t xml:space="preserve">male sterility domain containing 2</t>
  </si>
  <si>
    <t xml:space="preserve">1460368_at</t>
  </si>
  <si>
    <t xml:space="preserve">Mpp4</t>
  </si>
  <si>
    <t xml:space="preserve">membrane protein, palmitoylated 4 (MAGUK p55 subfamily member 4)</t>
  </si>
  <si>
    <t xml:space="preserve">1451612_at</t>
  </si>
  <si>
    <t xml:space="preserve">Mt1</t>
  </si>
  <si>
    <t xml:space="preserve">metallothionein 1</t>
  </si>
  <si>
    <t xml:space="preserve">1438403_s_at</t>
  </si>
  <si>
    <t xml:space="preserve">metastasis associated lung adenocarcinoma transcript 1 (non-coding RNA)</t>
  </si>
  <si>
    <t xml:space="preserve">1427236_a_at</t>
  </si>
  <si>
    <t xml:space="preserve">Mll5</t>
  </si>
  <si>
    <t xml:space="preserve">myeloid/lymphoid or mixed-lineage leukemia 5</t>
  </si>
  <si>
    <t xml:space="preserve">1436888_at</t>
  </si>
  <si>
    <t xml:space="preserve">Nhlh2</t>
  </si>
  <si>
    <t xml:space="preserve">nescient helix loop helix 2</t>
  </si>
  <si>
    <t xml:space="preserve">1428393_at</t>
  </si>
  <si>
    <t xml:space="preserve">Nrn1</t>
  </si>
  <si>
    <t xml:space="preserve">neuritin 1</t>
  </si>
  <si>
    <t xml:space="preserve">1443037_at</t>
  </si>
  <si>
    <t xml:space="preserve">Sdfr1</t>
  </si>
  <si>
    <t xml:space="preserve">neuroplastin</t>
  </si>
  <si>
    <t xml:space="preserve">1437213_at</t>
  </si>
  <si>
    <t xml:space="preserve">5730530J16Rik</t>
  </si>
  <si>
    <t xml:space="preserve">nudix (nucleoside diphosphate linked moiety X)-type motif 21</t>
  </si>
  <si>
    <t xml:space="preserve">1421508_at</t>
  </si>
  <si>
    <t xml:space="preserve">Odz1</t>
  </si>
  <si>
    <t xml:space="preserve">odd Oz/ten-m homolog 1 (Drosophila)</t>
  </si>
  <si>
    <t xml:space="preserve">1417653_at</t>
  </si>
  <si>
    <t xml:space="preserve">Pvalb</t>
  </si>
  <si>
    <t xml:space="preserve">parvalbumin</t>
  </si>
  <si>
    <t xml:space="preserve">1422272_at</t>
  </si>
  <si>
    <t xml:space="preserve">Phxr4</t>
  </si>
  <si>
    <t xml:space="preserve">per-hexamer repeat gene 4</t>
  </si>
  <si>
    <t xml:space="preserve">1457264_at</t>
  </si>
  <si>
    <t xml:space="preserve">Phf20l1</t>
  </si>
  <si>
    <t xml:space="preserve">PHD finger protein 20-like 1</t>
  </si>
  <si>
    <t xml:space="preserve">1429870_at</t>
  </si>
  <si>
    <t xml:space="preserve">C630040K21Rik</t>
  </si>
  <si>
    <t xml:space="preserve">phosphoglucomutase 2-like 1</t>
  </si>
  <si>
    <t xml:space="preserve">1438774_s_at</t>
  </si>
  <si>
    <t xml:space="preserve">Pgm2l1</t>
  </si>
  <si>
    <t xml:space="preserve">1457157_at</t>
  </si>
  <si>
    <t xml:space="preserve">Plcl3</t>
  </si>
  <si>
    <t xml:space="preserve">phospholipase C, eta 1</t>
  </si>
  <si>
    <t xml:space="preserve">1423325_at</t>
  </si>
  <si>
    <t xml:space="preserve">Pnn</t>
  </si>
  <si>
    <t xml:space="preserve">pinin</t>
  </si>
  <si>
    <t xml:space="preserve">1444746_at</t>
  </si>
  <si>
    <t xml:space="preserve">Ptbp2</t>
  </si>
  <si>
    <t xml:space="preserve">polypyrimidine tract binding protein 2</t>
  </si>
  <si>
    <t xml:space="preserve">1459734_at</t>
  </si>
  <si>
    <t xml:space="preserve">Psmd14</t>
  </si>
  <si>
    <t xml:space="preserve">proteasome (prosome, macropain) 26S subunit, non-ATPase, 14</t>
  </si>
  <si>
    <t xml:space="preserve">1443949_at</t>
  </si>
  <si>
    <t xml:space="preserve">Ppp2r5e</t>
  </si>
  <si>
    <t xml:space="preserve">protein phosphatase 2, regulatory subunit B (B56), epsilon isoform</t>
  </si>
  <si>
    <t xml:space="preserve">1422124_a_at</t>
  </si>
  <si>
    <t xml:space="preserve">Ptprc</t>
  </si>
  <si>
    <t xml:space="preserve">protein tyrosine phosphatase, receptor type, C</t>
  </si>
  <si>
    <t xml:space="preserve">1434653_at</t>
  </si>
  <si>
    <t xml:space="preserve">Ptk2b</t>
  </si>
  <si>
    <t xml:space="preserve">PTK2 protein tyrosine kinase 2 beta</t>
  </si>
  <si>
    <t xml:space="preserve">1455857_a_at</t>
  </si>
  <si>
    <t xml:space="preserve">Rab2b</t>
  </si>
  <si>
    <t xml:space="preserve">RAB2B, member RAS oncogene family</t>
  </si>
  <si>
    <t xml:space="preserve">1455137_at</t>
  </si>
  <si>
    <t xml:space="preserve">Rapgef5</t>
  </si>
  <si>
    <t xml:space="preserve">Rap guanine nucleotide exchange factor (GEF) 5</t>
  </si>
  <si>
    <t xml:space="preserve">1439622_at</t>
  </si>
  <si>
    <t xml:space="preserve">Rassf4</t>
  </si>
  <si>
    <t xml:space="preserve">Ras association (RalGDS/AF-6) domain family 4</t>
  </si>
  <si>
    <t xml:space="preserve">1436876_at</t>
  </si>
  <si>
    <t xml:space="preserve">D13Bwg1146e</t>
  </si>
  <si>
    <t xml:space="preserve">regulator of G-protein signalling 7 binding protein</t>
  </si>
  <si>
    <t xml:space="preserve">1418760_at</t>
  </si>
  <si>
    <t xml:space="preserve">Rdh11</t>
  </si>
  <si>
    <t xml:space="preserve">retinol dehydrogenase 11</t>
  </si>
  <si>
    <t xml:space="preserve">1429735_at</t>
  </si>
  <si>
    <t xml:space="preserve">1110003F05Rik</t>
  </si>
  <si>
    <t xml:space="preserve">RIKEN cDNA 1110003F05 gene</t>
  </si>
  <si>
    <t xml:space="preserve">1456787_at</t>
  </si>
  <si>
    <t xml:space="preserve">2810055G20Rik</t>
  </si>
  <si>
    <t xml:space="preserve">RIKEN cDNA 2810055G20 gene</t>
  </si>
  <si>
    <t xml:space="preserve">1433266_at</t>
  </si>
  <si>
    <t xml:space="preserve">2810416A17Rik</t>
  </si>
  <si>
    <t xml:space="preserve">RIKEN cDNA 2810416A17 gene</t>
  </si>
  <si>
    <t xml:space="preserve">1439048_at</t>
  </si>
  <si>
    <t xml:space="preserve">2900078E11Rik</t>
  </si>
  <si>
    <t xml:space="preserve">RIKEN cDNA 2900078E11 gene</t>
  </si>
  <si>
    <t xml:space="preserve">1453456_at</t>
  </si>
  <si>
    <t xml:space="preserve">2900084O13Rik</t>
  </si>
  <si>
    <t xml:space="preserve">RIKEN cDNA 2900084O13 gene</t>
  </si>
  <si>
    <t xml:space="preserve">1428541_at</t>
  </si>
  <si>
    <t xml:space="preserve">3321401G04Rik</t>
  </si>
  <si>
    <t xml:space="preserve">RIKEN cDNA 3321401G04 gene</t>
  </si>
  <si>
    <t xml:space="preserve">1433672_at</t>
  </si>
  <si>
    <t xml:space="preserve">4732479N06Rik</t>
  </si>
  <si>
    <t xml:space="preserve">RIKEN cDNA 4732479N06 gene</t>
  </si>
  <si>
    <t xml:space="preserve">1420989_at</t>
  </si>
  <si>
    <t xml:space="preserve">4933411K20Rik</t>
  </si>
  <si>
    <t xml:space="preserve">RIKEN cDNA 4933411K20 gene</t>
  </si>
  <si>
    <t xml:space="preserve">1429900_at</t>
  </si>
  <si>
    <t xml:space="preserve">5330406M23Rik</t>
  </si>
  <si>
    <t xml:space="preserve">RIKEN cDNA 5330406M23 gene</t>
  </si>
  <si>
    <t xml:space="preserve">1436444_at</t>
  </si>
  <si>
    <t xml:space="preserve">6030405A18</t>
  </si>
  <si>
    <t xml:space="preserve">RIKEN cDNA 6030405A18 gene</t>
  </si>
  <si>
    <t xml:space="preserve">1426937_at</t>
  </si>
  <si>
    <t xml:space="preserve">6330406I15Rik</t>
  </si>
  <si>
    <t xml:space="preserve">RIKEN cDNA 6330406I15 gene</t>
  </si>
  <si>
    <t xml:space="preserve">1441072_at</t>
  </si>
  <si>
    <t xml:space="preserve">6430543K15Rik</t>
  </si>
  <si>
    <t xml:space="preserve">RIKEN cDNA 6430543K15 gene</t>
  </si>
  <si>
    <t xml:space="preserve">1437640_at</t>
  </si>
  <si>
    <t xml:space="preserve">6430704M03Rik</t>
  </si>
  <si>
    <t xml:space="preserve">RIKEN cDNA 6430704M03 gene</t>
  </si>
  <si>
    <t xml:space="preserve">1432713_at</t>
  </si>
  <si>
    <t xml:space="preserve">6430709C05Rik</t>
  </si>
  <si>
    <t xml:space="preserve">RIKEN cDNA 6430709C05 gene</t>
  </si>
  <si>
    <t xml:space="preserve">1452762_at</t>
  </si>
  <si>
    <t xml:space="preserve">8430436O14Rik</t>
  </si>
  <si>
    <t xml:space="preserve">RIKEN cDNA 8430436O14 gene</t>
  </si>
  <si>
    <t xml:space="preserve">1454587_at</t>
  </si>
  <si>
    <t xml:space="preserve">9330199C07Rik</t>
  </si>
  <si>
    <t xml:space="preserve">RIKEN cDNA 9330199C07 gene</t>
  </si>
  <si>
    <t xml:space="preserve">1454592_at</t>
  </si>
  <si>
    <t xml:space="preserve">9430012M22Rik</t>
  </si>
  <si>
    <t xml:space="preserve">RIKEN cDNA 9430012M22 gene</t>
  </si>
  <si>
    <t xml:space="preserve">1438752_at</t>
  </si>
  <si>
    <t xml:space="preserve">A230058F20Rik</t>
  </si>
  <si>
    <t xml:space="preserve">RIKEN cDNA A230058F20 gene</t>
  </si>
  <si>
    <t xml:space="preserve">1438895_at</t>
  </si>
  <si>
    <t xml:space="preserve">A430102J17Rik</t>
  </si>
  <si>
    <t xml:space="preserve">RIKEN cDNA A430102J17 gene</t>
  </si>
  <si>
    <t xml:space="preserve">1429906_at</t>
  </si>
  <si>
    <t xml:space="preserve">A930035E12Rik</t>
  </si>
  <si>
    <t xml:space="preserve">RIKEN cDNA A930035E12 gene</t>
  </si>
  <si>
    <t xml:space="preserve">1439304_at</t>
  </si>
  <si>
    <t xml:space="preserve">B230216N24Rik</t>
  </si>
  <si>
    <t xml:space="preserve">RIKEN cDNA B230216N24 gene</t>
  </si>
  <si>
    <t xml:space="preserve">1441369_at</t>
  </si>
  <si>
    <t xml:space="preserve">C030017B01Rik</t>
  </si>
  <si>
    <t xml:space="preserve">RIKEN cDNA C030017B01 gene</t>
  </si>
  <si>
    <t xml:space="preserve">1442477_at</t>
  </si>
  <si>
    <t xml:space="preserve">D030051N19Rik</t>
  </si>
  <si>
    <t xml:space="preserve">RIKEN cDNA D030051N19 gene</t>
  </si>
  <si>
    <t xml:space="preserve">1437784_at</t>
  </si>
  <si>
    <t xml:space="preserve">Runx1t1</t>
  </si>
  <si>
    <t xml:space="preserve">runt-related transcription factor 1; translocated to, 1 (cyclin D-related)</t>
  </si>
  <si>
    <t xml:space="preserve">1456683_at</t>
  </si>
  <si>
    <t xml:space="preserve">5730555F13Rik</t>
  </si>
  <si>
    <t xml:space="preserve">SAFB-like, transcription modulator</t>
  </si>
  <si>
    <t xml:space="preserve">1438444_at</t>
  </si>
  <si>
    <t xml:space="preserve">A230091H23</t>
  </si>
  <si>
    <t xml:space="preserve">serine peptidase inhibitor, Kazal type 10</t>
  </si>
  <si>
    <t xml:space="preserve">1422644_at</t>
  </si>
  <si>
    <t xml:space="preserve">5430437A18Rik</t>
  </si>
  <si>
    <t xml:space="preserve">SH3-binding domain glutamic acid-rich protein</t>
  </si>
  <si>
    <t xml:space="preserve">1431300_at</t>
  </si>
  <si>
    <t xml:space="preserve">3110007P09Rik</t>
  </si>
  <si>
    <t xml:space="preserve">SH3-domain GRB2-like (endophilin) interacting protein 1</t>
  </si>
  <si>
    <t xml:space="preserve">1428877_at</t>
  </si>
  <si>
    <t xml:space="preserve">Srp72</t>
  </si>
  <si>
    <t xml:space="preserve">signal recognition particle 72</t>
  </si>
  <si>
    <t xml:space="preserve">1451542_at</t>
  </si>
  <si>
    <t xml:space="preserve">Ssbp2</t>
  </si>
  <si>
    <t xml:space="preserve">single-stranded DNA binding protein 2</t>
  </si>
  <si>
    <t xml:space="preserve">1429003_at</t>
  </si>
  <si>
    <t xml:space="preserve">Snw1</t>
  </si>
  <si>
    <t xml:space="preserve">SNW domain containing 1</t>
  </si>
  <si>
    <t xml:space="preserve">1437675_at</t>
  </si>
  <si>
    <t xml:space="preserve">Slc8a1</t>
  </si>
  <si>
    <t xml:space="preserve">solute carrier family 8 (sodium/calcium exchanger), member 1</t>
  </si>
  <si>
    <t xml:space="preserve">1453172_at</t>
  </si>
  <si>
    <t xml:space="preserve">Stch</t>
  </si>
  <si>
    <t xml:space="preserve">stress 70 protein chaperone, microsome-associated, human homolog</t>
  </si>
  <si>
    <t xml:space="preserve">1440066_at</t>
  </si>
  <si>
    <t xml:space="preserve">Smarcad1</t>
  </si>
  <si>
    <t xml:space="preserve">SWI/SNF-related, matrix-associated actin-dependent regulator of chromatin, subfamily a, containing DEAD/H box 1`</t>
  </si>
  <si>
    <t xml:space="preserve">1434800_at</t>
  </si>
  <si>
    <t xml:space="preserve">Sv2b</t>
  </si>
  <si>
    <t xml:space="preserve">synaptic vesicle glycoprotein 2 b</t>
  </si>
  <si>
    <t xml:space="preserve">1437279_x_at</t>
  </si>
  <si>
    <t xml:space="preserve">Sdc1</t>
  </si>
  <si>
    <t xml:space="preserve">syndecan 1</t>
  </si>
  <si>
    <t xml:space="preserve">1435396_at</t>
  </si>
  <si>
    <t xml:space="preserve">Stxbp6</t>
  </si>
  <si>
    <t xml:space="preserve">syntaxin binding protein 6 (amisyn)</t>
  </si>
  <si>
    <t xml:space="preserve">1438948_x_at</t>
  </si>
  <si>
    <t xml:space="preserve">Bzrp</t>
  </si>
  <si>
    <t xml:space="preserve">translocator protein</t>
  </si>
  <si>
    <t xml:space="preserve">1448147_at</t>
  </si>
  <si>
    <t xml:space="preserve">Tnfrsf19</t>
  </si>
  <si>
    <t xml:space="preserve">tumor necrosis factor receptor superfamily, member 19</t>
  </si>
  <si>
    <t xml:space="preserve">1420546_at</t>
  </si>
  <si>
    <t xml:space="preserve">Th</t>
  </si>
  <si>
    <t xml:space="preserve">tyrosine hydroxylase</t>
  </si>
  <si>
    <t xml:space="preserve">1420484_a_at</t>
  </si>
  <si>
    <t xml:space="preserve">Vtn</t>
  </si>
  <si>
    <t xml:space="preserve">vitronectin</t>
  </si>
  <si>
    <t xml:space="preserve">1426360_at</t>
  </si>
  <si>
    <t xml:space="preserve">5730454B08Rik</t>
  </si>
  <si>
    <t xml:space="preserve">zinc finger CCCH type containing 11A</t>
  </si>
  <si>
    <t xml:space="preserve">1422748_at</t>
  </si>
  <si>
    <t xml:space="preserve">Zfhx1b</t>
  </si>
  <si>
    <t xml:space="preserve">zinc finger E-box binding homeobox 2</t>
  </si>
  <si>
    <t xml:space="preserve">1450998_at</t>
  </si>
  <si>
    <t xml:space="preserve">Zfp110</t>
  </si>
  <si>
    <t xml:space="preserve">zinc finger protein 110</t>
  </si>
  <si>
    <t xml:space="preserve">1430187_at</t>
  </si>
  <si>
    <t xml:space="preserve">6330516O17Rik</t>
  </si>
  <si>
    <t xml:space="preserve">zinc finger protein 60</t>
  </si>
  <si>
    <t xml:space="preserve">1437231_at</t>
  </si>
  <si>
    <t xml:space="preserve">Slitrk6</t>
  </si>
  <si>
    <t xml:space="preserve">SLIT and NTRK-like family, member 6</t>
  </si>
  <si>
    <t xml:space="preserve">1441629_at</t>
  </si>
  <si>
    <t xml:space="preserve">1442121_at</t>
  </si>
  <si>
    <t xml:space="preserve">MGI:107562</t>
  </si>
  <si>
    <t xml:space="preserve">1445804_at</t>
  </si>
  <si>
    <t xml:space="preserve">9630020C08Rik</t>
  </si>
  <si>
    <t xml:space="preserve">RIKEN cDNA 9630020C08 gene</t>
  </si>
  <si>
    <t xml:space="preserve">1447609_at</t>
  </si>
  <si>
    <t xml:space="preserve">5730410E15Rik</t>
  </si>
  <si>
    <t xml:space="preserve">RIKEN cDNA 5730410E15 gene</t>
  </si>
  <si>
    <t xml:space="preserve">1426301_at</t>
  </si>
  <si>
    <t xml:space="preserve">Alcam</t>
  </si>
  <si>
    <t xml:space="preserve">activated leukocyte cell adhesion molecule</t>
  </si>
  <si>
    <t xml:space="preserve">1453206_at</t>
  </si>
  <si>
    <t xml:space="preserve">Acad9</t>
  </si>
  <si>
    <t xml:space="preserve">acyl-Coenzyme A dehydrogenase family, member 9</t>
  </si>
  <si>
    <t xml:space="preserve">1431655_a_at</t>
  </si>
  <si>
    <t xml:space="preserve">Mulk</t>
  </si>
  <si>
    <t xml:space="preserve">acylglycerol kinase</t>
  </si>
  <si>
    <t xml:space="preserve">1441778_at</t>
  </si>
  <si>
    <t xml:space="preserve">Adcyap1</t>
  </si>
  <si>
    <t xml:space="preserve">adenylate cyclase activating polypeptide 1</t>
  </si>
  <si>
    <t xml:space="preserve">1457032_at</t>
  </si>
  <si>
    <t xml:space="preserve">6430567E01Rik</t>
  </si>
  <si>
    <t xml:space="preserve">adenylate kinase 5</t>
  </si>
  <si>
    <t xml:space="preserve">1433642_at</t>
  </si>
  <si>
    <t xml:space="preserve">Arfrp2</t>
  </si>
  <si>
    <t xml:space="preserve">ADP-ribosylation factor-like 15</t>
  </si>
  <si>
    <t xml:space="preserve">1426862_at</t>
  </si>
  <si>
    <t xml:space="preserve">9130023F12Rik</t>
  </si>
  <si>
    <t xml:space="preserve">aftiphilin</t>
  </si>
  <si>
    <t xml:space="preserve">1418127_a_at</t>
  </si>
  <si>
    <t xml:space="preserve">Pdcd8</t>
  </si>
  <si>
    <t xml:space="preserve">apoptosis-inducing factor, mitochondrion-associated 1</t>
  </si>
  <si>
    <t xml:space="preserve">1436455_at</t>
  </si>
  <si>
    <t xml:space="preserve">Asph</t>
  </si>
  <si>
    <t xml:space="preserve">aspartate-beta-hydroxylase</t>
  </si>
  <si>
    <t xml:space="preserve">1427371_at</t>
  </si>
  <si>
    <t xml:space="preserve">Abca8a</t>
  </si>
  <si>
    <t xml:space="preserve">ATP-binding cassette, sub-family A (ABC1), member 8a</t>
  </si>
  <si>
    <t xml:space="preserve">1434819_at</t>
  </si>
  <si>
    <t xml:space="preserve">St6gal2</t>
  </si>
  <si>
    <t xml:space="preserve">beta galactoside alpha 2,6 sialyltransferase 2</t>
  </si>
  <si>
    <t xml:space="preserve">1438961_s_at</t>
  </si>
  <si>
    <t xml:space="preserve">Blmh</t>
  </si>
  <si>
    <t xml:space="preserve">bleomycin hydrolase</t>
  </si>
  <si>
    <t xml:space="preserve">1436098_at</t>
  </si>
  <si>
    <t xml:space="preserve">Bche</t>
  </si>
  <si>
    <t xml:space="preserve">butyrylcholinesterase</t>
  </si>
  <si>
    <t xml:space="preserve">1439843_at</t>
  </si>
  <si>
    <t xml:space="preserve">Camk4</t>
  </si>
  <si>
    <t xml:space="preserve">calcium/calmodulin-dependent protein kinase IV</t>
  </si>
  <si>
    <t xml:space="preserve">1423222_at</t>
  </si>
  <si>
    <t xml:space="preserve">Cap2</t>
  </si>
  <si>
    <t xml:space="preserve">CAP, adenylate cyclase-associated protein, 2 (yeast)</t>
  </si>
  <si>
    <t xml:space="preserve">1417868_a_at</t>
  </si>
  <si>
    <t xml:space="preserve">Ctsz</t>
  </si>
  <si>
    <t xml:space="preserve">cathepsin Z</t>
  </si>
  <si>
    <t xml:space="preserve">1451562_at</t>
  </si>
  <si>
    <t xml:space="preserve">BC006662</t>
  </si>
  <si>
    <t xml:space="preserve">cDNA sequence BC006662</t>
  </si>
  <si>
    <t xml:space="preserve">1451583_a_at</t>
  </si>
  <si>
    <t xml:space="preserve">BC025076</t>
  </si>
  <si>
    <t xml:space="preserve">cDNA sequence BC025076</t>
  </si>
  <si>
    <t xml:space="preserve">1416463_at</t>
  </si>
  <si>
    <t xml:space="preserve">Gpiap1</t>
  </si>
  <si>
    <t xml:space="preserve">cell cycle associated protein 1</t>
  </si>
  <si>
    <t xml:space="preserve">1445691_at</t>
  </si>
  <si>
    <t xml:space="preserve">Chn1</t>
  </si>
  <si>
    <t xml:space="preserve">chimerin (chimaerin) 1</t>
  </si>
  <si>
    <t xml:space="preserve">1415986_at</t>
  </si>
  <si>
    <t xml:space="preserve">Clcn4-2</t>
  </si>
  <si>
    <t xml:space="preserve">chloride channel 4-2</t>
  </si>
  <si>
    <t xml:space="preserve">1447156_at</t>
  </si>
  <si>
    <t xml:space="preserve">Chm</t>
  </si>
  <si>
    <t xml:space="preserve">choroidermia</t>
  </si>
  <si>
    <t xml:space="preserve">1416003_at</t>
  </si>
  <si>
    <t xml:space="preserve">Cldn11</t>
  </si>
  <si>
    <t xml:space="preserve">claudin 11</t>
  </si>
  <si>
    <t xml:space="preserve">1424723_s_at</t>
  </si>
  <si>
    <t xml:space="preserve">Cstf3</t>
  </si>
  <si>
    <t xml:space="preserve">cleavage stimulation factor, 3' pre-RNA, subunit 3</t>
  </si>
  <si>
    <t xml:space="preserve">1423285_at</t>
  </si>
  <si>
    <t xml:space="preserve">Coch</t>
  </si>
  <si>
    <t xml:space="preserve">coagulation factor C homolog (Limulus polyphemus)</t>
  </si>
  <si>
    <t xml:space="preserve">1451166_a_at</t>
  </si>
  <si>
    <t xml:space="preserve">1700023O11Rik</t>
  </si>
  <si>
    <t xml:space="preserve">coiled-coil domain containing 101</t>
  </si>
  <si>
    <t xml:space="preserve">1449401_at</t>
  </si>
  <si>
    <t xml:space="preserve">C1qg</t>
  </si>
  <si>
    <t xml:space="preserve">complement component 1, q subcomponent, C chain</t>
  </si>
  <si>
    <t xml:space="preserve">1449563_at</t>
  </si>
  <si>
    <t xml:space="preserve">Cntn1</t>
  </si>
  <si>
    <t xml:space="preserve">contactin 1</t>
  </si>
  <si>
    <t xml:space="preserve">1452814_at</t>
  </si>
  <si>
    <t xml:space="preserve">Cpne3</t>
  </si>
  <si>
    <t xml:space="preserve">copine III</t>
  </si>
  <si>
    <t xml:space="preserve">1434369_a_at</t>
  </si>
  <si>
    <t xml:space="preserve">Cryab</t>
  </si>
  <si>
    <t xml:space="preserve">crystallin, alpha B</t>
  </si>
  <si>
    <t xml:space="preserve">1417071_s_at</t>
  </si>
  <si>
    <t xml:space="preserve">Cyp4v3</t>
  </si>
  <si>
    <t xml:space="preserve">cytochrome P450, family 4, subfamily v, polypeptide 3</t>
  </si>
  <si>
    <t xml:space="preserve">1424598_at</t>
  </si>
  <si>
    <t xml:space="preserve">Ddx6</t>
  </si>
  <si>
    <t xml:space="preserve">DEAD (Asp-Glu-Ala-Asp) box polypeptide 6</t>
  </si>
  <si>
    <t xml:space="preserve">1415677_at</t>
  </si>
  <si>
    <t xml:space="preserve">Dhrs1</t>
  </si>
  <si>
    <t xml:space="preserve">dehydrogenase/reductase (SDR family) member 1</t>
  </si>
  <si>
    <t xml:space="preserve">1449118_at</t>
  </si>
  <si>
    <t xml:space="preserve">Dbt</t>
  </si>
  <si>
    <t xml:space="preserve">dihydrolipoamide branched chain transacylase E2</t>
  </si>
  <si>
    <t xml:space="preserve">1436221_at</t>
  </si>
  <si>
    <t xml:space="preserve">D1Ertd471e</t>
  </si>
  <si>
    <t xml:space="preserve">DNA segment, Chr 1, ERATO Doi 471, expressed</t>
  </si>
  <si>
    <t xml:space="preserve">1454757_s_at</t>
  </si>
  <si>
    <t xml:space="preserve">D12Ertd647e</t>
  </si>
  <si>
    <t xml:space="preserve">DNA segment, Chr 12, ERATO Doi 647, expressed</t>
  </si>
  <si>
    <t xml:space="preserve">1426931_s_at</t>
  </si>
  <si>
    <t xml:space="preserve">D19Bwg1357e</t>
  </si>
  <si>
    <t xml:space="preserve">DNA segment, Chr 19, Brigham &amp; Women's Genetics 1357 expressed</t>
  </si>
  <si>
    <t xml:space="preserve">1438788_at</t>
  </si>
  <si>
    <t xml:space="preserve">D5Wsu152e</t>
  </si>
  <si>
    <t xml:space="preserve">DNA segment, Chr 5, Wayne State University 152, expressed</t>
  </si>
  <si>
    <t xml:space="preserve">1449372_at</t>
  </si>
  <si>
    <t xml:space="preserve">Dnajc3</t>
  </si>
  <si>
    <t xml:space="preserve">DnaJ (Hsp40) homolog, subfamily C, member 3A</t>
  </si>
  <si>
    <t xml:space="preserve">1448136_at</t>
  </si>
  <si>
    <t xml:space="preserve">Enpp2</t>
  </si>
  <si>
    <t xml:space="preserve">ectonucleotide pyrophosphatase/phosphodiesterase 2</t>
  </si>
  <si>
    <t xml:space="preserve">1439079_a_at</t>
  </si>
  <si>
    <t xml:space="preserve">Erbb2ip</t>
  </si>
  <si>
    <t xml:space="preserve">Erbb2 interacting protein</t>
  </si>
  <si>
    <t xml:space="preserve">1439972_at</t>
  </si>
  <si>
    <t xml:space="preserve">Etnk1</t>
  </si>
  <si>
    <t xml:space="preserve">ethanolamine kinase 1</t>
  </si>
  <si>
    <t xml:space="preserve">1450684_at</t>
  </si>
  <si>
    <t xml:space="preserve">Etv1</t>
  </si>
  <si>
    <t xml:space="preserve">ets variant gene 1</t>
  </si>
  <si>
    <t xml:space="preserve">1459371_at</t>
  </si>
  <si>
    <t xml:space="preserve">Eif4e</t>
  </si>
  <si>
    <t xml:space="preserve">eukaryotic translation initiation factor 4E</t>
  </si>
  <si>
    <t xml:space="preserve">1422684_a_at</t>
  </si>
  <si>
    <t xml:space="preserve">Exoc4</t>
  </si>
  <si>
    <t xml:space="preserve">exocyst complex component 4</t>
  </si>
  <si>
    <t xml:space="preserve">1442075_at</t>
  </si>
  <si>
    <t xml:space="preserve">AI314604</t>
  </si>
  <si>
    <t xml:space="preserve">expressed sequence AI314604</t>
  </si>
  <si>
    <t xml:space="preserve">1434052_at</t>
  </si>
  <si>
    <t xml:space="preserve">AI593442</t>
  </si>
  <si>
    <t xml:space="preserve">expressed sequence AI593442</t>
  </si>
  <si>
    <t xml:space="preserve">1438007_at</t>
  </si>
  <si>
    <t xml:space="preserve">AI851790</t>
  </si>
  <si>
    <t xml:space="preserve">expressed sequence AI851790</t>
  </si>
  <si>
    <t xml:space="preserve">1442887_at</t>
  </si>
  <si>
    <t xml:space="preserve">AI853363</t>
  </si>
  <si>
    <t xml:space="preserve">expressed sequence AI853363</t>
  </si>
  <si>
    <t xml:space="preserve">1418340_at</t>
  </si>
  <si>
    <t xml:space="preserve">Fcer1g</t>
  </si>
  <si>
    <t xml:space="preserve">Fc receptor, IgE, high affinity I, gamma polypeptide</t>
  </si>
  <si>
    <t xml:space="preserve">1449429_at</t>
  </si>
  <si>
    <t xml:space="preserve">Fkbp1b</t>
  </si>
  <si>
    <t xml:space="preserve">FK506 binding protein 1b</t>
  </si>
  <si>
    <t xml:space="preserve">1416221_at</t>
  </si>
  <si>
    <t xml:space="preserve">Fstl1</t>
  </si>
  <si>
    <t xml:space="preserve">follistatin-like 1</t>
  </si>
  <si>
    <t xml:space="preserve">1438231_at</t>
  </si>
  <si>
    <t xml:space="preserve">Foxp2</t>
  </si>
  <si>
    <t xml:space="preserve">forkhead box P2</t>
  </si>
  <si>
    <t xml:space="preserve">1418311_at</t>
  </si>
  <si>
    <t xml:space="preserve">Fn3k</t>
  </si>
  <si>
    <t xml:space="preserve">fructosamine 3 kinase</t>
  </si>
  <si>
    <t xml:space="preserve">1425031_at</t>
  </si>
  <si>
    <t xml:space="preserve">Fcmd</t>
  </si>
  <si>
    <t xml:space="preserve">Fukuyama type congenital muscular dystrophy homolog (human)</t>
  </si>
  <si>
    <t xml:space="preserve">1417220_at</t>
  </si>
  <si>
    <t xml:space="preserve">Fah</t>
  </si>
  <si>
    <t xml:space="preserve">fumarylacetoacetate hydrolase</t>
  </si>
  <si>
    <t xml:space="preserve">1452353_at</t>
  </si>
  <si>
    <t xml:space="preserve">Gpr155</t>
  </si>
  <si>
    <t xml:space="preserve">G protein-coupled receptor 155</t>
  </si>
  <si>
    <t xml:space="preserve">1438526_at</t>
  </si>
  <si>
    <t xml:space="preserve">Gpr158</t>
  </si>
  <si>
    <t xml:space="preserve">G protein-coupled receptor 158</t>
  </si>
  <si>
    <t xml:space="preserve">1443865_at</t>
  </si>
  <si>
    <t xml:space="preserve">Gabra2</t>
  </si>
  <si>
    <t xml:space="preserve">gamma-aminobutyric acid (GABA-A) receptor, subunit alpha 2</t>
  </si>
  <si>
    <t xml:space="preserve">1428204_at</t>
  </si>
  <si>
    <t xml:space="preserve">Gabrb2</t>
  </si>
  <si>
    <t xml:space="preserve">gamma-aminobutyric acid (GABA-A) receptor, subunit beta 2</t>
  </si>
  <si>
    <t xml:space="preserve">1415801_at</t>
  </si>
  <si>
    <t xml:space="preserve">Gja1</t>
  </si>
  <si>
    <t xml:space="preserve">gap junction membrane channel protein alpha 1</t>
  </si>
  <si>
    <t xml:space="preserve">1426508_at</t>
  </si>
  <si>
    <t xml:space="preserve">Gfap</t>
  </si>
  <si>
    <t xml:space="preserve">glial fibrillary acidic protein</t>
  </si>
  <si>
    <t xml:space="preserve">1426713_s_at</t>
  </si>
  <si>
    <t xml:space="preserve">Eprs</t>
  </si>
  <si>
    <t xml:space="preserve">glutamyl-prolyl-tRNA synthetase</t>
  </si>
  <si>
    <t xml:space="preserve">1421323_a_at</t>
  </si>
  <si>
    <t xml:space="preserve">E430034L04Rik</t>
  </si>
  <si>
    <t xml:space="preserve">GTPase activating protein (SH3 domain) binding protein 2</t>
  </si>
  <si>
    <t xml:space="preserve">1422556_at</t>
  </si>
  <si>
    <t xml:space="preserve">Gna13</t>
  </si>
  <si>
    <t xml:space="preserve">guanine nucleotide binding protein, alpha 13</t>
  </si>
  <si>
    <t xml:space="preserve">1438040_a_at</t>
  </si>
  <si>
    <t xml:space="preserve">Tra1</t>
  </si>
  <si>
    <t xml:space="preserve">heat shock protein 90kDa beta (Grp94), member 1</t>
  </si>
  <si>
    <t xml:space="preserve">1448359_a_at</t>
  </si>
  <si>
    <t xml:space="preserve">MGI:1930666</t>
  </si>
  <si>
    <t xml:space="preserve">HIG1 domain family, member 1A</t>
  </si>
  <si>
    <t xml:space="preserve">1425833_a_at</t>
  </si>
  <si>
    <t xml:space="preserve">Hpca</t>
  </si>
  <si>
    <t xml:space="preserve">hippocalcin</t>
  </si>
  <si>
    <t xml:space="preserve">1429533_at</t>
  </si>
  <si>
    <t xml:space="preserve">Immt</t>
  </si>
  <si>
    <t xml:space="preserve">inner membrane protein, mitochondrial</t>
  </si>
  <si>
    <t xml:space="preserve">1437288_at</t>
  </si>
  <si>
    <t xml:space="preserve">1110001C20Rik</t>
  </si>
  <si>
    <t xml:space="preserve">inositol monophosphatase domain containing 1</t>
  </si>
  <si>
    <t xml:space="preserve">1420375_at</t>
  </si>
  <si>
    <t xml:space="preserve">Kif3a</t>
  </si>
  <si>
    <t xml:space="preserve">kinesin family member 3A</t>
  </si>
  <si>
    <t xml:space="preserve">1436767_at</t>
  </si>
  <si>
    <t xml:space="preserve">Luc7l2</t>
  </si>
  <si>
    <t xml:space="preserve">LUC7-like 2 (S. cerevisiae)</t>
  </si>
  <si>
    <t xml:space="preserve">1416148_at</t>
  </si>
  <si>
    <t xml:space="preserve">Laptm4b</t>
  </si>
  <si>
    <t xml:space="preserve">lysosomal-associated protein transmembrane 4B</t>
  </si>
  <si>
    <t xml:space="preserve">1424129_at</t>
  </si>
  <si>
    <t xml:space="preserve">Mfsd1</t>
  </si>
  <si>
    <t xml:space="preserve">major facilitator superfamily domain containing 1</t>
  </si>
  <si>
    <t xml:space="preserve">1431403_a_at</t>
  </si>
  <si>
    <t xml:space="preserve">2900002G04Rik</t>
  </si>
  <si>
    <t xml:space="preserve">MAP7 domain containing 2</t>
  </si>
  <si>
    <t xml:space="preserve">1446050_at</t>
  </si>
  <si>
    <t xml:space="preserve">Baiap1</t>
  </si>
  <si>
    <t xml:space="preserve">membrane associated guanylate kinase, WW and PDZ domain containing 1</t>
  </si>
  <si>
    <t xml:space="preserve">1421064_at</t>
  </si>
  <si>
    <t xml:space="preserve">Mpp5</t>
  </si>
  <si>
    <t xml:space="preserve">membrane protein, palmitoylated 5 (MAGUK p55 subfamily member 5)</t>
  </si>
  <si>
    <t xml:space="preserve">1440417_at</t>
  </si>
  <si>
    <t xml:space="preserve">Mgea5</t>
  </si>
  <si>
    <t xml:space="preserve">meningioma expressed antigen 5 (hyaluronidase)</t>
  </si>
  <si>
    <t xml:space="preserve">1421327_at</t>
  </si>
  <si>
    <t xml:space="preserve">Mtap2</t>
  </si>
  <si>
    <t xml:space="preserve">microtubule-associated protein 2</t>
  </si>
  <si>
    <t xml:space="preserve">1428820_at</t>
  </si>
  <si>
    <t xml:space="preserve">Mapre1</t>
  </si>
  <si>
    <t xml:space="preserve">microtubule-associated protein, RP/EB family, member 1</t>
  </si>
  <si>
    <t xml:space="preserve">1442676_at</t>
  </si>
  <si>
    <t xml:space="preserve">Maoa</t>
  </si>
  <si>
    <t xml:space="preserve">monoamine oxidase A</t>
  </si>
  <si>
    <t xml:space="preserve">1434354_at</t>
  </si>
  <si>
    <t xml:space="preserve">Maob</t>
  </si>
  <si>
    <t xml:space="preserve">monoamine oxidase B</t>
  </si>
  <si>
    <t xml:space="preserve">1432558_a_at</t>
  </si>
  <si>
    <t xml:space="preserve">Mal</t>
  </si>
  <si>
    <t xml:space="preserve">myelin and lymphocyte protein, T-cell differentiation protein</t>
  </si>
  <si>
    <t xml:space="preserve">1416192_at</t>
  </si>
  <si>
    <t xml:space="preserve">Napa</t>
  </si>
  <si>
    <t xml:space="preserve">N-ethylmaleimide sensitive fusion protein attachment protein alpha</t>
  </si>
  <si>
    <t xml:space="preserve">1427470_s_at</t>
  </si>
  <si>
    <t xml:space="preserve">Napb</t>
  </si>
  <si>
    <t xml:space="preserve">N-ethylmaleimide sensitive fusion protein attachment protein beta</t>
  </si>
  <si>
    <t xml:space="preserve">1436718_at</t>
  </si>
  <si>
    <t xml:space="preserve">Nxph1</t>
  </si>
  <si>
    <t xml:space="preserve">neurexophilin 1</t>
  </si>
  <si>
    <t xml:space="preserve">1430583_at</t>
  </si>
  <si>
    <t xml:space="preserve">C130076O07Rik</t>
  </si>
  <si>
    <t xml:space="preserve">neuron-glia-CAM-related cell adhesion molecule</t>
  </si>
  <si>
    <t xml:space="preserve">1433757_a_at</t>
  </si>
  <si>
    <t xml:space="preserve">Nisch</t>
  </si>
  <si>
    <t xml:space="preserve">nischarin</t>
  </si>
  <si>
    <t xml:space="preserve">1426562_a_at</t>
  </si>
  <si>
    <t xml:space="preserve">Olfm1</t>
  </si>
  <si>
    <t xml:space="preserve">olfactomedin 1</t>
  </si>
  <si>
    <t xml:space="preserve">1416846_a_at</t>
  </si>
  <si>
    <t xml:space="preserve">Pdzrn3</t>
  </si>
  <si>
    <t xml:space="preserve">PDZ domain containing RING finger 3</t>
  </si>
  <si>
    <t xml:space="preserve">1417133_at</t>
  </si>
  <si>
    <t xml:space="preserve">Pmp22</t>
  </si>
  <si>
    <t xml:space="preserve">peripheral myelin protein</t>
  </si>
  <si>
    <t xml:space="preserve">1416069_at</t>
  </si>
  <si>
    <t xml:space="preserve">Pfkp</t>
  </si>
  <si>
    <t xml:space="preserve">phosphofructokinase, platelet</t>
  </si>
  <si>
    <t xml:space="preserve">1421917_at</t>
  </si>
  <si>
    <t xml:space="preserve">Pdgfra</t>
  </si>
  <si>
    <t xml:space="preserve">platelet derived growth factor receptor, alpha polypeptide</t>
  </si>
  <si>
    <t xml:space="preserve">1447640_s_at</t>
  </si>
  <si>
    <t xml:space="preserve">Pbx3</t>
  </si>
  <si>
    <t xml:space="preserve">pre B-cell leukemia transcription factor 3</t>
  </si>
  <si>
    <t xml:space="preserve">1456393_at</t>
  </si>
  <si>
    <t xml:space="preserve">2310002J21Rik</t>
  </si>
  <si>
    <t xml:space="preserve">programmed cell death 4</t>
  </si>
  <si>
    <t xml:space="preserve">1421396_at</t>
  </si>
  <si>
    <t xml:space="preserve">Pcsk1</t>
  </si>
  <si>
    <t xml:space="preserve">proprotein convertase subtilisin/kexin type 1</t>
  </si>
  <si>
    <t xml:space="preserve">1420610_at</t>
  </si>
  <si>
    <t xml:space="preserve">Prkacb</t>
  </si>
  <si>
    <t xml:space="preserve">protein kinase, cAMP dependent, catalytic, beta</t>
  </si>
  <si>
    <t xml:space="preserve">1450174_at</t>
  </si>
  <si>
    <t xml:space="preserve">Ptprt</t>
  </si>
  <si>
    <t xml:space="preserve">protein tyrosine phosphatase, receptor type, T</t>
  </si>
  <si>
    <t xml:space="preserve">1455388_at</t>
  </si>
  <si>
    <t xml:space="preserve">A030012M09Rik</t>
  </si>
  <si>
    <t xml:space="preserve">protein-L-isoaspartate (D-aspartate) O-methyltransferase domain containing 1</t>
  </si>
  <si>
    <t xml:space="preserve">1416180_a_at</t>
  </si>
  <si>
    <t xml:space="preserve">Rdx</t>
  </si>
  <si>
    <t xml:space="preserve">radixin</t>
  </si>
  <si>
    <t xml:space="preserve">1435389_at</t>
  </si>
  <si>
    <t xml:space="preserve">Reps2</t>
  </si>
  <si>
    <t xml:space="preserve">RALBP1 associated Eps domain containing protein 2</t>
  </si>
  <si>
    <t xml:space="preserve">1437179_at</t>
  </si>
  <si>
    <t xml:space="preserve">Rif1</t>
  </si>
  <si>
    <t xml:space="preserve">Rap1 interacting factor 1 homolog (yeast)</t>
  </si>
  <si>
    <t xml:space="preserve">1434295_at</t>
  </si>
  <si>
    <t xml:space="preserve">Rasgrp1</t>
  </si>
  <si>
    <t xml:space="preserve">RAS guanyl releasing protein 1</t>
  </si>
  <si>
    <t xml:space="preserve">1416286_at</t>
  </si>
  <si>
    <t xml:space="preserve">Rgs4</t>
  </si>
  <si>
    <t xml:space="preserve">regulator of G-protein signaling 4</t>
  </si>
  <si>
    <t xml:space="preserve">1438735_at</t>
  </si>
  <si>
    <t xml:space="preserve">Hbxap</t>
  </si>
  <si>
    <t xml:space="preserve">remodeling and spacing factor 1</t>
  </si>
  <si>
    <t xml:space="preserve">1454906_at</t>
  </si>
  <si>
    <t xml:space="preserve">Rarb</t>
  </si>
  <si>
    <t xml:space="preserve">retinoic acid receptor, beta</t>
  </si>
  <si>
    <t xml:space="preserve">1426454_at</t>
  </si>
  <si>
    <t xml:space="preserve">Arhgdib</t>
  </si>
  <si>
    <t xml:space="preserve">Rho, GDP dissociation inhibitor (GDI) beta</t>
  </si>
  <si>
    <t xml:space="preserve">1438059_at</t>
  </si>
  <si>
    <t xml:space="preserve">1700011I03Rik</t>
  </si>
  <si>
    <t xml:space="preserve">RIKEN cDNA 1700011I03 gene</t>
  </si>
  <si>
    <t xml:space="preserve">1436548_at</t>
  </si>
  <si>
    <t xml:space="preserve">1810012P15Rik</t>
  </si>
  <si>
    <t xml:space="preserve">RIKEN cDNA 1810012P15 gene</t>
  </si>
  <si>
    <t xml:space="preserve">1452008_at</t>
  </si>
  <si>
    <t xml:space="preserve">Lsamp</t>
  </si>
  <si>
    <t xml:space="preserve">RIKEN cDNA 1810054D07 gene</t>
  </si>
  <si>
    <t xml:space="preserve">1429505_at</t>
  </si>
  <si>
    <t xml:space="preserve">2310076G13Rik</t>
  </si>
  <si>
    <t xml:space="preserve">RIKEN cDNA 2310076G13 gene</t>
  </si>
  <si>
    <t xml:space="preserve">1431482_at</t>
  </si>
  <si>
    <t xml:space="preserve">2900012M01Rik</t>
  </si>
  <si>
    <t xml:space="preserve">RIKEN cDNA 2900012M01 gene</t>
  </si>
  <si>
    <t xml:space="preserve">1460482_at</t>
  </si>
  <si>
    <t xml:space="preserve">3110047P20Rik</t>
  </si>
  <si>
    <t xml:space="preserve">RIKEN cDNA 3110047P20 gene</t>
  </si>
  <si>
    <t xml:space="preserve">1420329_at</t>
  </si>
  <si>
    <t xml:space="preserve">4930455C21Rik</t>
  </si>
  <si>
    <t xml:space="preserve">RIKEN cDNA 4930455C21 gene</t>
  </si>
  <si>
    <t xml:space="preserve">1454926_at</t>
  </si>
  <si>
    <t xml:space="preserve">4930544G21Rik</t>
  </si>
  <si>
    <t xml:space="preserve">RIKEN cDNA 4930544G21 gene</t>
  </si>
  <si>
    <t xml:space="preserve">1433015_at</t>
  </si>
  <si>
    <t xml:space="preserve">6330436F06Rik</t>
  </si>
  <si>
    <t xml:space="preserve">RIKEN cDNA 6330436F06 gene</t>
  </si>
  <si>
    <t xml:space="preserve">1453324_at</t>
  </si>
  <si>
    <t xml:space="preserve">6330509M23Rik</t>
  </si>
  <si>
    <t xml:space="preserve">RIKEN cDNA 6330509M23 gene</t>
  </si>
  <si>
    <t xml:space="preserve">1457218_at</t>
  </si>
  <si>
    <t xml:space="preserve">6430510M02Rik</t>
  </si>
  <si>
    <t xml:space="preserve">RIKEN cDNA 6430510M02 gene</t>
  </si>
  <si>
    <t xml:space="preserve">1438299_at</t>
  </si>
  <si>
    <t xml:space="preserve">9230108I15Rik</t>
  </si>
  <si>
    <t xml:space="preserve">RIKEN cDNA 9230108I15 gene</t>
  </si>
  <si>
    <t xml:space="preserve">1439701_at</t>
  </si>
  <si>
    <t xml:space="preserve">9330121K16Rik</t>
  </si>
  <si>
    <t xml:space="preserve">RIKEN cDNA 9330121K16 gene</t>
  </si>
  <si>
    <t xml:space="preserve">1445765_at</t>
  </si>
  <si>
    <t xml:space="preserve">9430011C21Rik</t>
  </si>
  <si>
    <t xml:space="preserve">RIKEN cDNA 9430011C21 gene</t>
  </si>
  <si>
    <t xml:space="preserve">1439808_at</t>
  </si>
  <si>
    <t xml:space="preserve">A130090K04Rik</t>
  </si>
  <si>
    <t xml:space="preserve">RIKEN cDNA A130090K04 gene</t>
  </si>
  <si>
    <t xml:space="preserve">1437719_x_at</t>
  </si>
  <si>
    <t xml:space="preserve">A230046K03Rik</t>
  </si>
  <si>
    <t xml:space="preserve">RIKEN cDNA A230046K03 gene</t>
  </si>
  <si>
    <t xml:space="preserve">1446622_at</t>
  </si>
  <si>
    <t xml:space="preserve">A330068G13Rik</t>
  </si>
  <si>
    <t xml:space="preserve">RIKEN cDNA A330068G13 gene</t>
  </si>
  <si>
    <t xml:space="preserve">1435236_at</t>
  </si>
  <si>
    <t xml:space="preserve">A630018P17Rik</t>
  </si>
  <si>
    <t xml:space="preserve">RIKEN cDNA A630018P17 gene</t>
  </si>
  <si>
    <t xml:space="preserve">1438454_at</t>
  </si>
  <si>
    <t xml:space="preserve">B430203M17Rik</t>
  </si>
  <si>
    <t xml:space="preserve">RIKEN cDNA B430203M17 gene</t>
  </si>
  <si>
    <t xml:space="preserve">1439311_at</t>
  </si>
  <si>
    <t xml:space="preserve">B830012L14Rik</t>
  </si>
  <si>
    <t xml:space="preserve">RIKEN cDNA B830012L14 gene</t>
  </si>
  <si>
    <t xml:space="preserve">1430068_at</t>
  </si>
  <si>
    <t xml:space="preserve">C030011L09Rik</t>
  </si>
  <si>
    <t xml:space="preserve">RIKEN cDNA C030011L09 gene</t>
  </si>
  <si>
    <t xml:space="preserve">1444001_at</t>
  </si>
  <si>
    <t xml:space="preserve">C230082I21Rik</t>
  </si>
  <si>
    <t xml:space="preserve">RIKEN cDNA C230082I21 gene</t>
  </si>
  <si>
    <t xml:space="preserve">1457092_at</t>
  </si>
  <si>
    <t xml:space="preserve">C630007B19Rik</t>
  </si>
  <si>
    <t xml:space="preserve">RIKEN cDNA C630007B19 gene</t>
  </si>
  <si>
    <t xml:space="preserve">1420876_a_at</t>
  </si>
  <si>
    <t xml:space="preserve">Sept6</t>
  </si>
  <si>
    <t xml:space="preserve">septin 6</t>
  </si>
  <si>
    <t xml:space="preserve">1434548_at</t>
  </si>
  <si>
    <t xml:space="preserve">Tde1</t>
  </si>
  <si>
    <t xml:space="preserve">serine incorporator 3</t>
  </si>
  <si>
    <t xml:space="preserve">1422690_at</t>
  </si>
  <si>
    <t xml:space="preserve">Sptlc1</t>
  </si>
  <si>
    <t xml:space="preserve">serine palmitoyltransferase, long chain base subunit 1</t>
  </si>
  <si>
    <t xml:space="preserve">1417134_at</t>
  </si>
  <si>
    <t xml:space="preserve">Srpk2</t>
  </si>
  <si>
    <t xml:space="preserve">serine/arginine-rich protein specific kinase 2</t>
  </si>
  <si>
    <t xml:space="preserve">1423452_at</t>
  </si>
  <si>
    <t xml:space="preserve">Stk17b</t>
  </si>
  <si>
    <t xml:space="preserve">serine/threonine kinase 17b (apoptosis-inducing)</t>
  </si>
  <si>
    <t xml:space="preserve">1437079_at</t>
  </si>
  <si>
    <t xml:space="preserve">Slc18a2</t>
  </si>
  <si>
    <t xml:space="preserve">solute carrier family 18 (vesicular monoamine), member 2</t>
  </si>
  <si>
    <t xml:space="preserve">1447248_at</t>
  </si>
  <si>
    <t xml:space="preserve">Slc39a12</t>
  </si>
  <si>
    <t xml:space="preserve">solute carrier family 39 (zinc transporter), member 12</t>
  </si>
  <si>
    <t xml:space="preserve">1433719_at</t>
  </si>
  <si>
    <t xml:space="preserve">Slc9a9</t>
  </si>
  <si>
    <t xml:space="preserve">solute carrier family 9 (sodium/hydrogen exchanger), isoform 9</t>
  </si>
  <si>
    <t xml:space="preserve">1418562_at</t>
  </si>
  <si>
    <t xml:space="preserve">Sf3b1</t>
  </si>
  <si>
    <t xml:space="preserve">splicing factor 3b, subunit 1</t>
  </si>
  <si>
    <t xml:space="preserve">1438200_at</t>
  </si>
  <si>
    <t xml:space="preserve">Sulf1</t>
  </si>
  <si>
    <t xml:space="preserve">sulfatase 1</t>
  </si>
  <si>
    <t xml:space="preserve">1421594_a_at</t>
  </si>
  <si>
    <t xml:space="preserve">Sytl2</t>
  </si>
  <si>
    <t xml:space="preserve">synaptotagmin-like 2</t>
  </si>
  <si>
    <t xml:space="preserve">1435982_at</t>
  </si>
  <si>
    <t xml:space="preserve">Stx12</t>
  </si>
  <si>
    <t xml:space="preserve">syntaxin 12</t>
  </si>
  <si>
    <t xml:space="preserve">1460239_at</t>
  </si>
  <si>
    <t xml:space="preserve">Tm4sf13</t>
  </si>
  <si>
    <t xml:space="preserve">tetraspanin 13</t>
  </si>
  <si>
    <t xml:space="preserve">1424567_at</t>
  </si>
  <si>
    <t xml:space="preserve">6330415F13Rik</t>
  </si>
  <si>
    <t xml:space="preserve">tetraspanin 2</t>
  </si>
  <si>
    <t xml:space="preserve">1452432_at</t>
  </si>
  <si>
    <t xml:space="preserve">Tfpi</t>
  </si>
  <si>
    <t xml:space="preserve">tissue factor pathway inhibitor</t>
  </si>
  <si>
    <t xml:space="preserve">1425546_a_at</t>
  </si>
  <si>
    <t xml:space="preserve">Trf</t>
  </si>
  <si>
    <t xml:space="preserve">transferrin</t>
  </si>
  <si>
    <t xml:space="preserve">1451315_at</t>
  </si>
  <si>
    <t xml:space="preserve">2610511E22Rik</t>
  </si>
  <si>
    <t xml:space="preserve">transmembrane protein 101</t>
  </si>
  <si>
    <t xml:space="preserve">1452134_at</t>
  </si>
  <si>
    <t xml:space="preserve">3010001K23Rik</t>
  </si>
  <si>
    <t xml:space="preserve">transmembrane protein 175</t>
  </si>
  <si>
    <t xml:space="preserve">1438264_a_at</t>
  </si>
  <si>
    <t xml:space="preserve">Tpp2</t>
  </si>
  <si>
    <t xml:space="preserve">tripeptidyl peptidase II</t>
  </si>
  <si>
    <t xml:space="preserve">1424611_x_at</t>
  </si>
  <si>
    <t xml:space="preserve">Trub2</t>
  </si>
  <si>
    <t xml:space="preserve">TruB pseudouridine (psi) synthase homolog 2 (E. coli)</t>
  </si>
  <si>
    <t xml:space="preserve">1458637_x_at</t>
  </si>
  <si>
    <t xml:space="preserve">Ube3c</t>
  </si>
  <si>
    <t xml:space="preserve">ubiquitin protein ligase E3C</t>
  </si>
  <si>
    <t xml:space="preserve">1437577_at</t>
  </si>
  <si>
    <t xml:space="preserve">Usp34</t>
  </si>
  <si>
    <t xml:space="preserve">ubiquitin specific peptidase 34</t>
  </si>
  <si>
    <t xml:space="preserve">1419063_at</t>
  </si>
  <si>
    <t xml:space="preserve">Ugt8</t>
  </si>
  <si>
    <t xml:space="preserve">UDP galactosyltransferase 8A</t>
  </si>
  <si>
    <t xml:space="preserve">1417900_a_at</t>
  </si>
  <si>
    <t xml:space="preserve">Vldlr</t>
  </si>
  <si>
    <t xml:space="preserve">very low density lipoprotein receptor</t>
  </si>
  <si>
    <t xml:space="preserve">1423137_at</t>
  </si>
  <si>
    <t xml:space="preserve">Rala</t>
  </si>
  <si>
    <t xml:space="preserve">v-ral simian leukemia viral oncogene homolog A (ras related)</t>
  </si>
  <si>
    <t xml:space="preserve">1425425_a_at</t>
  </si>
  <si>
    <t xml:space="preserve">Wif1</t>
  </si>
  <si>
    <t xml:space="preserve">Wnt inhibitory factor 1</t>
  </si>
  <si>
    <t xml:space="preserve">1451494_at</t>
  </si>
  <si>
    <t xml:space="preserve">Wac</t>
  </si>
  <si>
    <t xml:space="preserve">WW domain containing adaptor with coiled-coil</t>
  </si>
  <si>
    <t xml:space="preserve">1449515_at</t>
  </si>
  <si>
    <t xml:space="preserve">Zfp292</t>
  </si>
  <si>
    <t xml:space="preserve">zinc finger protein 292</t>
  </si>
  <si>
    <t xml:space="preserve">1450883_a_at</t>
  </si>
  <si>
    <t xml:space="preserve">Cd36</t>
  </si>
  <si>
    <t xml:space="preserve">CD36 antigen</t>
  </si>
  <si>
    <t xml:space="preserve">1455381_at</t>
  </si>
  <si>
    <t xml:space="preserve">4921513D23Rik</t>
  </si>
  <si>
    <t xml:space="preserve">RIKEN cDNA 4921513D23 gene</t>
  </si>
  <si>
    <t xml:space="preserve">1460092_at</t>
  </si>
  <si>
    <t xml:space="preserve">limbic system-associated membrane protein</t>
  </si>
  <si>
    <t xml:space="preserve">1428082_at</t>
  </si>
  <si>
    <t xml:space="preserve">Acsl5</t>
  </si>
  <si>
    <t xml:space="preserve">acyl-CoA synthetase long-chain family member 5</t>
  </si>
  <si>
    <t xml:space="preserve">1433545_s_at</t>
  </si>
  <si>
    <t xml:space="preserve">5730439E10Rik</t>
  </si>
  <si>
    <t xml:space="preserve">acyl-Coenzyme A dehydrogenase family, member 11</t>
  </si>
  <si>
    <t xml:space="preserve">1428137_at</t>
  </si>
  <si>
    <t xml:space="preserve">Arl10c</t>
  </si>
  <si>
    <t xml:space="preserve">ADP-ribosylation factor-like 8B</t>
  </si>
  <si>
    <t xml:space="preserve">1424147_at</t>
  </si>
  <si>
    <t xml:space="preserve">Ahsa1</t>
  </si>
  <si>
    <t xml:space="preserve">AHA1, activator of heat shock protein ATPase homolog 1 (yeast)</t>
  </si>
  <si>
    <t xml:space="preserve">1433543_at</t>
  </si>
  <si>
    <t xml:space="preserve">Anln</t>
  </si>
  <si>
    <t xml:space="preserve">anillin, actin binding protein (scraps homolog, Drosophila)</t>
  </si>
  <si>
    <t xml:space="preserve">1415818_at</t>
  </si>
  <si>
    <t xml:space="preserve">Anxa6</t>
  </si>
  <si>
    <t xml:space="preserve">annexin A6</t>
  </si>
  <si>
    <t xml:space="preserve">1416371_at</t>
  </si>
  <si>
    <t xml:space="preserve">Apod</t>
  </si>
  <si>
    <t xml:space="preserve">apolipoprotein D</t>
  </si>
  <si>
    <t xml:space="preserve">1444430_at</t>
  </si>
  <si>
    <t xml:space="preserve">Armc8</t>
  </si>
  <si>
    <t xml:space="preserve">armadillo repeat containing 8</t>
  </si>
  <si>
    <t xml:space="preserve">1428666_at</t>
  </si>
  <si>
    <t xml:space="preserve">Nars</t>
  </si>
  <si>
    <t xml:space="preserve">asparaginyl-tRNA synthetase</t>
  </si>
  <si>
    <t xml:space="preserve">1418332_a_at</t>
  </si>
  <si>
    <t xml:space="preserve">Agtpbp1</t>
  </si>
  <si>
    <t xml:space="preserve">ATP/GTP binding protein 1</t>
  </si>
  <si>
    <t xml:space="preserve">1460320_at</t>
  </si>
  <si>
    <t xml:space="preserve">Becn1</t>
  </si>
  <si>
    <t xml:space="preserve">beclin 1 (coiled-coil, myosin-like BCL2-interacting protein)</t>
  </si>
  <si>
    <t xml:space="preserve">1426312_at</t>
  </si>
  <si>
    <t xml:space="preserve">Bre</t>
  </si>
  <si>
    <t xml:space="preserve">brain and reproductive organ-expressed protein</t>
  </si>
  <si>
    <t xml:space="preserve">1436912_at</t>
  </si>
  <si>
    <t xml:space="preserve">Cacnb4</t>
  </si>
  <si>
    <t xml:space="preserve">calcium channel, voltage-dependent, beta 4 subunit</t>
  </si>
  <si>
    <t xml:space="preserve">1451413_at</t>
  </si>
  <si>
    <t xml:space="preserve">Cast</t>
  </si>
  <si>
    <t xml:space="preserve">calpastatin</t>
  </si>
  <si>
    <t xml:space="preserve">1448591_at</t>
  </si>
  <si>
    <t xml:space="preserve">Ctss</t>
  </si>
  <si>
    <t xml:space="preserve">cathepsin S</t>
  </si>
  <si>
    <t xml:space="preserve">1427198_at</t>
  </si>
  <si>
    <t xml:space="preserve">BC022960</t>
  </si>
  <si>
    <t xml:space="preserve">cDNA sequence BC022960</t>
  </si>
  <si>
    <t xml:space="preserve">1415724_a_at</t>
  </si>
  <si>
    <t xml:space="preserve">Cdc42</t>
  </si>
  <si>
    <t xml:space="preserve">cell division cycle 42 homolog (S. cerevisiae)</t>
  </si>
  <si>
    <t xml:space="preserve">1459987_s_at</t>
  </si>
  <si>
    <t xml:space="preserve">Cct3</t>
  </si>
  <si>
    <t xml:space="preserve">chaperonin subunit 3 (gamma)</t>
  </si>
  <si>
    <t xml:space="preserve">1437852_x_at</t>
  </si>
  <si>
    <t xml:space="preserve">Cpsf3</t>
  </si>
  <si>
    <t xml:space="preserve">cleavage and polyadenylation specificity factor 3</t>
  </si>
  <si>
    <t xml:space="preserve">1437308_s_at</t>
  </si>
  <si>
    <t xml:space="preserve">F2r</t>
  </si>
  <si>
    <t xml:space="preserve">coagulation factor II (thrombin) receptor</t>
  </si>
  <si>
    <t xml:space="preserve">1452102_at</t>
  </si>
  <si>
    <t xml:space="preserve">Copb2</t>
  </si>
  <si>
    <t xml:space="preserve">coatomer protein complex, subunit beta 2 (beta prime)</t>
  </si>
  <si>
    <t xml:space="preserve">1435616_at</t>
  </si>
  <si>
    <t xml:space="preserve">Cyp20a1</t>
  </si>
  <si>
    <t xml:space="preserve">cytochrome P450, family 20, subfamily A, polypeptide 1</t>
  </si>
  <si>
    <t xml:space="preserve">1454806_at</t>
  </si>
  <si>
    <t xml:space="preserve">D12Ertd553e</t>
  </si>
  <si>
    <t xml:space="preserve">DNA segment, Chr 12, ERATO Doi 553, expressed</t>
  </si>
  <si>
    <t xml:space="preserve">1448904_at</t>
  </si>
  <si>
    <t xml:space="preserve">D6Wsu176e</t>
  </si>
  <si>
    <t xml:space="preserve">DNA segment, Chr 6, Wayne State University 176, expressed</t>
  </si>
  <si>
    <t xml:space="preserve">1425702_a_at</t>
  </si>
  <si>
    <t xml:space="preserve">Enpp5</t>
  </si>
  <si>
    <t xml:space="preserve">ectonucleotide pyrophosphatase/phosphodiesterase 5</t>
  </si>
  <si>
    <t xml:space="preserve">1421881_a_at</t>
  </si>
  <si>
    <t xml:space="preserve">Elavl2</t>
  </si>
  <si>
    <t xml:space="preserve">ELAV (embryonic lethal, abnormal vision, Drosophila)-like 2 (Hu antigen B)</t>
  </si>
  <si>
    <t xml:space="preserve">1415857_at</t>
  </si>
  <si>
    <t xml:space="preserve">Emb</t>
  </si>
  <si>
    <t xml:space="preserve">embigin</t>
  </si>
  <si>
    <t xml:space="preserve">1434106_at</t>
  </si>
  <si>
    <t xml:space="preserve">Epm2aip1</t>
  </si>
  <si>
    <t xml:space="preserve">EPM2A (laforin) interacting protein 1</t>
  </si>
  <si>
    <t xml:space="preserve">1422539_at</t>
  </si>
  <si>
    <t xml:space="preserve">Extl2</t>
  </si>
  <si>
    <t xml:space="preserve">exotoses (multiple)-like 2</t>
  </si>
  <si>
    <t xml:space="preserve">1424616_s_at</t>
  </si>
  <si>
    <t xml:space="preserve">MGI:2385286</t>
  </si>
  <si>
    <t xml:space="preserve">FGF receptor activating protein 1</t>
  </si>
  <si>
    <t xml:space="preserve">1433707_at</t>
  </si>
  <si>
    <t xml:space="preserve">Gabra4</t>
  </si>
  <si>
    <t xml:space="preserve">gamma-aminobutyric acid (GABA-A) receptor, subunit alpha 4</t>
  </si>
  <si>
    <t xml:space="preserve">1426463_at</t>
  </si>
  <si>
    <t xml:space="preserve">Gphn</t>
  </si>
  <si>
    <t xml:space="preserve">gephyrin</t>
  </si>
  <si>
    <t xml:space="preserve">1424076_at</t>
  </si>
  <si>
    <t xml:space="preserve">Gdpd1</t>
  </si>
  <si>
    <t xml:space="preserve">glycerophosphodiester phosphodiesterase domain containing 1</t>
  </si>
  <si>
    <t xml:space="preserve">1416356_at</t>
  </si>
  <si>
    <t xml:space="preserve">Gmpr2</t>
  </si>
  <si>
    <t xml:space="preserve">guanosine monophosphate reductase 2</t>
  </si>
  <si>
    <t xml:space="preserve">1427464_s_at</t>
  </si>
  <si>
    <t xml:space="preserve">Hspa5</t>
  </si>
  <si>
    <t xml:space="preserve">heat shock 70kD protein 5 (glucose-regulated protein)</t>
  </si>
  <si>
    <t xml:space="preserve">1416147_at</t>
  </si>
  <si>
    <t xml:space="preserve">Hspa4</t>
  </si>
  <si>
    <t xml:space="preserve">heat shock protein 4</t>
  </si>
  <si>
    <t xml:space="preserve">1460180_at</t>
  </si>
  <si>
    <t xml:space="preserve">Hexb</t>
  </si>
  <si>
    <t xml:space="preserve">hexosaminidase B</t>
  </si>
  <si>
    <t xml:space="preserve">1448812_at</t>
  </si>
  <si>
    <t xml:space="preserve">Hpcal1</t>
  </si>
  <si>
    <t xml:space="preserve">hippocalcin-like 1</t>
  </si>
  <si>
    <t xml:space="preserve">1416101_a_at</t>
  </si>
  <si>
    <t xml:space="preserve">Hist1h1c</t>
  </si>
  <si>
    <t xml:space="preserve">histone cluster 1, H1c</t>
  </si>
  <si>
    <t xml:space="preserve">1419548_at</t>
  </si>
  <si>
    <t xml:space="preserve">Kpna1</t>
  </si>
  <si>
    <t xml:space="preserve">karyopherin (importin) alpha 1</t>
  </si>
  <si>
    <t xml:space="preserve">1450738_at</t>
  </si>
  <si>
    <t xml:space="preserve">Kif21a</t>
  </si>
  <si>
    <t xml:space="preserve">kinesin family member 21A</t>
  </si>
  <si>
    <t xml:space="preserve">1422945_a_at</t>
  </si>
  <si>
    <t xml:space="preserve">Kif5c</t>
  </si>
  <si>
    <t xml:space="preserve">kinesin family member 5C</t>
  </si>
  <si>
    <t xml:space="preserve">1419737_a_at</t>
  </si>
  <si>
    <t xml:space="preserve">Ldh1</t>
  </si>
  <si>
    <t xml:space="preserve">lactate dehydrogenase A</t>
  </si>
  <si>
    <t xml:space="preserve">1435851_at</t>
  </si>
  <si>
    <t xml:space="preserve">Lgi1</t>
  </si>
  <si>
    <t xml:space="preserve">leucine-rich repeat LGI family, member 1</t>
  </si>
  <si>
    <t xml:space="preserve">1416386_a_at</t>
  </si>
  <si>
    <t xml:space="preserve">M6pr</t>
  </si>
  <si>
    <t xml:space="preserve">mannose-6-phosphate receptor, cation dependent</t>
  </si>
  <si>
    <t xml:space="preserve">1424433_at</t>
  </si>
  <si>
    <t xml:space="preserve">Msrb2</t>
  </si>
  <si>
    <t xml:space="preserve">methionine sulfoxide reductase B2</t>
  </si>
  <si>
    <t xml:space="preserve">1418716_at</t>
  </si>
  <si>
    <t xml:space="preserve">Mrps25</t>
  </si>
  <si>
    <t xml:space="preserve">mitochondrial ribosomal protein S25</t>
  </si>
  <si>
    <t xml:space="preserve">1450088_a_at</t>
  </si>
  <si>
    <t xml:space="preserve">Mobp</t>
  </si>
  <si>
    <t xml:space="preserve">myelin-associated oligodendrocytic basic protein</t>
  </si>
  <si>
    <t xml:space="preserve">1425485_at</t>
  </si>
  <si>
    <t xml:space="preserve">Mtmr6</t>
  </si>
  <si>
    <t xml:space="preserve">myotubularin related protein 6</t>
  </si>
  <si>
    <t xml:space="preserve">1426283_at</t>
  </si>
  <si>
    <t xml:space="preserve">MGI:2446259</t>
  </si>
  <si>
    <t xml:space="preserve">neurotrimin</t>
  </si>
  <si>
    <t xml:space="preserve">1449376_at</t>
  </si>
  <si>
    <t xml:space="preserve">Nicn1</t>
  </si>
  <si>
    <t xml:space="preserve">nicolin 1</t>
  </si>
  <si>
    <t xml:space="preserve">1417664_a_at</t>
  </si>
  <si>
    <t xml:space="preserve">Ndrg3</t>
  </si>
  <si>
    <t xml:space="preserve">N-myc downstream regulated gene 3</t>
  </si>
  <si>
    <t xml:space="preserve">1425517_s_at</t>
  </si>
  <si>
    <t xml:space="preserve">Ogt</t>
  </si>
  <si>
    <t xml:space="preserve">O-linked N-acetylglucosamine (GlcNAc) transferase (UDP-N-acetylglucosamine:polypeptide-N-acetylglucosaminyl transferase)</t>
  </si>
  <si>
    <t xml:space="preserve">1460192_at</t>
  </si>
  <si>
    <t xml:space="preserve">Osbpl1a</t>
  </si>
  <si>
    <t xml:space="preserve">oxysterol binding protein-like 1A</t>
  </si>
  <si>
    <t xml:space="preserve">1435462_at</t>
  </si>
  <si>
    <t xml:space="preserve">LOC433022</t>
  </si>
  <si>
    <t xml:space="preserve">phosphatidylinositol-specific phospholipase C, X domain containing 2</t>
  </si>
  <si>
    <t xml:space="preserve">1422473_at</t>
  </si>
  <si>
    <t xml:space="preserve">Pde4b</t>
  </si>
  <si>
    <t xml:space="preserve">phosphodiesterase 4B, cAMP specific</t>
  </si>
  <si>
    <t xml:space="preserve">1426519_at</t>
  </si>
  <si>
    <t xml:space="preserve">P4ha1</t>
  </si>
  <si>
    <t xml:space="preserve">procollagen-proline, 2-oxoglutarate 4-dioxygenase (proline 4-hydroxylase), alpha 1 polypeptide</t>
  </si>
  <si>
    <t xml:space="preserve">1416290_a_at</t>
  </si>
  <si>
    <t xml:space="preserve">Psmc4</t>
  </si>
  <si>
    <t xml:space="preserve">proteasome (prosome, macropain) 26S subunit, ATPase, 4</t>
  </si>
  <si>
    <t xml:space="preserve">1452427_s_at</t>
  </si>
  <si>
    <t xml:space="preserve">AW742319</t>
  </si>
  <si>
    <t xml:space="preserve">protein tyrosine phosphatase-like A domain containing 1</t>
  </si>
  <si>
    <t xml:space="preserve">1425467_a_at</t>
  </si>
  <si>
    <t xml:space="preserve">Plp1</t>
  </si>
  <si>
    <t xml:space="preserve">proteolipid protein (myelin) 1</t>
  </si>
  <si>
    <t xml:space="preserve">1455696_a_at</t>
  </si>
  <si>
    <t xml:space="preserve">Prpf4b</t>
  </si>
  <si>
    <t xml:space="preserve">PRP4 pre-mRNA processing factor 4 homolog B (yeast)</t>
  </si>
  <si>
    <t xml:space="preserve">1435836_at</t>
  </si>
  <si>
    <t xml:space="preserve">Pdk1</t>
  </si>
  <si>
    <t xml:space="preserve">pyruvate dehydrogenase kinase, isoenzyme 1</t>
  </si>
  <si>
    <t xml:space="preserve">1450659_at</t>
  </si>
  <si>
    <t xml:space="preserve">Rgs7</t>
  </si>
  <si>
    <t xml:space="preserve">regulator of G protein signaling 7</t>
  </si>
  <si>
    <t xml:space="preserve">1428886_at</t>
  </si>
  <si>
    <t xml:space="preserve">Rbbp5</t>
  </si>
  <si>
    <t xml:space="preserve">retinoblastoma binding protein 5</t>
  </si>
  <si>
    <t xml:space="preserve">1451077_at</t>
  </si>
  <si>
    <t xml:space="preserve">Rpl5</t>
  </si>
  <si>
    <t xml:space="preserve">ribosomal protein L5</t>
  </si>
  <si>
    <t xml:space="preserve">1440461_at</t>
  </si>
  <si>
    <t xml:space="preserve">0910001A06Rik</t>
  </si>
  <si>
    <t xml:space="preserve">RIKEN cDNA 0910001A06 gene</t>
  </si>
  <si>
    <t xml:space="preserve">1428411_at</t>
  </si>
  <si>
    <t xml:space="preserve">1700020I14Rik</t>
  </si>
  <si>
    <t xml:space="preserve">RIKEN cDNA 1700020I14 gene</t>
  </si>
  <si>
    <t xml:space="preserve">1448552_s_at</t>
  </si>
  <si>
    <t xml:space="preserve">2310028N02Rik</t>
  </si>
  <si>
    <t xml:space="preserve">RIKEN cDNA 2310028N02 gene</t>
  </si>
  <si>
    <t xml:space="preserve">1428499_at</t>
  </si>
  <si>
    <t xml:space="preserve">2810454L23Rik</t>
  </si>
  <si>
    <t xml:space="preserve">RIKEN cDNA 2810454L23 gene</t>
  </si>
  <si>
    <t xml:space="preserve">1432198_at</t>
  </si>
  <si>
    <t xml:space="preserve">A230083H22Rik</t>
  </si>
  <si>
    <t xml:space="preserve">RIKEN cDNA A230083H22 gene</t>
  </si>
  <si>
    <t xml:space="preserve">1457490_at</t>
  </si>
  <si>
    <t xml:space="preserve">B230218L05Rik</t>
  </si>
  <si>
    <t xml:space="preserve">RIKEN cDNA B230218L05 gene</t>
  </si>
  <si>
    <t xml:space="preserve">1441577_at</t>
  </si>
  <si>
    <t xml:space="preserve">C530014P21Rik</t>
  </si>
  <si>
    <t xml:space="preserve">RIKEN cDNA C530014P21 gene</t>
  </si>
  <si>
    <t xml:space="preserve">1416132_at</t>
  </si>
  <si>
    <t xml:space="preserve">C920006C10Rik</t>
  </si>
  <si>
    <t xml:space="preserve">RIKEN cDNA C920006C10 gene</t>
  </si>
  <si>
    <t xml:space="preserve">1436938_at</t>
  </si>
  <si>
    <t xml:space="preserve">Rbms3</t>
  </si>
  <si>
    <t xml:space="preserve">RNA binding motif, single stranded interacting protein</t>
  </si>
  <si>
    <t xml:space="preserve">1424402_at</t>
  </si>
  <si>
    <t xml:space="preserve">D5Bwg0860e</t>
  </si>
  <si>
    <t xml:space="preserve">RUN and FYVE domain containing 3</t>
  </si>
  <si>
    <t xml:space="preserve">1429327_at</t>
  </si>
  <si>
    <t xml:space="preserve">Sdccag1</t>
  </si>
  <si>
    <t xml:space="preserve">serologically defined colon cancer antigen 1</t>
  </si>
  <si>
    <t xml:space="preserve">1452000_s_at</t>
  </si>
  <si>
    <t xml:space="preserve">Sars1</t>
  </si>
  <si>
    <t xml:space="preserve">seryl-aminoacyl-tRNA synthetase</t>
  </si>
  <si>
    <t xml:space="preserve">1451727_at</t>
  </si>
  <si>
    <t xml:space="preserve">D11Ertd730e</t>
  </si>
  <si>
    <t xml:space="preserve">SLU7 splicing factor homolog (S. cerevisiae)</t>
  </si>
  <si>
    <t xml:space="preserve">1426559_at</t>
  </si>
  <si>
    <t xml:space="preserve">Sbno1</t>
  </si>
  <si>
    <t xml:space="preserve">sno, strawberry notch homolog 1 (Drosophila)</t>
  </si>
  <si>
    <t xml:space="preserve">1426722_at</t>
  </si>
  <si>
    <t xml:space="preserve">Slc38a2</t>
  </si>
  <si>
    <t xml:space="preserve">solute carrier family 38, member 2</t>
  </si>
  <si>
    <t xml:space="preserve">1424424_at</t>
  </si>
  <si>
    <t xml:space="preserve">Slc39a1</t>
  </si>
  <si>
    <t xml:space="preserve">solute carrier family 39 (zinc transporter), member 1</t>
  </si>
  <si>
    <t xml:space="preserve">1455634_at</t>
  </si>
  <si>
    <t xml:space="preserve">Son</t>
  </si>
  <si>
    <t xml:space="preserve">Son cell proliferation protein</t>
  </si>
  <si>
    <t xml:space="preserve">1416317_a_at</t>
  </si>
  <si>
    <t xml:space="preserve">Stambp</t>
  </si>
  <si>
    <t xml:space="preserve">Stam binding protein</t>
  </si>
  <si>
    <t xml:space="preserve">1441266_at</t>
  </si>
  <si>
    <t xml:space="preserve">5730526G10Rik</t>
  </si>
  <si>
    <t xml:space="preserve">striatin, calmodulin binding protein 3</t>
  </si>
  <si>
    <t xml:space="preserve">1455824_x_at</t>
  </si>
  <si>
    <t xml:space="preserve">Itm1</t>
  </si>
  <si>
    <t xml:space="preserve">STT3, subunit of the oligosaccharyltransferase complex, homolog A (S. cerevisiae)</t>
  </si>
  <si>
    <t xml:space="preserve">1454976_at</t>
  </si>
  <si>
    <t xml:space="preserve">Sod2</t>
  </si>
  <si>
    <t xml:space="preserve">superoxide dismutase 2, mitochondrial</t>
  </si>
  <si>
    <t xml:space="preserve">1418493_a_at</t>
  </si>
  <si>
    <t xml:space="preserve">Snca</t>
  </si>
  <si>
    <t xml:space="preserve">synuclein, alpha</t>
  </si>
  <si>
    <t xml:space="preserve">1449571_at</t>
  </si>
  <si>
    <t xml:space="preserve">Trhr</t>
  </si>
  <si>
    <t xml:space="preserve">thyrotropin releasing hormone receptor</t>
  </si>
  <si>
    <t xml:space="preserve">1456112_at</t>
  </si>
  <si>
    <t xml:space="preserve">Tpr</t>
  </si>
  <si>
    <t xml:space="preserve">translocated promoter region</t>
  </si>
  <si>
    <t xml:space="preserve">1428113_at</t>
  </si>
  <si>
    <t xml:space="preserve">4930403J22Rik</t>
  </si>
  <si>
    <t xml:space="preserve">transmembrane and tetratricopeptide repeat containing 4</t>
  </si>
  <si>
    <t xml:space="preserve">1423909_at</t>
  </si>
  <si>
    <t xml:space="preserve">0610011I04Rik</t>
  </si>
  <si>
    <t xml:space="preserve">transmembrane protein 176A</t>
  </si>
  <si>
    <t xml:space="preserve">1431304_a_at</t>
  </si>
  <si>
    <t xml:space="preserve">1300007B12Rik</t>
  </si>
  <si>
    <t xml:space="preserve">transmembrane protein 183A</t>
  </si>
  <si>
    <t xml:space="preserve">1441598_at</t>
  </si>
  <si>
    <t xml:space="preserve">Tmeff2</t>
  </si>
  <si>
    <t xml:space="preserve">transmembrane protein with EGF-like and two follistatin-like domains 2</t>
  </si>
  <si>
    <t xml:space="preserve">1448313_at</t>
  </si>
  <si>
    <t xml:space="preserve">Cln2</t>
  </si>
  <si>
    <t xml:space="preserve">tripeptidyl peptidase I</t>
  </si>
  <si>
    <t xml:space="preserve">1419494_a_at</t>
  </si>
  <si>
    <t xml:space="preserve">Tpd52</t>
  </si>
  <si>
    <t xml:space="preserve">tumor protein D52</t>
  </si>
  <si>
    <t xml:space="preserve">1454373_x_at</t>
  </si>
  <si>
    <t xml:space="preserve">Ubc</t>
  </si>
  <si>
    <t xml:space="preserve">ubiquitin C</t>
  </si>
  <si>
    <t xml:space="preserve">1452401_at</t>
  </si>
  <si>
    <t xml:space="preserve">Wtap</t>
  </si>
  <si>
    <t xml:space="preserve">Wilms' tumour 1-associating protein</t>
  </si>
  <si>
    <t xml:space="preserve">1438580_at</t>
  </si>
  <si>
    <t xml:space="preserve">4930572I07Rik</t>
  </si>
  <si>
    <t xml:space="preserve">zinc finger, CCHC domain containing 7</t>
  </si>
  <si>
    <t xml:space="preserve">1437901_a_at</t>
  </si>
  <si>
    <t xml:space="preserve">Vps41</t>
  </si>
  <si>
    <t xml:space="preserve">vacuolar protein sorting 41 homolog (S. cerevisiae)</t>
  </si>
  <si>
    <t xml:space="preserve">1420817_at</t>
  </si>
  <si>
    <t xml:space="preserve">Ywhag</t>
  </si>
  <si>
    <t xml:space="preserve">3-monooxygenase/tryptophan 5-monooxygenase activation protein, gamma polypeptide</t>
  </si>
  <si>
    <t xml:space="preserve">1450716_at</t>
  </si>
  <si>
    <t xml:space="preserve">Adamts1</t>
  </si>
  <si>
    <t xml:space="preserve">a disintegrin-like and metallopeptidase (reprolysin type) with thrombospondin type 1 motif, 1</t>
  </si>
  <si>
    <t xml:space="preserve">1416863_at</t>
  </si>
  <si>
    <t xml:space="preserve">Abhd8</t>
  </si>
  <si>
    <t xml:space="preserve">abhydrolase domain containing 8</t>
  </si>
  <si>
    <t xml:space="preserve">1422573_at</t>
  </si>
  <si>
    <t xml:space="preserve">Ampd3</t>
  </si>
  <si>
    <t xml:space="preserve">AMP deaminase 3</t>
  </si>
  <si>
    <t xml:space="preserve">1423396_at</t>
  </si>
  <si>
    <t xml:space="preserve">Agt</t>
  </si>
  <si>
    <t xml:space="preserve">angiotensinogen (serpin peptidase inhibitor, clade A, member 8)</t>
  </si>
  <si>
    <t xml:space="preserve">1426989_at</t>
  </si>
  <si>
    <t xml:space="preserve">Clstn3</t>
  </si>
  <si>
    <t xml:space="preserve">calsyntenin 3</t>
  </si>
  <si>
    <t xml:space="preserve">1430543_at</t>
  </si>
  <si>
    <t xml:space="preserve">1500005P14Rik</t>
  </si>
  <si>
    <t xml:space="preserve">CAP-GLY domain containing linker protein 3</t>
  </si>
  <si>
    <t xml:space="preserve">1449147_at</t>
  </si>
  <si>
    <t xml:space="preserve">Chst1</t>
  </si>
  <si>
    <t xml:space="preserve">carbohydrate (keratan sulfate Gal-6) sulfotransferase 1</t>
  </si>
  <si>
    <t xml:space="preserve">1437690_x_at</t>
  </si>
  <si>
    <t xml:space="preserve">Csnk1d</t>
  </si>
  <si>
    <t xml:space="preserve">casein kinase 1, delta</t>
  </si>
  <si>
    <t xml:space="preserve">1449269_at</t>
  </si>
  <si>
    <t xml:space="preserve">F5</t>
  </si>
  <si>
    <t xml:space="preserve">coagulation factor V</t>
  </si>
  <si>
    <t xml:space="preserve">1433733_a_at</t>
  </si>
  <si>
    <t xml:space="preserve">Cry1</t>
  </si>
  <si>
    <t xml:space="preserve">cryptochrome 1 (photolyase-like)</t>
  </si>
  <si>
    <t xml:space="preserve">1426870_at</t>
  </si>
  <si>
    <t xml:space="preserve">Fbxo33</t>
  </si>
  <si>
    <t xml:space="preserve">F-box protein 33</t>
  </si>
  <si>
    <t xml:space="preserve">1451672_at</t>
  </si>
  <si>
    <t xml:space="preserve">Gprk6</t>
  </si>
  <si>
    <t xml:space="preserve">G protein-coupled receptor kinase 6</t>
  </si>
  <si>
    <t xml:space="preserve">1423274_at</t>
  </si>
  <si>
    <t xml:space="preserve">Ints6</t>
  </si>
  <si>
    <t xml:space="preserve">integrator complex subunit 6</t>
  </si>
  <si>
    <t xml:space="preserve">1448991_a_at</t>
  </si>
  <si>
    <t xml:space="preserve">Ina</t>
  </si>
  <si>
    <t xml:space="preserve">internexin neuronal intermediate filament protein, alpha</t>
  </si>
  <si>
    <t xml:space="preserve">1452327_at</t>
  </si>
  <si>
    <t xml:space="preserve">Iqsec1</t>
  </si>
  <si>
    <t xml:space="preserve">IQ motif and Sec7 domain 1</t>
  </si>
  <si>
    <t xml:space="preserve">1448694_at</t>
  </si>
  <si>
    <t xml:space="preserve">Jun</t>
  </si>
  <si>
    <t xml:space="preserve">Jun oncogene</t>
  </si>
  <si>
    <t xml:space="preserve">1435465_at</t>
  </si>
  <si>
    <t xml:space="preserve">4930465M17Rik</t>
  </si>
  <si>
    <t xml:space="preserve">kelch repeat and BTB (POZ) domain containing 11</t>
  </si>
  <si>
    <t xml:space="preserve">1428599_at</t>
  </si>
  <si>
    <t xml:space="preserve">2410012C07Rik</t>
  </si>
  <si>
    <t xml:space="preserve">kinase non-catalytic C-lobe domain (KIND) containing 1</t>
  </si>
  <si>
    <t xml:space="preserve">1424746_at</t>
  </si>
  <si>
    <t xml:space="preserve">Kif1c</t>
  </si>
  <si>
    <t xml:space="preserve">kinesin family member 1C</t>
  </si>
  <si>
    <t xml:space="preserve">1415897_a_at</t>
  </si>
  <si>
    <t xml:space="preserve">Mgst1</t>
  </si>
  <si>
    <t xml:space="preserve">microsomal glutathione S-transferase 1</t>
  </si>
  <si>
    <t xml:space="preserve">1424719_a_at</t>
  </si>
  <si>
    <t xml:space="preserve">Mapt</t>
  </si>
  <si>
    <t xml:space="preserve">microtubule-associated protein tau</t>
  </si>
  <si>
    <t xml:space="preserve">1428297_at</t>
  </si>
  <si>
    <t xml:space="preserve">Map4k2</t>
  </si>
  <si>
    <t xml:space="preserve">mitogen activated protein kinase kinase kinase kinase 2</t>
  </si>
  <si>
    <t xml:space="preserve">1416473_a_at</t>
  </si>
  <si>
    <t xml:space="preserve">Nope</t>
  </si>
  <si>
    <t xml:space="preserve">neighbor of Punc E11</t>
  </si>
  <si>
    <t xml:space="preserve">1436363_a_at</t>
  </si>
  <si>
    <t xml:space="preserve">Nfix</t>
  </si>
  <si>
    <t xml:space="preserve">nuclear factor I/X</t>
  </si>
  <si>
    <t xml:space="preserve">1451274_at</t>
  </si>
  <si>
    <t xml:space="preserve">Ogdh</t>
  </si>
  <si>
    <t xml:space="preserve">oxoglutarate dehydrogenase (lipoamide)</t>
  </si>
  <si>
    <t xml:space="preserve">1438974_x_at</t>
  </si>
  <si>
    <t xml:space="preserve">Pitpnm1</t>
  </si>
  <si>
    <t xml:space="preserve">phosphatidylinositol membrane-associated 1</t>
  </si>
  <si>
    <t xml:space="preserve">1435068_at</t>
  </si>
  <si>
    <t xml:space="preserve">Pip5k2b</t>
  </si>
  <si>
    <t xml:space="preserve">phosphatidylinositol-4-phosphate 5-kinase, type II, beta</t>
  </si>
  <si>
    <t xml:space="preserve">1438363_at</t>
  </si>
  <si>
    <t xml:space="preserve">LOC434128</t>
  </si>
  <si>
    <t xml:space="preserve">predicted gene, EG434128</t>
  </si>
  <si>
    <t xml:space="preserve">1455713_x_at</t>
  </si>
  <si>
    <t xml:space="preserve">Bcap37</t>
  </si>
  <si>
    <t xml:space="preserve">prohibitin 2</t>
  </si>
  <si>
    <t xml:space="preserve">1416965_at</t>
  </si>
  <si>
    <t xml:space="preserve">Pcsk1n</t>
  </si>
  <si>
    <t xml:space="preserve">proprotein convertase subtilisin/kexin type 1 inhibitor</t>
  </si>
  <si>
    <t xml:space="preserve">1448479_at</t>
  </si>
  <si>
    <t xml:space="preserve">Psmd3</t>
  </si>
  <si>
    <t xml:space="preserve">proteasome (prosome, macropain) 26S subunit, non-ATPase, 3</t>
  </si>
  <si>
    <t xml:space="preserve">1460198_a_at</t>
  </si>
  <si>
    <t xml:space="preserve">Psmb3</t>
  </si>
  <si>
    <t xml:space="preserve">proteasome (prosome, macropain) subunit, beta type 3</t>
  </si>
  <si>
    <t xml:space="preserve">1452922_at</t>
  </si>
  <si>
    <t xml:space="preserve">2610024M03Rik</t>
  </si>
  <si>
    <t xml:space="preserve">protein phosphatase 1, regulatory subunit 3D</t>
  </si>
  <si>
    <t xml:space="preserve">1435864_a_at</t>
  </si>
  <si>
    <t xml:space="preserve">1810063B05Rik</t>
  </si>
  <si>
    <t xml:space="preserve">RIKEN cDNA 1810063B05 gene</t>
  </si>
  <si>
    <t xml:space="preserve">1447936_at</t>
  </si>
  <si>
    <t xml:space="preserve">2410006H16Rik</t>
  </si>
  <si>
    <t xml:space="preserve">RIKEN cDNA 2410006H16 gene</t>
  </si>
  <si>
    <t xml:space="preserve">1429556_at</t>
  </si>
  <si>
    <t xml:space="preserve">2610024B07Rik</t>
  </si>
  <si>
    <t xml:space="preserve">RIKEN cDNA 2610024B07 gene</t>
  </si>
  <si>
    <t xml:space="preserve">1424494_s_at</t>
  </si>
  <si>
    <t xml:space="preserve">2810417J12Rik</t>
  </si>
  <si>
    <t xml:space="preserve">RIKEN cDNA 2810417J12 gene</t>
  </si>
  <si>
    <t xml:space="preserve">1452921_at</t>
  </si>
  <si>
    <t xml:space="preserve">B130050I23Rik</t>
  </si>
  <si>
    <t xml:space="preserve">RIKEN cDNA B130050I23 gene</t>
  </si>
  <si>
    <t xml:space="preserve">1455215_at</t>
  </si>
  <si>
    <t xml:space="preserve">C530028O21Rik</t>
  </si>
  <si>
    <t xml:space="preserve">RIKEN cDNA C530028O21 gene</t>
  </si>
  <si>
    <t xml:space="preserve">1435105_at</t>
  </si>
  <si>
    <t xml:space="preserve">1110061N23Rik</t>
  </si>
  <si>
    <t xml:space="preserve">ring finger protein 208</t>
  </si>
  <si>
    <t xml:space="preserve">1448005_at</t>
  </si>
  <si>
    <t xml:space="preserve">Sash1</t>
  </si>
  <si>
    <t xml:space="preserve">SAM and SH3 domain containing 1</t>
  </si>
  <si>
    <t xml:space="preserve">1448868_at</t>
  </si>
  <si>
    <t xml:space="preserve">Scand1</t>
  </si>
  <si>
    <t xml:space="preserve">SCAN domain-containing 1</t>
  </si>
  <si>
    <t xml:space="preserve">1427917_s_at</t>
  </si>
  <si>
    <t xml:space="preserve">Ssbp3</t>
  </si>
  <si>
    <t xml:space="preserve">single-stranded DNA binding protein 3</t>
  </si>
  <si>
    <t xml:space="preserve">1459765_s_at</t>
  </si>
  <si>
    <t xml:space="preserve">Zfp162</t>
  </si>
  <si>
    <t xml:space="preserve">splicing factor 1</t>
  </si>
  <si>
    <t xml:space="preserve">1423795_at</t>
  </si>
  <si>
    <t xml:space="preserve">Sfpq</t>
  </si>
  <si>
    <t xml:space="preserve">splicing factor proline/glutamine rich (polypyrimidine tract binding protein associated)</t>
  </si>
  <si>
    <t xml:space="preserve">1433520_at</t>
  </si>
  <si>
    <t xml:space="preserve">Scap</t>
  </si>
  <si>
    <t xml:space="preserve">SREBF chaperone</t>
  </si>
  <si>
    <t xml:space="preserve">1433575_at</t>
  </si>
  <si>
    <t xml:space="preserve">Sox4</t>
  </si>
  <si>
    <t xml:space="preserve">SRY-box containing gene 4</t>
  </si>
  <si>
    <t xml:space="preserve">1450662_at</t>
  </si>
  <si>
    <t xml:space="preserve">Tesk1</t>
  </si>
  <si>
    <t xml:space="preserve">testis specific protein kinase 1</t>
  </si>
  <si>
    <t xml:space="preserve">1436237_at</t>
  </si>
  <si>
    <t xml:space="preserve">Ttc9</t>
  </si>
  <si>
    <t xml:space="preserve">tetratricopeptide repeat domain 9</t>
  </si>
  <si>
    <t xml:space="preserve">1425484_at</t>
  </si>
  <si>
    <t xml:space="preserve">Tox</t>
  </si>
  <si>
    <t xml:space="preserve">thymocyte selection-associated HMG box gene</t>
  </si>
  <si>
    <t xml:space="preserve">1425745_a_at</t>
  </si>
  <si>
    <t xml:space="preserve">Tacc2</t>
  </si>
  <si>
    <t xml:space="preserve">transforming, acidic coiled-coil containing protein 2</t>
  </si>
  <si>
    <t xml:space="preserve">1452219_at</t>
  </si>
  <si>
    <t xml:space="preserve">BC026370</t>
  </si>
  <si>
    <t xml:space="preserve">transmembrane protein 63b</t>
  </si>
  <si>
    <t xml:space="preserve">1428782_a_at</t>
  </si>
  <si>
    <t xml:space="preserve">Uqcrc1</t>
  </si>
  <si>
    <t xml:space="preserve">ubiquinol-cytochrome c reductase core protein 1</t>
  </si>
  <si>
    <t xml:space="preserve">1448370_at</t>
  </si>
  <si>
    <t xml:space="preserve">Ulk1</t>
  </si>
  <si>
    <t xml:space="preserve">Unc-51 like kinase 1 (C. elegans)</t>
  </si>
  <si>
    <t xml:space="preserve">1420834_at</t>
  </si>
  <si>
    <t xml:space="preserve">Vamp2</t>
  </si>
  <si>
    <t xml:space="preserve">vesicle-associated membrane protein 2</t>
  </si>
  <si>
    <t xml:space="preserve">1428585_at</t>
  </si>
  <si>
    <t xml:space="preserve">Actn1</t>
  </si>
  <si>
    <t xml:space="preserve">actinin, alpha 1</t>
  </si>
  <si>
    <t xml:space="preserve">1433725_at</t>
  </si>
  <si>
    <t xml:space="preserve">Acvr1b</t>
  </si>
  <si>
    <t xml:space="preserve">activin A receptor, type 1B</t>
  </si>
  <si>
    <t xml:space="preserve">1421975_a_at</t>
  </si>
  <si>
    <t xml:space="preserve">Add2</t>
  </si>
  <si>
    <t xml:space="preserve">adducin 2 (beta)</t>
  </si>
  <si>
    <t xml:space="preserve">1448333_at</t>
  </si>
  <si>
    <t xml:space="preserve">Adprh</t>
  </si>
  <si>
    <t xml:space="preserve">ADP-ribosylarginine hydrolase</t>
  </si>
  <si>
    <t xml:space="preserve">1437325_x_at</t>
  </si>
  <si>
    <t xml:space="preserve">Pycs</t>
  </si>
  <si>
    <t xml:space="preserve">aldehyde dehydrogenase 18 family, member A1</t>
  </si>
  <si>
    <t xml:space="preserve">1420621_a_at</t>
  </si>
  <si>
    <t xml:space="preserve">App</t>
  </si>
  <si>
    <t xml:space="preserve">amyloid beta (A4) precursor protein</t>
  </si>
  <si>
    <t xml:space="preserve">1417561_at</t>
  </si>
  <si>
    <t xml:space="preserve">Apoc1</t>
  </si>
  <si>
    <t xml:space="preserve">apolipoprotein C-I</t>
  </si>
  <si>
    <t xml:space="preserve">1423511_at</t>
  </si>
  <si>
    <t xml:space="preserve">Asf1a</t>
  </si>
  <si>
    <t xml:space="preserve">ASF1 anti-silencing function 1 homolog A (S. cerevisiae)</t>
  </si>
  <si>
    <t xml:space="preserve">1431826_a_at</t>
  </si>
  <si>
    <t xml:space="preserve">4833424K13Rik</t>
  </si>
  <si>
    <t xml:space="preserve">BR serine/threonine kinase 2</t>
  </si>
  <si>
    <t xml:space="preserve">1437553_at</t>
  </si>
  <si>
    <t xml:space="preserve">MGI:2389572</t>
  </si>
  <si>
    <t xml:space="preserve">BRCA1/BRCA2-containing complex, subunit 3</t>
  </si>
  <si>
    <t xml:space="preserve">1439102_at</t>
  </si>
  <si>
    <t xml:space="preserve">Falz</t>
  </si>
  <si>
    <t xml:space="preserve">bromodomain PHD finger transcription factor</t>
  </si>
  <si>
    <t xml:space="preserve">1431230_a_at</t>
  </si>
  <si>
    <t xml:space="preserve">Btbd9</t>
  </si>
  <si>
    <t xml:space="preserve">BTB (POZ) domain containing 9</t>
  </si>
  <si>
    <t xml:space="preserve">1425777_at</t>
  </si>
  <si>
    <t xml:space="preserve">Cacnb1</t>
  </si>
  <si>
    <t xml:space="preserve">calcium channel, voltage-dependent, beta 1 subunit</t>
  </si>
  <si>
    <t xml:space="preserve">1434785_at</t>
  </si>
  <si>
    <t xml:space="preserve">Cacng5</t>
  </si>
  <si>
    <t xml:space="preserve">calcium channel, voltage-dependent, gamma subunit 5</t>
  </si>
  <si>
    <t xml:space="preserve">1451896_a_at</t>
  </si>
  <si>
    <t xml:space="preserve">Cherp</t>
  </si>
  <si>
    <t xml:space="preserve">calcium homeostasis endoplasmic reticulum protein</t>
  </si>
  <si>
    <t xml:space="preserve">1423233_at</t>
  </si>
  <si>
    <t xml:space="preserve">Cebpd</t>
  </si>
  <si>
    <t xml:space="preserve">CCAAT/enhancer binding protein (C/EBP), delta</t>
  </si>
  <si>
    <t xml:space="preserve">1455437_at</t>
  </si>
  <si>
    <t xml:space="preserve">BC033915</t>
  </si>
  <si>
    <t xml:space="preserve">cDNA sequence BC033915</t>
  </si>
  <si>
    <t xml:space="preserve">1458104_a_at</t>
  </si>
  <si>
    <t xml:space="preserve">BC038167</t>
  </si>
  <si>
    <t xml:space="preserve">cDNA sequence BC038167</t>
  </si>
  <si>
    <t xml:space="preserve">1452832_s_at</t>
  </si>
  <si>
    <t xml:space="preserve">Cds2</t>
  </si>
  <si>
    <t xml:space="preserve">CDP-diacylglycerol synthase (phosphatidate cytidylyltransferase) 2</t>
  </si>
  <si>
    <t xml:space="preserve">1423286_at</t>
  </si>
  <si>
    <t xml:space="preserve">Cbln1</t>
  </si>
  <si>
    <t xml:space="preserve">cerebellin 1 precursor protein</t>
  </si>
  <si>
    <t xml:space="preserve">1429290_at</t>
  </si>
  <si>
    <t xml:space="preserve">Cbx6</t>
  </si>
  <si>
    <t xml:space="preserve">chromobox homolog 6</t>
  </si>
  <si>
    <t xml:space="preserve">1436095_at</t>
  </si>
  <si>
    <t xml:space="preserve">Chd5</t>
  </si>
  <si>
    <t xml:space="preserve">chromodomain helicase DNA binding protein 5</t>
  </si>
  <si>
    <t xml:space="preserve">1418149_at</t>
  </si>
  <si>
    <t xml:space="preserve">Chga</t>
  </si>
  <si>
    <t xml:space="preserve">chromogranin A</t>
  </si>
  <si>
    <t xml:space="preserve">1436236_x_at</t>
  </si>
  <si>
    <t xml:space="preserve">Cotl1</t>
  </si>
  <si>
    <t xml:space="preserve">coactosin-like 1 (Dictyostelium)</t>
  </si>
  <si>
    <t xml:space="preserve">1436838_x_at</t>
  </si>
  <si>
    <t xml:space="preserve">1454795_at</t>
  </si>
  <si>
    <t xml:space="preserve">Cobll1</t>
  </si>
  <si>
    <t xml:space="preserve">Cobl-like 1</t>
  </si>
  <si>
    <t xml:space="preserve">1420522_at</t>
  </si>
  <si>
    <t xml:space="preserve">2610529H08Rik</t>
  </si>
  <si>
    <t xml:space="preserve">coiled-coil domain containing 50</t>
  </si>
  <si>
    <t xml:space="preserve">1428311_at</t>
  </si>
  <si>
    <t xml:space="preserve">2810012H18Rik</t>
  </si>
  <si>
    <t xml:space="preserve">coiled-coil domain containing 6</t>
  </si>
  <si>
    <t xml:space="preserve">1448289_at</t>
  </si>
  <si>
    <t xml:space="preserve">Crmp1</t>
  </si>
  <si>
    <t xml:space="preserve">collapsin response mediator protein 1</t>
  </si>
  <si>
    <t xml:space="preserve">1437146_x_at</t>
  </si>
  <si>
    <t xml:space="preserve">Coro7</t>
  </si>
  <si>
    <t xml:space="preserve">coronin 7</t>
  </si>
  <si>
    <t xml:space="preserve">1434326_x_at</t>
  </si>
  <si>
    <t xml:space="preserve">Coro2b</t>
  </si>
  <si>
    <t xml:space="preserve">coronin, actin binding protein, 2B</t>
  </si>
  <si>
    <t xml:space="preserve">1434476_at</t>
  </si>
  <si>
    <t xml:space="preserve">Mect1</t>
  </si>
  <si>
    <t xml:space="preserve">CREB regulated transcription coactivator 1</t>
  </si>
  <si>
    <t xml:space="preserve">1451447_at</t>
  </si>
  <si>
    <t xml:space="preserve">Cuedc1</t>
  </si>
  <si>
    <t xml:space="preserve">CUE domain containing 1</t>
  </si>
  <si>
    <t xml:space="preserve">1448960_at</t>
  </si>
  <si>
    <t xml:space="preserve">Cxxc5</t>
  </si>
  <si>
    <t xml:space="preserve">CXXC finger 5</t>
  </si>
  <si>
    <t xml:space="preserve">1425822_a_at</t>
  </si>
  <si>
    <t xml:space="preserve">Dtx1</t>
  </si>
  <si>
    <t xml:space="preserve">deltex 1 homolog (Drosophila)</t>
  </si>
  <si>
    <t xml:space="preserve">1436181_at</t>
  </si>
  <si>
    <t xml:space="preserve">Ddef2</t>
  </si>
  <si>
    <t xml:space="preserve">development and differentiation enhancing factor 2</t>
  </si>
  <si>
    <t xml:space="preserve">1416552_at</t>
  </si>
  <si>
    <t xml:space="preserve">Dppa5</t>
  </si>
  <si>
    <t xml:space="preserve">developmental pluripotency associated 5</t>
  </si>
  <si>
    <t xml:space="preserve">1435404_at</t>
  </si>
  <si>
    <t xml:space="preserve">Disp2</t>
  </si>
  <si>
    <t xml:space="preserve">dispatched homolog 2 (Drosophila)</t>
  </si>
  <si>
    <t xml:space="preserve">1449470_at</t>
  </si>
  <si>
    <t xml:space="preserve">Dlx1</t>
  </si>
  <si>
    <t xml:space="preserve">distal-less homeobox 1</t>
  </si>
  <si>
    <t xml:space="preserve">1440797_at</t>
  </si>
  <si>
    <t xml:space="preserve">2900009C24Rik</t>
  </si>
  <si>
    <t xml:space="preserve">Dlx6 opposite strand transcript 2</t>
  </si>
  <si>
    <t xml:space="preserve">1428533_at</t>
  </si>
  <si>
    <t xml:space="preserve">D1Bwg0212e</t>
  </si>
  <si>
    <t xml:space="preserve">DNA segment, Chr 1, Brigham &amp; Women's Genetics 0212 expressed</t>
  </si>
  <si>
    <t xml:space="preserve">1415753_at</t>
  </si>
  <si>
    <t xml:space="preserve">D10Bwg1364e</t>
  </si>
  <si>
    <t xml:space="preserve">DNA segment, Chr 10, Brigham &amp; Women's Genetics 1364 expressed</t>
  </si>
  <si>
    <t xml:space="preserve">1447521_x_at</t>
  </si>
  <si>
    <t xml:space="preserve">D15Wsu169e</t>
  </si>
  <si>
    <t xml:space="preserve">DNA segment, Chr 15, Wayne State University 169, expressed</t>
  </si>
  <si>
    <t xml:space="preserve">1418714_at</t>
  </si>
  <si>
    <t xml:space="preserve">Dusp8</t>
  </si>
  <si>
    <t xml:space="preserve">dual specificity phosphatase 8</t>
  </si>
  <si>
    <t xml:space="preserve">1416648_at</t>
  </si>
  <si>
    <t xml:space="preserve">Dnchc1</t>
  </si>
  <si>
    <t xml:space="preserve">dynein cytoplasmic 1 heavy chain 1</t>
  </si>
  <si>
    <t xml:space="preserve">1417065_at</t>
  </si>
  <si>
    <t xml:space="preserve">Egr1</t>
  </si>
  <si>
    <t xml:space="preserve">early growth response 1</t>
  </si>
  <si>
    <t xml:space="preserve">1437119_at</t>
  </si>
  <si>
    <t xml:space="preserve">Ern1</t>
  </si>
  <si>
    <t xml:space="preserve">endoplasmic reticulum (ER) to nucleus signalling 1</t>
  </si>
  <si>
    <t xml:space="preserve">1437908_a_at</t>
  </si>
  <si>
    <t xml:space="preserve">1200007D18Rik</t>
  </si>
  <si>
    <t xml:space="preserve">endoplasmic reticulum-golgi intermediate compartment (ERGIC) 1</t>
  </si>
  <si>
    <t xml:space="preserve">1435561_at</t>
  </si>
  <si>
    <t xml:space="preserve">Erf</t>
  </si>
  <si>
    <t xml:space="preserve">Ets2 repressor factor</t>
  </si>
  <si>
    <t xml:space="preserve">1418062_at</t>
  </si>
  <si>
    <t xml:space="preserve">Eef1a2</t>
  </si>
  <si>
    <t xml:space="preserve">eukaryotic translation elongation factor 1 alpha 2</t>
  </si>
  <si>
    <t xml:space="preserve">1440156_s_at</t>
  </si>
  <si>
    <t xml:space="preserve">AI851523</t>
  </si>
  <si>
    <t xml:space="preserve">expressed sequence AI851523</t>
  </si>
  <si>
    <t xml:space="preserve">1452150_at</t>
  </si>
  <si>
    <t xml:space="preserve">AU040320</t>
  </si>
  <si>
    <t xml:space="preserve">expressed sequence AU040320</t>
  </si>
  <si>
    <t xml:space="preserve">1434309_at</t>
  </si>
  <si>
    <t xml:space="preserve">Fntb</t>
  </si>
  <si>
    <t xml:space="preserve">farnesyltransferase, CAAX box, beta</t>
  </si>
  <si>
    <t xml:space="preserve">1452828_at</t>
  </si>
  <si>
    <t xml:space="preserve">Fbxo21</t>
  </si>
  <si>
    <t xml:space="preserve">F-box protein 21</t>
  </si>
  <si>
    <t xml:space="preserve">1435189_at</t>
  </si>
  <si>
    <t xml:space="preserve">Frmpd1</t>
  </si>
  <si>
    <t xml:space="preserve">FERM and PDZ domain containing 1</t>
  </si>
  <si>
    <t xml:space="preserve">1429991_at</t>
  </si>
  <si>
    <t xml:space="preserve">3110069A13Rik</t>
  </si>
  <si>
    <t xml:space="preserve">Fez family zinc finger 1</t>
  </si>
  <si>
    <t xml:space="preserve">1433833_at</t>
  </si>
  <si>
    <t xml:space="preserve">Fndc3b</t>
  </si>
  <si>
    <t xml:space="preserve">fibronectin type III domain containing 3B</t>
  </si>
  <si>
    <t xml:space="preserve">1416044_at</t>
  </si>
  <si>
    <t xml:space="preserve">Fliih</t>
  </si>
  <si>
    <t xml:space="preserve">flightless I homolog (Drosophila)</t>
  </si>
  <si>
    <t xml:space="preserve">1416983_s_at</t>
  </si>
  <si>
    <t xml:space="preserve">Foxo1</t>
  </si>
  <si>
    <t xml:space="preserve">forkhead box O1</t>
  </si>
  <si>
    <t xml:space="preserve">1437247_at</t>
  </si>
  <si>
    <t xml:space="preserve">Fosl2</t>
  </si>
  <si>
    <t xml:space="preserve">fos-like antigen 2</t>
  </si>
  <si>
    <t xml:space="preserve">1437284_at</t>
  </si>
  <si>
    <t xml:space="preserve">Fzd1</t>
  </si>
  <si>
    <t xml:space="preserve">frizzled homolog 1 (Drosophila)</t>
  </si>
  <si>
    <t xml:space="preserve">1456833_at</t>
  </si>
  <si>
    <t xml:space="preserve">Gpr17</t>
  </si>
  <si>
    <t xml:space="preserve">G protein-coupled receptor 17</t>
  </si>
  <si>
    <t xml:space="preserve">1451094_at</t>
  </si>
  <si>
    <t xml:space="preserve">Ggtl3</t>
  </si>
  <si>
    <t xml:space="preserve">gamma-glutamyltransferase-like 3</t>
  </si>
  <si>
    <t xml:space="preserve">1423992_at</t>
  </si>
  <si>
    <t xml:space="preserve">BC031407</t>
  </si>
  <si>
    <t xml:space="preserve">GATA zinc finger domain containing 2A</t>
  </si>
  <si>
    <t xml:space="preserve">1455714_at</t>
  </si>
  <si>
    <t xml:space="preserve">Gm691</t>
  </si>
  <si>
    <t xml:space="preserve">gene model 691, (NCBI)</t>
  </si>
  <si>
    <t xml:space="preserve">1455476_a_at</t>
  </si>
  <si>
    <t xml:space="preserve">Gse1</t>
  </si>
  <si>
    <t xml:space="preserve">genetic suppressor element 1</t>
  </si>
  <si>
    <t xml:space="preserve">1418784_at</t>
  </si>
  <si>
    <t xml:space="preserve">Grik5</t>
  </si>
  <si>
    <t xml:space="preserve">glutamate receptor, ionotropic, kainate 5 (gamma 2)</t>
  </si>
  <si>
    <t xml:space="preserve">1460554_s_at</t>
  </si>
  <si>
    <t xml:space="preserve">Glg1</t>
  </si>
  <si>
    <t xml:space="preserve">golgi apparatus protein 1</t>
  </si>
  <si>
    <t xml:space="preserve">1450623_at</t>
  </si>
  <si>
    <t xml:space="preserve">Gnb2</t>
  </si>
  <si>
    <t xml:space="preserve">guanine nucleotide binding protein, beta 2</t>
  </si>
  <si>
    <t xml:space="preserve">1422943_a_at</t>
  </si>
  <si>
    <t xml:space="preserve">Hspb1</t>
  </si>
  <si>
    <t xml:space="preserve">heat shock protein 1</t>
  </si>
  <si>
    <t xml:space="preserve">1434736_at</t>
  </si>
  <si>
    <t xml:space="preserve">Hlf</t>
  </si>
  <si>
    <t xml:space="preserve">hepatic leukemia factor</t>
  </si>
  <si>
    <t xml:space="preserve">1433890_a_at</t>
  </si>
  <si>
    <t xml:space="preserve">Bat3</t>
  </si>
  <si>
    <t xml:space="preserve">HLA-B-associated transcript 3</t>
  </si>
  <si>
    <t xml:space="preserve">1425983_x_at</t>
  </si>
  <si>
    <t xml:space="preserve">Hipk2</t>
  </si>
  <si>
    <t xml:space="preserve">homeodomain interacting protein kinase 2</t>
  </si>
  <si>
    <t xml:space="preserve">1416997_a_at</t>
  </si>
  <si>
    <t xml:space="preserve">Hap1</t>
  </si>
  <si>
    <t xml:space="preserve">huntingtin-associated protein 1</t>
  </si>
  <si>
    <t xml:space="preserve">1438441_at</t>
  </si>
  <si>
    <t xml:space="preserve">Id4</t>
  </si>
  <si>
    <t xml:space="preserve">inhibitor of DNA binding 4</t>
  </si>
  <si>
    <t xml:space="preserve">1426733_at</t>
  </si>
  <si>
    <t xml:space="preserve">Itpk1</t>
  </si>
  <si>
    <t xml:space="preserve">inositol 1,3,4-triphosphate 5/6 kinase</t>
  </si>
  <si>
    <t xml:space="preserve">1421399_at</t>
  </si>
  <si>
    <t xml:space="preserve">Insm1</t>
  </si>
  <si>
    <t xml:space="preserve">insulinoma-associated 1</t>
  </si>
  <si>
    <t xml:space="preserve">1448668_a_at</t>
  </si>
  <si>
    <t xml:space="preserve">Irak1</t>
  </si>
  <si>
    <t xml:space="preserve">interleukin-1 receptor-associated kinase 1</t>
  </si>
  <si>
    <t xml:space="preserve">1436579_s_at</t>
  </si>
  <si>
    <t xml:space="preserve">Itsn1</t>
  </si>
  <si>
    <t xml:space="preserve">intersectin 1 (SH3 domain protein 1A)</t>
  </si>
  <si>
    <t xml:space="preserve">1452919_a_at</t>
  </si>
  <si>
    <t xml:space="preserve">1700012G19Rik</t>
  </si>
  <si>
    <t xml:space="preserve">jagged 2</t>
  </si>
  <si>
    <t xml:space="preserve">1418161_at</t>
  </si>
  <si>
    <t xml:space="preserve">Jph3</t>
  </si>
  <si>
    <t xml:space="preserve">junctophilin 3</t>
  </si>
  <si>
    <t xml:space="preserve">1450108_at</t>
  </si>
  <si>
    <t xml:space="preserve">C630002N23Rik</t>
  </si>
  <si>
    <t xml:space="preserve">kinesin family member 1A</t>
  </si>
  <si>
    <t xml:space="preserve">1418214_at</t>
  </si>
  <si>
    <t xml:space="preserve">Klc2</t>
  </si>
  <si>
    <t xml:space="preserve">kinesin light chain 2</t>
  </si>
  <si>
    <t xml:space="preserve">1452812_at</t>
  </si>
  <si>
    <t xml:space="preserve">Lphn1</t>
  </si>
  <si>
    <t xml:space="preserve">latrophilin 1</t>
  </si>
  <si>
    <t xml:space="preserve">1426409_at</t>
  </si>
  <si>
    <t xml:space="preserve">Lzts2</t>
  </si>
  <si>
    <t xml:space="preserve">leucine zipper, putative tumor suppressor 2</t>
  </si>
  <si>
    <t xml:space="preserve">1418288_at</t>
  </si>
  <si>
    <t xml:space="preserve">Lpin1</t>
  </si>
  <si>
    <t xml:space="preserve">lipin 1</t>
  </si>
  <si>
    <t xml:space="preserve">1435666_at</t>
  </si>
  <si>
    <t xml:space="preserve">Mast3</t>
  </si>
  <si>
    <t xml:space="preserve">microtubule associated serine/threonine kinase 3</t>
  </si>
  <si>
    <t xml:space="preserve">1454732_at</t>
  </si>
  <si>
    <t xml:space="preserve">Bpy2ip1</t>
  </si>
  <si>
    <t xml:space="preserve">microtubule-associated protein 1S</t>
  </si>
  <si>
    <t xml:space="preserve">1422550_a_at</t>
  </si>
  <si>
    <t xml:space="preserve">Mtap6</t>
  </si>
  <si>
    <t xml:space="preserve">microtubule-associated protein 6</t>
  </si>
  <si>
    <t xml:space="preserve">1424040_at</t>
  </si>
  <si>
    <t xml:space="preserve">BC019977</t>
  </si>
  <si>
    <t xml:space="preserve">microtubule-associated protein 7 domain containing 1</t>
  </si>
  <si>
    <t xml:space="preserve">1424862_s_at</t>
  </si>
  <si>
    <t xml:space="preserve">Zzank1</t>
  </si>
  <si>
    <t xml:space="preserve">mindbomb homolog 2 (Drosophila)</t>
  </si>
  <si>
    <t xml:space="preserve">1418785_at</t>
  </si>
  <si>
    <t xml:space="preserve">Mapk8ip2</t>
  </si>
  <si>
    <t xml:space="preserve">mitogen-activated protein kinase 8 interacting protein 2</t>
  </si>
  <si>
    <t xml:space="preserve">1460586_at</t>
  </si>
  <si>
    <t xml:space="preserve">Egfl4</t>
  </si>
  <si>
    <t xml:space="preserve">multiple EGF-like-domains 8</t>
  </si>
  <si>
    <t xml:space="preserve">1427283_at</t>
  </si>
  <si>
    <t xml:space="preserve">Mll</t>
  </si>
  <si>
    <t xml:space="preserve">myeloid/lymphoid or mixed-lineage leukemia 1</t>
  </si>
  <si>
    <t xml:space="preserve">1434640_at</t>
  </si>
  <si>
    <t xml:space="preserve">Nrsn2</t>
  </si>
  <si>
    <t xml:space="preserve">neurensin 2</t>
  </si>
  <si>
    <t xml:space="preserve">1424203_at</t>
  </si>
  <si>
    <t xml:space="preserve">Ncln</t>
  </si>
  <si>
    <t xml:space="preserve">nicalin homolog (zebrafish)</t>
  </si>
  <si>
    <t xml:space="preserve">1427886_at</t>
  </si>
  <si>
    <t xml:space="preserve">Pom121</t>
  </si>
  <si>
    <t xml:space="preserve">nuclear pore membrane protein 121</t>
  </si>
  <si>
    <t xml:space="preserve">1434515_at</t>
  </si>
  <si>
    <t xml:space="preserve">Ncoa1</t>
  </si>
  <si>
    <t xml:space="preserve">nuclear receptor coactivator 1</t>
  </si>
  <si>
    <t xml:space="preserve">1435233_at</t>
  </si>
  <si>
    <t xml:space="preserve">Ncoa2</t>
  </si>
  <si>
    <t xml:space="preserve">nuclear receptor coactivator 2</t>
  </si>
  <si>
    <t xml:space="preserve">1451589_at</t>
  </si>
  <si>
    <t xml:space="preserve">Gats</t>
  </si>
  <si>
    <t xml:space="preserve">opposite strand transcription unit to Stag3</t>
  </si>
  <si>
    <t xml:space="preserve">1453804_a_at</t>
  </si>
  <si>
    <t xml:space="preserve">Orc4l</t>
  </si>
  <si>
    <t xml:space="preserve">origin recognition complex, subunit 4-like (S. cerevisiae)</t>
  </si>
  <si>
    <t xml:space="preserve">1418302_at</t>
  </si>
  <si>
    <t xml:space="preserve">Ppt2</t>
  </si>
  <si>
    <t xml:space="preserve">palmitoyl-protein thioesterase 2</t>
  </si>
  <si>
    <t xml:space="preserve">1418746_at</t>
  </si>
  <si>
    <t xml:space="preserve">MGI:1930773</t>
  </si>
  <si>
    <t xml:space="preserve">paroxysmal nonkinesiogenic dyskinesia</t>
  </si>
  <si>
    <t xml:space="preserve">1417959_at</t>
  </si>
  <si>
    <t xml:space="preserve">Pdlim7</t>
  </si>
  <si>
    <t xml:space="preserve">PDZ and LIM domain 7</t>
  </si>
  <si>
    <t xml:space="preserve">1424078_s_at</t>
  </si>
  <si>
    <t xml:space="preserve">Pex6</t>
  </si>
  <si>
    <t xml:space="preserve">peroxisomal biogenesis factor 6</t>
  </si>
  <si>
    <t xml:space="preserve">1448908_at</t>
  </si>
  <si>
    <t xml:space="preserve">Ppap2b</t>
  </si>
  <si>
    <t xml:space="preserve">phosphatidic acid phosphatase type 2B</t>
  </si>
  <si>
    <t xml:space="preserve">1433429_at</t>
  </si>
  <si>
    <t xml:space="preserve">Pigs</t>
  </si>
  <si>
    <t xml:space="preserve">phosphatidylinositol glycan anchor biosynthesis, class S</t>
  </si>
  <si>
    <t xml:space="preserve">1454892_at</t>
  </si>
  <si>
    <t xml:space="preserve">Pitpnb</t>
  </si>
  <si>
    <t xml:space="preserve">phosphatidylinositol transfer protein, beta</t>
  </si>
  <si>
    <t xml:space="preserve">1439618_at</t>
  </si>
  <si>
    <t xml:space="preserve">Pde10a</t>
  </si>
  <si>
    <t xml:space="preserve">phosphodiesterase 10A</t>
  </si>
  <si>
    <t xml:space="preserve">1455622_at</t>
  </si>
  <si>
    <t xml:space="preserve">Podxl2</t>
  </si>
  <si>
    <t xml:space="preserve">podocalyxin-like 2</t>
  </si>
  <si>
    <t xml:space="preserve">1437377_a_at</t>
  </si>
  <si>
    <t xml:space="preserve">Polrmt</t>
  </si>
  <si>
    <t xml:space="preserve">polymerase (RNA) mitochondrial (DNA directed)</t>
  </si>
  <si>
    <t xml:space="preserve">1429209_at</t>
  </si>
  <si>
    <t xml:space="preserve">Col23a1</t>
  </si>
  <si>
    <t xml:space="preserve">procollagen, type XXIII, alpha 1</t>
  </si>
  <si>
    <t xml:space="preserve">1459124_at</t>
  </si>
  <si>
    <t xml:space="preserve">Pcsk5</t>
  </si>
  <si>
    <t xml:space="preserve">proprotein convertase subtilisin/kexin type 5</t>
  </si>
  <si>
    <t xml:space="preserve">1449380_at</t>
  </si>
  <si>
    <t xml:space="preserve">Pacsin1</t>
  </si>
  <si>
    <t xml:space="preserve">protein kinase C and casein kinase substrate in neurons 1</t>
  </si>
  <si>
    <t xml:space="preserve">1421138_a_at</t>
  </si>
  <si>
    <t xml:space="preserve">Pkib</t>
  </si>
  <si>
    <t xml:space="preserve">protein kinase inhibitor beta, cAMP dependent, testis specific</t>
  </si>
  <si>
    <t xml:space="preserve">1435056_x_at</t>
  </si>
  <si>
    <t xml:space="preserve">Pofut2</t>
  </si>
  <si>
    <t xml:space="preserve">protein O-fucosyltransferase 2</t>
  </si>
  <si>
    <t xml:space="preserve">1434895_s_at</t>
  </si>
  <si>
    <t xml:space="preserve">Ppp1r13b</t>
  </si>
  <si>
    <t xml:space="preserve">protein phosphatase 1, regulatory (inhibitor) subunit 13B</t>
  </si>
  <si>
    <t xml:space="preserve">1438174_x_at</t>
  </si>
  <si>
    <t xml:space="preserve">Ppp2r1a</t>
  </si>
  <si>
    <t xml:space="preserve">protein phosphatase 2 (formerly 2A), regulatory subunit A (PR 65), alpha isoform</t>
  </si>
  <si>
    <t xml:space="preserve">1420842_at</t>
  </si>
  <si>
    <t xml:space="preserve">Ptprf</t>
  </si>
  <si>
    <t xml:space="preserve">protein tyrosine phosphatase, receptor type, F</t>
  </si>
  <si>
    <t xml:space="preserve">1426794_at</t>
  </si>
  <si>
    <t xml:space="preserve">Ptprs</t>
  </si>
  <si>
    <t xml:space="preserve">protein tyrosine phosphatase, receptor type, S</t>
  </si>
  <si>
    <t xml:space="preserve">1425563_s_at</t>
  </si>
  <si>
    <t xml:space="preserve">Pcdh10</t>
  </si>
  <si>
    <t xml:space="preserve">protocadherin 10</t>
  </si>
  <si>
    <t xml:space="preserve">1419512_at</t>
  </si>
  <si>
    <t xml:space="preserve">2610317D23Rik</t>
  </si>
  <si>
    <t xml:space="preserve">PRP40 pre-mRNA processing factor 40 homolog B (yeast)</t>
  </si>
  <si>
    <t xml:space="preserve">1428696_at</t>
  </si>
  <si>
    <t xml:space="preserve">2310015N21Rik</t>
  </si>
  <si>
    <t xml:space="preserve">raftlin lipid raft linker 1</t>
  </si>
  <si>
    <t xml:space="preserve">1417248_at</t>
  </si>
  <si>
    <t xml:space="preserve">Ralbp1</t>
  </si>
  <si>
    <t xml:space="preserve">ralA binding protein 1</t>
  </si>
  <si>
    <t xml:space="preserve">1436931_at</t>
  </si>
  <si>
    <t xml:space="preserve">Rfx4</t>
  </si>
  <si>
    <t xml:space="preserve">regulatory factor X, 4 (influences HLA class II expression)</t>
  </si>
  <si>
    <t xml:space="preserve">1428429_at</t>
  </si>
  <si>
    <t xml:space="preserve">Rgmb</t>
  </si>
  <si>
    <t xml:space="preserve">RGM domain family, member B</t>
  </si>
  <si>
    <t xml:space="preserve">1433682_at</t>
  </si>
  <si>
    <t xml:space="preserve">Arhgef17</t>
  </si>
  <si>
    <t xml:space="preserve">Rho guanine nucleotide exchange factor (GEF) 17</t>
  </si>
  <si>
    <t xml:space="preserve">1418553_at</t>
  </si>
  <si>
    <t xml:space="preserve">Arhgef18</t>
  </si>
  <si>
    <t xml:space="preserve">rho/rac guanine nucleotide exchange factor (GEF) 18</t>
  </si>
  <si>
    <t xml:space="preserve">1417542_at</t>
  </si>
  <si>
    <t xml:space="preserve">Rps6ka2</t>
  </si>
  <si>
    <t xml:space="preserve">ribosomal protein S6 kinase, polypeptide 2</t>
  </si>
  <si>
    <t xml:space="preserve">1427509_at</t>
  </si>
  <si>
    <t xml:space="preserve">0610007P22Rik</t>
  </si>
  <si>
    <t xml:space="preserve">RIKEN cDNA 0610007P22 gene</t>
  </si>
  <si>
    <t xml:space="preserve">1452961_at</t>
  </si>
  <si>
    <t xml:space="preserve">1200009O22Rik</t>
  </si>
  <si>
    <t xml:space="preserve">RIKEN cDNA 1200009O22 gene</t>
  </si>
  <si>
    <t xml:space="preserve">1452859_at</t>
  </si>
  <si>
    <t xml:space="preserve">1200016B10Rik</t>
  </si>
  <si>
    <t xml:space="preserve">RIKEN cDNA 1200016B10 gene</t>
  </si>
  <si>
    <t xml:space="preserve">1423425_at</t>
  </si>
  <si>
    <t xml:space="preserve">1300012G16Rik</t>
  </si>
  <si>
    <t xml:space="preserve">RIKEN cDNA 1300012G16 gene</t>
  </si>
  <si>
    <t xml:space="preserve">1452745_at</t>
  </si>
  <si>
    <t xml:space="preserve">1810044A24Rik</t>
  </si>
  <si>
    <t xml:space="preserve">RIKEN cDNA 1810044A24 gene</t>
  </si>
  <si>
    <t xml:space="preserve">1427295_at</t>
  </si>
  <si>
    <t xml:space="preserve">1810073N04Rik</t>
  </si>
  <si>
    <t xml:space="preserve">RIKEN cDNA 1810073N04 gene</t>
  </si>
  <si>
    <t xml:space="preserve">1435238_x_at</t>
  </si>
  <si>
    <t xml:space="preserve">2310009A05Rik</t>
  </si>
  <si>
    <t xml:space="preserve">RIKEN cDNA 2310009A05 gene</t>
  </si>
  <si>
    <t xml:space="preserve">1428910_at</t>
  </si>
  <si>
    <t xml:space="preserve">2310022B05Rik</t>
  </si>
  <si>
    <t xml:space="preserve">RIKEN cDNA 2310022B05 gene</t>
  </si>
  <si>
    <t xml:space="preserve">1455389_s_at</t>
  </si>
  <si>
    <t xml:space="preserve">2310051F07Rik</t>
  </si>
  <si>
    <t xml:space="preserve">RIKEN cDNA 2310051F07 gene</t>
  </si>
  <si>
    <t xml:space="preserve">1424239_at</t>
  </si>
  <si>
    <t xml:space="preserve">2310066E14Rik</t>
  </si>
  <si>
    <t xml:space="preserve">RIKEN cDNA 2310066E14 gene</t>
  </si>
  <si>
    <t xml:space="preserve">1452760_at</t>
  </si>
  <si>
    <t xml:space="preserve">2510012J08Rik</t>
  </si>
  <si>
    <t xml:space="preserve">RIKEN cDNA 2510012J08 gene</t>
  </si>
  <si>
    <t xml:space="preserve">1428122_s_at</t>
  </si>
  <si>
    <t xml:space="preserve">2610528K11Rik</t>
  </si>
  <si>
    <t xml:space="preserve">RIKEN cDNA 2610528K11 gene</t>
  </si>
  <si>
    <t xml:space="preserve">1437532_at</t>
  </si>
  <si>
    <t xml:space="preserve">MGI:1344349</t>
  </si>
  <si>
    <t xml:space="preserve">RIKEN cDNA 2810055G22 gene</t>
  </si>
  <si>
    <t xml:space="preserve">1436231_at</t>
  </si>
  <si>
    <t xml:space="preserve">2900052N01Rik</t>
  </si>
  <si>
    <t xml:space="preserve">RIKEN cDNA 2900052N01 gene</t>
  </si>
  <si>
    <t xml:space="preserve">1419118_at</t>
  </si>
  <si>
    <t xml:space="preserve">2900093B09Rik</t>
  </si>
  <si>
    <t xml:space="preserve">RIKEN cDNA 2900093B09 gene</t>
  </si>
  <si>
    <t xml:space="preserve">1453558_at</t>
  </si>
  <si>
    <t xml:space="preserve">4930504H06Rik</t>
  </si>
  <si>
    <t xml:space="preserve">RIKEN cDNA 4930504H06 gene</t>
  </si>
  <si>
    <t xml:space="preserve">1453768_a_at</t>
  </si>
  <si>
    <t xml:space="preserve">5430432M24Rik</t>
  </si>
  <si>
    <t xml:space="preserve">RIKEN cDNA 5430432M24 gene</t>
  </si>
  <si>
    <t xml:space="preserve">1453015_at</t>
  </si>
  <si>
    <t xml:space="preserve">5830471E12Rik</t>
  </si>
  <si>
    <t xml:space="preserve">RIKEN cDNA 5830471E12 gene</t>
  </si>
  <si>
    <t xml:space="preserve">1420630_at</t>
  </si>
  <si>
    <t xml:space="preserve">8430419L09Rik</t>
  </si>
  <si>
    <t xml:space="preserve">RIKEN cDNA 8430419L09 gene</t>
  </si>
  <si>
    <t xml:space="preserve">1426812_a_at</t>
  </si>
  <si>
    <t xml:space="preserve">9130404D14Rik</t>
  </si>
  <si>
    <t xml:space="preserve">RIKEN cDNA 9130404D14 gene</t>
  </si>
  <si>
    <t xml:space="preserve">1428535_at</t>
  </si>
  <si>
    <t xml:space="preserve">1110056P05Rik</t>
  </si>
  <si>
    <t xml:space="preserve">RIKEN cDNA 9430020K01 gene</t>
  </si>
  <si>
    <t xml:space="preserve">1444107_at</t>
  </si>
  <si>
    <t xml:space="preserve">9430029N19Rik</t>
  </si>
  <si>
    <t xml:space="preserve">RIKEN cDNA 9430029N19 gene</t>
  </si>
  <si>
    <t xml:space="preserve">1434645_at</t>
  </si>
  <si>
    <t xml:space="preserve">C530008M17Rik</t>
  </si>
  <si>
    <t xml:space="preserve">RIKEN cDNA C530008M17 gene</t>
  </si>
  <si>
    <t xml:space="preserve">1423532_at</t>
  </si>
  <si>
    <t xml:space="preserve">Rnf44</t>
  </si>
  <si>
    <t xml:space="preserve">ring finger protein 44</t>
  </si>
  <si>
    <t xml:space="preserve">1416928_at</t>
  </si>
  <si>
    <t xml:space="preserve">Rbm12</t>
  </si>
  <si>
    <t xml:space="preserve">RNA binding motif protein 12</t>
  </si>
  <si>
    <t xml:space="preserve">1431137_at</t>
  </si>
  <si>
    <t xml:space="preserve">Rusc1</t>
  </si>
  <si>
    <t xml:space="preserve">RUN and SH3 domain containing 1</t>
  </si>
  <si>
    <t xml:space="preserve">1438688_at</t>
  </si>
  <si>
    <t xml:space="preserve">Srrm2</t>
  </si>
  <si>
    <t xml:space="preserve">serine/arginine repetitive matrix 2</t>
  </si>
  <si>
    <t xml:space="preserve">1418255_s_at</t>
  </si>
  <si>
    <t xml:space="preserve">Srf</t>
  </si>
  <si>
    <t xml:space="preserve">serum response factor</t>
  </si>
  <si>
    <t xml:space="preserve">1451190_a_at</t>
  </si>
  <si>
    <t xml:space="preserve">Sbk1</t>
  </si>
  <si>
    <t xml:space="preserve">SH3-binding kinase 1</t>
  </si>
  <si>
    <t xml:space="preserve">1428857_at</t>
  </si>
  <si>
    <t xml:space="preserve">2610304F09Rik</t>
  </si>
  <si>
    <t xml:space="preserve">Sin3A associated protein, 130kDa</t>
  </si>
  <si>
    <t xml:space="preserve">1431896_at</t>
  </si>
  <si>
    <t xml:space="preserve">4930447C04Rik</t>
  </si>
  <si>
    <t xml:space="preserve">Six6 opposite strand transcript 1</t>
  </si>
  <si>
    <t xml:space="preserve">1426373_at</t>
  </si>
  <si>
    <t xml:space="preserve">Ski</t>
  </si>
  <si>
    <t xml:space="preserve">Sloan-Kettering viral oncogene homolog</t>
  </si>
  <si>
    <t xml:space="preserve">1436703_x_at</t>
  </si>
  <si>
    <t xml:space="preserve">Snapc2</t>
  </si>
  <si>
    <t xml:space="preserve">small nuclear RNA activating complex, polypeptide 2</t>
  </si>
  <si>
    <t xml:space="preserve">1451674_at</t>
  </si>
  <si>
    <t xml:space="preserve">Slc12a5</t>
  </si>
  <si>
    <t xml:space="preserve">solute carrier family 12, member 5</t>
  </si>
  <si>
    <t xml:space="preserve">1448209_a_at</t>
  </si>
  <si>
    <t xml:space="preserve">Slc22a17</t>
  </si>
  <si>
    <t xml:space="preserve">solute carrier family 22 (organic cation transporter), member 17</t>
  </si>
  <si>
    <t xml:space="preserve">1436137_at</t>
  </si>
  <si>
    <t xml:space="preserve">Slc6a17</t>
  </si>
  <si>
    <t xml:space="preserve">solute carrier family 6 (neurotransmitter transporter), member 17</t>
  </si>
  <si>
    <t xml:space="preserve">1417954_at</t>
  </si>
  <si>
    <t xml:space="preserve">Sst</t>
  </si>
  <si>
    <t xml:space="preserve">somatostatin</t>
  </si>
  <si>
    <t xml:space="preserve">1454667_at</t>
  </si>
  <si>
    <t xml:space="preserve">Snx8</t>
  </si>
  <si>
    <t xml:space="preserve">sorting nexin 8</t>
  </si>
  <si>
    <t xml:space="preserve">1424268_at</t>
  </si>
  <si>
    <t xml:space="preserve">Smox</t>
  </si>
  <si>
    <t xml:space="preserve">spermine oxidase</t>
  </si>
  <si>
    <t xml:space="preserve">1425118_at</t>
  </si>
  <si>
    <t xml:space="preserve">Spire2</t>
  </si>
  <si>
    <t xml:space="preserve">spire homolog 2 (Drosophila)</t>
  </si>
  <si>
    <t xml:space="preserve">1426744_at</t>
  </si>
  <si>
    <t xml:space="preserve">Srebf2</t>
  </si>
  <si>
    <t xml:space="preserve">sterol regulatory element binding factor 2</t>
  </si>
  <si>
    <t xml:space="preserve">1447624_s_at</t>
  </si>
  <si>
    <t xml:space="preserve">4933409N07Rik</t>
  </si>
  <si>
    <t xml:space="preserve">storkhead box 2</t>
  </si>
  <si>
    <t xml:space="preserve">1450027_at</t>
  </si>
  <si>
    <t xml:space="preserve">Sdc3</t>
  </si>
  <si>
    <t xml:space="preserve">syndecan 3</t>
  </si>
  <si>
    <t xml:space="preserve">1435385_at</t>
  </si>
  <si>
    <t xml:space="preserve">Sdccag33l</t>
  </si>
  <si>
    <t xml:space="preserve">teashirt zinc finger family member 2</t>
  </si>
  <si>
    <t xml:space="preserve">1428197_at</t>
  </si>
  <si>
    <t xml:space="preserve">9430079M16Rik</t>
  </si>
  <si>
    <t xml:space="preserve">tetraspanin 9</t>
  </si>
  <si>
    <t xml:space="preserve">1449520_at</t>
  </si>
  <si>
    <t xml:space="preserve">AI428795</t>
  </si>
  <si>
    <t xml:space="preserve">tetratricopeptide repeat domain 28</t>
  </si>
  <si>
    <t xml:space="preserve">1443952_at</t>
  </si>
  <si>
    <t xml:space="preserve">Thra</t>
  </si>
  <si>
    <t xml:space="preserve">thyroid hormone receptor alpha</t>
  </si>
  <si>
    <t xml:space="preserve">1423176_at</t>
  </si>
  <si>
    <t xml:space="preserve">Tob1</t>
  </si>
  <si>
    <t xml:space="preserve">transducer of ErbB-2.1</t>
  </si>
  <si>
    <t xml:space="preserve">1416532_at</t>
  </si>
  <si>
    <t xml:space="preserve">Trrap</t>
  </si>
  <si>
    <t xml:space="preserve">transformation/transcription domain-associated protein</t>
  </si>
  <si>
    <t xml:space="preserve">1454741_s_at</t>
  </si>
  <si>
    <t xml:space="preserve">AW547186</t>
  </si>
  <si>
    <t xml:space="preserve">transmembrane protein 164</t>
  </si>
  <si>
    <t xml:space="preserve">1415869_a_at</t>
  </si>
  <si>
    <t xml:space="preserve">Trim28</t>
  </si>
  <si>
    <t xml:space="preserve">tripartite motif protein 28</t>
  </si>
  <si>
    <t xml:space="preserve">1449318_at</t>
  </si>
  <si>
    <t xml:space="preserve">Tubg2</t>
  </si>
  <si>
    <t xml:space="preserve">tubulin, gamma 1</t>
  </si>
  <si>
    <t xml:space="preserve">1417168_a_at</t>
  </si>
  <si>
    <t xml:space="preserve">Usp2</t>
  </si>
  <si>
    <t xml:space="preserve">ubiquitin specific peptidase 2</t>
  </si>
  <si>
    <t xml:space="preserve">1433832_at</t>
  </si>
  <si>
    <t xml:space="preserve">B230369L08Rik</t>
  </si>
  <si>
    <t xml:space="preserve">unc-84 homolog B (C. elegans)</t>
  </si>
  <si>
    <t xml:space="preserve">1455882_x_at</t>
  </si>
  <si>
    <t xml:space="preserve">A930041G11Rik</t>
  </si>
  <si>
    <t xml:space="preserve">von Willebrand factor C domain containing 2</t>
  </si>
  <si>
    <t xml:space="preserve">1415770_at</t>
  </si>
  <si>
    <t xml:space="preserve">Wdr6</t>
  </si>
  <si>
    <t xml:space="preserve">WD repeat domain 6</t>
  </si>
  <si>
    <t xml:space="preserve">1435672_at</t>
  </si>
  <si>
    <t xml:space="preserve">3830612M24</t>
  </si>
  <si>
    <t xml:space="preserve">xylosyltransferase 1</t>
  </si>
  <si>
    <t xml:space="preserve">1422569_at</t>
  </si>
  <si>
    <t xml:space="preserve">Yy1</t>
  </si>
  <si>
    <t xml:space="preserve">YY1 transcription factor</t>
  </si>
  <si>
    <t xml:space="preserve">1430558_at</t>
  </si>
  <si>
    <t xml:space="preserve">Zfp318</t>
  </si>
  <si>
    <t xml:space="preserve">zinc finger protein 318</t>
  </si>
  <si>
    <t xml:space="preserve">1428564_at</t>
  </si>
  <si>
    <t xml:space="preserve">Zfp579</t>
  </si>
  <si>
    <t xml:space="preserve">zinc finger protein 579</t>
  </si>
  <si>
    <t xml:space="preserve">1440817_x_at</t>
  </si>
  <si>
    <t xml:space="preserve">G630024C07Rik</t>
  </si>
  <si>
    <t xml:space="preserve">zinc finger protein 771</t>
  </si>
  <si>
    <t xml:space="preserve">1418170_a_at</t>
  </si>
  <si>
    <t xml:space="preserve">Zcchc14</t>
  </si>
  <si>
    <t xml:space="preserve">zinc finger, CCHC domain containing 14</t>
  </si>
  <si>
    <t xml:space="preserve">1435740_at</t>
  </si>
  <si>
    <t xml:space="preserve">Rai17</t>
  </si>
  <si>
    <t xml:space="preserve">zinc finger, MIZ-type containing 1</t>
  </si>
  <si>
    <t xml:space="preserve">1434967_at</t>
  </si>
  <si>
    <t xml:space="preserve">Zswim6</t>
  </si>
  <si>
    <t xml:space="preserve">zinc finger, SWIM domain containing 6</t>
  </si>
  <si>
    <t xml:space="preserve">1457054_a_at</t>
  </si>
  <si>
    <t xml:space="preserve">D130020L05Rik</t>
  </si>
  <si>
    <t xml:space="preserve">RIKEN cDNA D130020L05 gene</t>
  </si>
  <si>
    <t xml:space="preserve">1460724_at</t>
  </si>
  <si>
    <t xml:space="preserve">Ap2a1</t>
  </si>
  <si>
    <t xml:space="preserve">adaptor protein complex AP-2, alpha 1 subunit</t>
  </si>
  <si>
    <t xml:space="preserve">1421960_at</t>
  </si>
  <si>
    <t xml:space="preserve">Adcy3</t>
  </si>
  <si>
    <t xml:space="preserve">adenylate cyclase 3</t>
  </si>
  <si>
    <t xml:space="preserve">1435778_at</t>
  </si>
  <si>
    <t xml:space="preserve">3010027A04Rik</t>
  </si>
  <si>
    <t xml:space="preserve">ankyrin repeat domain 11</t>
  </si>
  <si>
    <t xml:space="preserve">1431554_a_at</t>
  </si>
  <si>
    <t xml:space="preserve">Anxa9</t>
  </si>
  <si>
    <t xml:space="preserve">annexin A9</t>
  </si>
  <si>
    <t xml:space="preserve">1448709_at</t>
  </si>
  <si>
    <t xml:space="preserve">Arid1a</t>
  </si>
  <si>
    <t xml:space="preserve">AT rich interactive domain 1A (Swi1 like)</t>
  </si>
  <si>
    <t xml:space="preserve">1417632_at</t>
  </si>
  <si>
    <t xml:space="preserve">Atp6v0a1</t>
  </si>
  <si>
    <t xml:space="preserve">ATPase, H+ transporting, lysosomal V0 subunit A1</t>
  </si>
  <si>
    <t xml:space="preserve">1436845_at</t>
  </si>
  <si>
    <t xml:space="preserve">Axin2</t>
  </si>
  <si>
    <t xml:space="preserve">axin2</t>
  </si>
  <si>
    <t xml:space="preserve">1422452_at</t>
  </si>
  <si>
    <t xml:space="preserve">Bag3</t>
  </si>
  <si>
    <t xml:space="preserve">Bcl2-associated athanogene 3</t>
  </si>
  <si>
    <t xml:space="preserve">1425656_a_at</t>
  </si>
  <si>
    <t xml:space="preserve">Baiap2</t>
  </si>
  <si>
    <t xml:space="preserve">brain-specific angiogenesis inhibitor 1-associated protein 2</t>
  </si>
  <si>
    <t xml:space="preserve">1450711_at</t>
  </si>
  <si>
    <t xml:space="preserve">Brd4</t>
  </si>
  <si>
    <t xml:space="preserve">bromodomain containing 4</t>
  </si>
  <si>
    <t xml:space="preserve">1452462_a_at</t>
  </si>
  <si>
    <t xml:space="preserve">Banp</t>
  </si>
  <si>
    <t xml:space="preserve">Btg3 associated nuclear protein</t>
  </si>
  <si>
    <t xml:space="preserve">1417050_at</t>
  </si>
  <si>
    <t xml:space="preserve">C1qtnf4</t>
  </si>
  <si>
    <t xml:space="preserve">C1q and tumor necrosis factor related protein 4</t>
  </si>
  <si>
    <t xml:space="preserve">1436030_at</t>
  </si>
  <si>
    <t xml:space="preserve">B430218L07Rik</t>
  </si>
  <si>
    <t xml:space="preserve">cache domain containing 1</t>
  </si>
  <si>
    <t xml:space="preserve">1435336_at</t>
  </si>
  <si>
    <t xml:space="preserve">Celsr2</t>
  </si>
  <si>
    <t xml:space="preserve">cadherin EGF LAG seven-pass G-type receptor 2</t>
  </si>
  <si>
    <t xml:space="preserve">1421860_at</t>
  </si>
  <si>
    <t xml:space="preserve">Clstn1</t>
  </si>
  <si>
    <t xml:space="preserve">calsyntenin 1</t>
  </si>
  <si>
    <t xml:space="preserve">1418094_s_at</t>
  </si>
  <si>
    <t xml:space="preserve">Car4</t>
  </si>
  <si>
    <t xml:space="preserve">carbonic anhydrase 4</t>
  </si>
  <si>
    <t xml:space="preserve">1455082_at</t>
  </si>
  <si>
    <t xml:space="preserve">Cblb</t>
  </si>
  <si>
    <t xml:space="preserve">Casitas B-lineage lymphoma b</t>
  </si>
  <si>
    <t xml:space="preserve">1458466_at</t>
  </si>
  <si>
    <t xml:space="preserve">Ppgb</t>
  </si>
  <si>
    <t xml:space="preserve">cathepsin A</t>
  </si>
  <si>
    <t xml:space="preserve">1455509_at</t>
  </si>
  <si>
    <t xml:space="preserve">D230024G13Rik</t>
  </si>
  <si>
    <t xml:space="preserve">cDNA sequence AB182283</t>
  </si>
  <si>
    <t xml:space="preserve">1437868_at</t>
  </si>
  <si>
    <t xml:space="preserve">BC023892</t>
  </si>
  <si>
    <t xml:space="preserve">cDNA sequence BC023892</t>
  </si>
  <si>
    <t xml:space="preserve">1435087_at</t>
  </si>
  <si>
    <t xml:space="preserve">BC039093</t>
  </si>
  <si>
    <t xml:space="preserve">cDNA sequence BC039093</t>
  </si>
  <si>
    <t xml:space="preserve">1415803_at</t>
  </si>
  <si>
    <t xml:space="preserve">Cx3cl1</t>
  </si>
  <si>
    <t xml:space="preserve">chemokine (C-X3-C motif) ligand 1</t>
  </si>
  <si>
    <t xml:space="preserve">1451295_a_at</t>
  </si>
  <si>
    <t xml:space="preserve">Chd4</t>
  </si>
  <si>
    <t xml:space="preserve">chromodomain helicase DNA binding protein 4</t>
  </si>
  <si>
    <t xml:space="preserve">1417039_a_at</t>
  </si>
  <si>
    <t xml:space="preserve">Cul7</t>
  </si>
  <si>
    <t xml:space="preserve">cullin 7</t>
  </si>
  <si>
    <t xml:space="preserve">1416039_x_at</t>
  </si>
  <si>
    <t xml:space="preserve">Cyr61</t>
  </si>
  <si>
    <t xml:space="preserve">cysteine rich protein 61</t>
  </si>
  <si>
    <t xml:space="preserve">1459885_s_at</t>
  </si>
  <si>
    <t xml:space="preserve">Cox7c</t>
  </si>
  <si>
    <t xml:space="preserve">cytochrome c oxidase, subunit VIIc</t>
  </si>
  <si>
    <t xml:space="preserve">1415994_at</t>
  </si>
  <si>
    <t xml:space="preserve">Cyp2e1</t>
  </si>
  <si>
    <t xml:space="preserve">cytochrome P450, family 2, subfamily e, polypeptide 1</t>
  </si>
  <si>
    <t xml:space="preserve">1438853_x_at</t>
  </si>
  <si>
    <t xml:space="preserve">Ddx54</t>
  </si>
  <si>
    <t xml:space="preserve">DEAD (Asp-Glu-Ala-Asp) box polypeptide 54</t>
  </si>
  <si>
    <t xml:space="preserve">1460205_at</t>
  </si>
  <si>
    <t xml:space="preserve">6720485C15Rik</t>
  </si>
  <si>
    <t xml:space="preserve">dephospho-CoA kinase domain containing</t>
  </si>
  <si>
    <t xml:space="preserve">1449290_at</t>
  </si>
  <si>
    <t xml:space="preserve">Dpysl5</t>
  </si>
  <si>
    <t xml:space="preserve">dihydropyrimidinase-like 5</t>
  </si>
  <si>
    <t xml:space="preserve">1415797_at</t>
  </si>
  <si>
    <t xml:space="preserve">Ddr1</t>
  </si>
  <si>
    <t xml:space="preserve">discoidin domain receptor family, member 1</t>
  </si>
  <si>
    <t xml:space="preserve">1455548_at</t>
  </si>
  <si>
    <t xml:space="preserve">Dlgap4</t>
  </si>
  <si>
    <t xml:space="preserve">discs, large homolog-associated protein 4 (Drosophila)</t>
  </si>
  <si>
    <t xml:space="preserve">1456481_at</t>
  </si>
  <si>
    <t xml:space="preserve">D9Ertd280e</t>
  </si>
  <si>
    <t xml:space="preserve">DNA segment, Chr 9, ERATO Doi 280, expressed</t>
  </si>
  <si>
    <t xml:space="preserve">1450436_s_at</t>
  </si>
  <si>
    <t xml:space="preserve">Dnajb5</t>
  </si>
  <si>
    <t xml:space="preserve">DnaJ (Hsp40) homolog, subfamily B, member 5</t>
  </si>
  <si>
    <t xml:space="preserve">1433494_at</t>
  </si>
  <si>
    <t xml:space="preserve">Dos</t>
  </si>
  <si>
    <t xml:space="preserve">downstream of Stk11</t>
  </si>
  <si>
    <t xml:space="preserve">1435414_s_at</t>
  </si>
  <si>
    <t xml:space="preserve">Dctn1</t>
  </si>
  <si>
    <t xml:space="preserve">dynactin 1</t>
  </si>
  <si>
    <t xml:space="preserve">1426778_at</t>
  </si>
  <si>
    <t xml:space="preserve">Dag1</t>
  </si>
  <si>
    <t xml:space="preserve">dystroglycan 1</t>
  </si>
  <si>
    <t xml:space="preserve">1457882_at</t>
  </si>
  <si>
    <t xml:space="preserve">Etaa1</t>
  </si>
  <si>
    <t xml:space="preserve">Ewing's tumor-associated antigen 1</t>
  </si>
  <si>
    <t xml:space="preserve">1460170_at</t>
  </si>
  <si>
    <t xml:space="preserve">Ext2</t>
  </si>
  <si>
    <t xml:space="preserve">exostoses (multiple) 2</t>
  </si>
  <si>
    <t xml:space="preserve">1434703_at</t>
  </si>
  <si>
    <t xml:space="preserve">Extl3</t>
  </si>
  <si>
    <t xml:space="preserve">exostoses (multiple)-like 3</t>
  </si>
  <si>
    <t xml:space="preserve">1436489_x_at</t>
  </si>
  <si>
    <t xml:space="preserve">C85492</t>
  </si>
  <si>
    <t xml:space="preserve">expressed sequence C85492</t>
  </si>
  <si>
    <t xml:space="preserve">1423828_at</t>
  </si>
  <si>
    <t xml:space="preserve">Fasn</t>
  </si>
  <si>
    <t xml:space="preserve">fatty acid synthase</t>
  </si>
  <si>
    <t xml:space="preserve">1417969_at</t>
  </si>
  <si>
    <t xml:space="preserve">Fbxo31</t>
  </si>
  <si>
    <t xml:space="preserve">F-box protein 31</t>
  </si>
  <si>
    <t xml:space="preserve">1419451_at</t>
  </si>
  <si>
    <t xml:space="preserve">Fzr1</t>
  </si>
  <si>
    <t xml:space="preserve">fizzy/cell division cycle 20 related 1 (Drosophila)</t>
  </si>
  <si>
    <t xml:space="preserve">1416125_at</t>
  </si>
  <si>
    <t xml:space="preserve">Fkbp5</t>
  </si>
  <si>
    <t xml:space="preserve">FK506 binding protein 5</t>
  </si>
  <si>
    <t xml:space="preserve">1449240_at</t>
  </si>
  <si>
    <t xml:space="preserve">MGI:1333876</t>
  </si>
  <si>
    <t xml:space="preserve">G substrate</t>
  </si>
  <si>
    <t xml:space="preserve">1439308_at</t>
  </si>
  <si>
    <t xml:space="preserve">1700083M11Rik</t>
  </si>
  <si>
    <t xml:space="preserve">glutamic-oxaloacetic transaminase 1-like 1</t>
  </si>
  <si>
    <t xml:space="preserve">1418549_at</t>
  </si>
  <si>
    <t xml:space="preserve">Cga</t>
  </si>
  <si>
    <t xml:space="preserve">glycoprotein hormones, alpha subunit</t>
  </si>
  <si>
    <t xml:space="preserve">1449144_at</t>
  </si>
  <si>
    <t xml:space="preserve">Gna11</t>
  </si>
  <si>
    <t xml:space="preserve">guanine nucleotide binding protein, alpha 11</t>
  </si>
  <si>
    <t xml:space="preserve">1416746_at</t>
  </si>
  <si>
    <t xml:space="preserve">H2afx</t>
  </si>
  <si>
    <t xml:space="preserve">H2A histone family, member X</t>
  </si>
  <si>
    <t xml:space="preserve">1452388_at</t>
  </si>
  <si>
    <t xml:space="preserve">Hspa1a</t>
  </si>
  <si>
    <t xml:space="preserve">heat shock protein 1A</t>
  </si>
  <si>
    <t xml:space="preserve">1420901_a_at</t>
  </si>
  <si>
    <t xml:space="preserve">Hk1</t>
  </si>
  <si>
    <t xml:space="preserve">hexokinase 1</t>
  </si>
  <si>
    <t xml:space="preserve">1421972_s_at</t>
  </si>
  <si>
    <t xml:space="preserve">Hcfc1</t>
  </si>
  <si>
    <t xml:space="preserve">host cell factor C1</t>
  </si>
  <si>
    <t xml:space="preserve">1455271_at</t>
  </si>
  <si>
    <t xml:space="preserve">1810020C19Rik</t>
  </si>
  <si>
    <t xml:space="preserve">hypothetical protein LOC620695</t>
  </si>
  <si>
    <t xml:space="preserve">1450814_a_at</t>
  </si>
  <si>
    <t xml:space="preserve">Ipo4</t>
  </si>
  <si>
    <t xml:space="preserve">importin 4</t>
  </si>
  <si>
    <t xml:space="preserve">1452982_at</t>
  </si>
  <si>
    <t xml:space="preserve">A330103N21Rik</t>
  </si>
  <si>
    <t xml:space="preserve">insulin-like growth factor I receptor</t>
  </si>
  <si>
    <t xml:space="preserve">1451252_at</t>
  </si>
  <si>
    <t xml:space="preserve">Irf2bp1</t>
  </si>
  <si>
    <t xml:space="preserve">interferon regulatory factor 2 binding protein 1</t>
  </si>
  <si>
    <t xml:space="preserve">1456610_at</t>
  </si>
  <si>
    <t xml:space="preserve">Jmjd3</t>
  </si>
  <si>
    <t xml:space="preserve">jumonji domain containing 3</t>
  </si>
  <si>
    <t xml:space="preserve">1455543_at</t>
  </si>
  <si>
    <t xml:space="preserve">Klhl18</t>
  </si>
  <si>
    <t xml:space="preserve">kelch-like 18 (Drosophila)</t>
  </si>
  <si>
    <t xml:space="preserve">1448169_at</t>
  </si>
  <si>
    <t xml:space="preserve">Krt1-18</t>
  </si>
  <si>
    <t xml:space="preserve">keratin 18</t>
  </si>
  <si>
    <t xml:space="preserve">1455182_at</t>
  </si>
  <si>
    <t xml:space="preserve">Kif1b</t>
  </si>
  <si>
    <t xml:space="preserve">kinesin family member 1B</t>
  </si>
  <si>
    <t xml:space="preserve">1432543_a_at</t>
  </si>
  <si>
    <t xml:space="preserve">Klf13</t>
  </si>
  <si>
    <t xml:space="preserve">Kruppel-like factor 13</t>
  </si>
  <si>
    <t xml:space="preserve">1428244_at</t>
  </si>
  <si>
    <t xml:space="preserve">3110040D16Rik</t>
  </si>
  <si>
    <t xml:space="preserve">La ribonucleoprotein domain family, member 1</t>
  </si>
  <si>
    <t xml:space="preserve">1455018_at</t>
  </si>
  <si>
    <t xml:space="preserve">Lmtk2</t>
  </si>
  <si>
    <t xml:space="preserve">lemur tyrosine kinase 2</t>
  </si>
  <si>
    <t xml:space="preserve">1451066_at</t>
  </si>
  <si>
    <t xml:space="preserve">5730589L02Rik</t>
  </si>
  <si>
    <t xml:space="preserve">leukocyte receptor cluster (LRC) member 4</t>
  </si>
  <si>
    <t xml:space="preserve">1420183_at</t>
  </si>
  <si>
    <t xml:space="preserve">Lor</t>
  </si>
  <si>
    <t xml:space="preserve">loricrin</t>
  </si>
  <si>
    <t xml:space="preserve">1448655_at</t>
  </si>
  <si>
    <t xml:space="preserve">Lrp1</t>
  </si>
  <si>
    <t xml:space="preserve">low density lipoprotein receptor-related protein 1</t>
  </si>
  <si>
    <t xml:space="preserve">1429005_at</t>
  </si>
  <si>
    <t xml:space="preserve">Mfhas1</t>
  </si>
  <si>
    <t xml:space="preserve">malignant fibrous histiocytoma amplified sequence 1</t>
  </si>
  <si>
    <t xml:space="preserve">1417217_at</t>
  </si>
  <si>
    <t xml:space="preserve">Magel2</t>
  </si>
  <si>
    <t xml:space="preserve">melanoma antigen, family L, 2</t>
  </si>
  <si>
    <t xml:space="preserve">1449188_at</t>
  </si>
  <si>
    <t xml:space="preserve">Midn</t>
  </si>
  <si>
    <t xml:space="preserve">midnolin</t>
  </si>
  <si>
    <t xml:space="preserve">1416437_a_at</t>
  </si>
  <si>
    <t xml:space="preserve">Mapk8ip3</t>
  </si>
  <si>
    <t xml:space="preserve">mitogen-activated protein kinase 8 interacting protein 3</t>
  </si>
  <si>
    <t xml:space="preserve">1451592_at</t>
  </si>
  <si>
    <t xml:space="preserve">MGI:2446472</t>
  </si>
  <si>
    <t xml:space="preserve">Myb protein P42POP</t>
  </si>
  <si>
    <t xml:space="preserve">1460601_at</t>
  </si>
  <si>
    <t xml:space="preserve">Myrip</t>
  </si>
  <si>
    <t xml:space="preserve">myosin VIIA and Rab interacting protein</t>
  </si>
  <si>
    <t xml:space="preserve">1417472_at</t>
  </si>
  <si>
    <t xml:space="preserve">Myh9</t>
  </si>
  <si>
    <t xml:space="preserve">myosin, heavy polypeptide 9, non-muscle</t>
  </si>
  <si>
    <t xml:space="preserve">1438193_at</t>
  </si>
  <si>
    <t xml:space="preserve">Nrxn3</t>
  </si>
  <si>
    <t xml:space="preserve">neurexin III</t>
  </si>
  <si>
    <t xml:space="preserve">1448428_at</t>
  </si>
  <si>
    <t xml:space="preserve">Nbl1</t>
  </si>
  <si>
    <t xml:space="preserve">neuroblastoma, suppression of tumorigenicity 1</t>
  </si>
  <si>
    <t xml:space="preserve">1416853_at</t>
  </si>
  <si>
    <t xml:space="preserve">Ncdn</t>
  </si>
  <si>
    <t xml:space="preserve">neurochondrin</t>
  </si>
  <si>
    <t xml:space="preserve">1422130_at</t>
  </si>
  <si>
    <t xml:space="preserve">Nptx1</t>
  </si>
  <si>
    <t xml:space="preserve">neuronal pentraxin 1</t>
  </si>
  <si>
    <t xml:space="preserve">1418570_at</t>
  </si>
  <si>
    <t xml:space="preserve">Ncstn</t>
  </si>
  <si>
    <t xml:space="preserve">nicastrin</t>
  </si>
  <si>
    <t xml:space="preserve">1418634_at</t>
  </si>
  <si>
    <t xml:space="preserve">Notch1</t>
  </si>
  <si>
    <t xml:space="preserve">Notch gene homolog 1 (Drosophila)</t>
  </si>
  <si>
    <t xml:space="preserve">1448893_at</t>
  </si>
  <si>
    <t xml:space="preserve">Ncor2</t>
  </si>
  <si>
    <t xml:space="preserve">nuclear receptor co-repressor 2</t>
  </si>
  <si>
    <t xml:space="preserve">1434530_at</t>
  </si>
  <si>
    <t xml:space="preserve">Odz4</t>
  </si>
  <si>
    <t xml:space="preserve">odd Oz/ten-m homolog 4 (Drosophila)</t>
  </si>
  <si>
    <t xml:space="preserve">1433768_at</t>
  </si>
  <si>
    <t xml:space="preserve">2410003B16Rik</t>
  </si>
  <si>
    <t xml:space="preserve">palladin, cytoskeletal associated protein</t>
  </si>
  <si>
    <t xml:space="preserve">1438672_at</t>
  </si>
  <si>
    <t xml:space="preserve">Parvb</t>
  </si>
  <si>
    <t xml:space="preserve">parvin, beta</t>
  </si>
  <si>
    <t xml:space="preserve">1424027_at</t>
  </si>
  <si>
    <t xml:space="preserve">Pxn</t>
  </si>
  <si>
    <t xml:space="preserve">paxillin</t>
  </si>
  <si>
    <t xml:space="preserve">1434924_at</t>
  </si>
  <si>
    <t xml:space="preserve">Phf2</t>
  </si>
  <si>
    <t xml:space="preserve">PHD finger protein 2</t>
  </si>
  <si>
    <t xml:space="preserve">1438155_x_at</t>
  </si>
  <si>
    <t xml:space="preserve">Pigo</t>
  </si>
  <si>
    <t xml:space="preserve">phosphatidylinositol glycan anchor biosynthesis, class O</t>
  </si>
  <si>
    <t xml:space="preserve">1424467_at</t>
  </si>
  <si>
    <t xml:space="preserve">Phldb1</t>
  </si>
  <si>
    <t xml:space="preserve">pleckstrin homology-like domain, family B, member 1</t>
  </si>
  <si>
    <t xml:space="preserve">1449544_a_at</t>
  </si>
  <si>
    <t xml:space="preserve">Kcnh2</t>
  </si>
  <si>
    <t xml:space="preserve">potassium voltage-gated channel, subfamily H (eag-related), member 2</t>
  </si>
  <si>
    <t xml:space="preserve">1448155_at</t>
  </si>
  <si>
    <t xml:space="preserve">Pdcd6ip</t>
  </si>
  <si>
    <t xml:space="preserve">programmed cell death 6 interacting protein</t>
  </si>
  <si>
    <t xml:space="preserve">1438058_s_at</t>
  </si>
  <si>
    <t xml:space="preserve">Ptov1</t>
  </si>
  <si>
    <t xml:space="preserve">prostate tumor over expressed gene 1</t>
  </si>
  <si>
    <t xml:space="preserve">1416339_a_at</t>
  </si>
  <si>
    <t xml:space="preserve">Prkcsh</t>
  </si>
  <si>
    <t xml:space="preserve">protein kinase C substrate 80K-H</t>
  </si>
  <si>
    <t xml:space="preserve">1424584_a_at</t>
  </si>
  <si>
    <t xml:space="preserve">Ranbp10</t>
  </si>
  <si>
    <t xml:space="preserve">RAN binding protein 10</t>
  </si>
  <si>
    <t xml:space="preserve">1424386_at</t>
  </si>
  <si>
    <t xml:space="preserve">BC020184</t>
  </si>
  <si>
    <t xml:space="preserve">receptor accessory protein 2</t>
  </si>
  <si>
    <t xml:space="preserve">1452226_at</t>
  </si>
  <si>
    <t xml:space="preserve">2610510H01Rik</t>
  </si>
  <si>
    <t xml:space="preserve">regulator of chromosome condensation 2</t>
  </si>
  <si>
    <t xml:space="preserve">1428538_s_at</t>
  </si>
  <si>
    <t xml:space="preserve">Rarres2</t>
  </si>
  <si>
    <t xml:space="preserve">retinoic acid receptor responder (tazarotene induced) 2</t>
  </si>
  <si>
    <t xml:space="preserve">1438241_at</t>
  </si>
  <si>
    <t xml:space="preserve">Rgma</t>
  </si>
  <si>
    <t xml:space="preserve">RGM domain family, member A</t>
  </si>
  <si>
    <t xml:space="preserve">1436187_at</t>
  </si>
  <si>
    <t xml:space="preserve">1110054M08Rik</t>
  </si>
  <si>
    <t xml:space="preserve">RIKEN cDNA 1110054M08 gene</t>
  </si>
  <si>
    <t xml:space="preserve">1428705_at</t>
  </si>
  <si>
    <t xml:space="preserve">1700007K13Rik</t>
  </si>
  <si>
    <t xml:space="preserve">RIKEN cDNA 1700007K13 gene</t>
  </si>
  <si>
    <t xml:space="preserve">1443671_x_at</t>
  </si>
  <si>
    <t xml:space="preserve">2010001J22Rik</t>
  </si>
  <si>
    <t xml:space="preserve">RIKEN cDNA 2010001J22 gene</t>
  </si>
  <si>
    <t xml:space="preserve">1449304_at</t>
  </si>
  <si>
    <t xml:space="preserve">2310061J03Rik</t>
  </si>
  <si>
    <t xml:space="preserve">RIKEN cDNA 2310061J03 gene</t>
  </si>
  <si>
    <t xml:space="preserve">1427980_at</t>
  </si>
  <si>
    <t xml:space="preserve">4933407C03Rik</t>
  </si>
  <si>
    <t xml:space="preserve">RIKEN cDNA 4933407C03 gene</t>
  </si>
  <si>
    <t xml:space="preserve">1440316_at</t>
  </si>
  <si>
    <t xml:space="preserve">6430526N21Rik</t>
  </si>
  <si>
    <t xml:space="preserve">RIKEN cDNA 6430526N21 gene</t>
  </si>
  <si>
    <t xml:space="preserve">1454589_at</t>
  </si>
  <si>
    <t xml:space="preserve">9430006E15Rik</t>
  </si>
  <si>
    <t xml:space="preserve">RIKEN cDNA 9430006E15 gene</t>
  </si>
  <si>
    <t xml:space="preserve">1442175_at</t>
  </si>
  <si>
    <t xml:space="preserve">C030027H14Rik</t>
  </si>
  <si>
    <t xml:space="preserve">RIKEN cDNA C030027H14 gene</t>
  </si>
  <si>
    <t xml:space="preserve">1447725_at</t>
  </si>
  <si>
    <t xml:space="preserve">C030034E14Rik</t>
  </si>
  <si>
    <t xml:space="preserve">RIKEN cDNA C030034E14 gene</t>
  </si>
  <si>
    <t xml:space="preserve">1433797_at</t>
  </si>
  <si>
    <t xml:space="preserve">E130309D02Rik</t>
  </si>
  <si>
    <t xml:space="preserve">RIKEN cDNA E130309D02 gene</t>
  </si>
  <si>
    <t xml:space="preserve">1437627_at</t>
  </si>
  <si>
    <t xml:space="preserve">Rkhd1</t>
  </si>
  <si>
    <t xml:space="preserve">ring finger (C3HC4 type) and KH domain containing 1</t>
  </si>
  <si>
    <t xml:space="preserve">1424764_at</t>
  </si>
  <si>
    <t xml:space="preserve">Sez6l</t>
  </si>
  <si>
    <t xml:space="preserve">seizure related 6 homolog like</t>
  </si>
  <si>
    <t xml:space="preserve">1423983_at</t>
  </si>
  <si>
    <t xml:space="preserve">Sez6l2</t>
  </si>
  <si>
    <t xml:space="preserve">seizure related 6 homolog like 2</t>
  </si>
  <si>
    <t xml:space="preserve">1427674_a_at</t>
  </si>
  <si>
    <t xml:space="preserve">Sez6</t>
  </si>
  <si>
    <t xml:space="preserve">seizure related gene 6</t>
  </si>
  <si>
    <t xml:space="preserve">1420824_at</t>
  </si>
  <si>
    <t xml:space="preserve">Sema4d</t>
  </si>
  <si>
    <t xml:space="preserve">sema domain, immunoglobulin domain (Ig), transmembrane domain (TM) and short cytoplasmic domain, (semaphorin) 4D</t>
  </si>
  <si>
    <t xml:space="preserve">1417038_at</t>
  </si>
  <si>
    <t xml:space="preserve">Sept9</t>
  </si>
  <si>
    <t xml:space="preserve">septin 9</t>
  </si>
  <si>
    <t xml:space="preserve">1451935_a_at</t>
  </si>
  <si>
    <t xml:space="preserve">Spint2</t>
  </si>
  <si>
    <t xml:space="preserve">serine protease inhibitor, Kunitz type 2</t>
  </si>
  <si>
    <t xml:space="preserve">1440836_at</t>
  </si>
  <si>
    <t xml:space="preserve">BC035291</t>
  </si>
  <si>
    <t xml:space="preserve">SET domain containing 1B</t>
  </si>
  <si>
    <t xml:space="preserve">1450628_at</t>
  </si>
  <si>
    <t xml:space="preserve">Slc2a8</t>
  </si>
  <si>
    <t xml:space="preserve">solute carrier family 2, (facilitated glucose transporter), member 8</t>
  </si>
  <si>
    <t xml:space="preserve">1418326_at</t>
  </si>
  <si>
    <t xml:space="preserve">Slc7a5</t>
  </si>
  <si>
    <t xml:space="preserve">solute carrier family 7 (cationic amino acid transporter, y+ system), member 5</t>
  </si>
  <si>
    <t xml:space="preserve">1419329_at</t>
  </si>
  <si>
    <t xml:space="preserve">Sh3d4</t>
  </si>
  <si>
    <t xml:space="preserve">sorbin and SH3 domain containing 3</t>
  </si>
  <si>
    <t xml:space="preserve">1455546_s_at</t>
  </si>
  <si>
    <t xml:space="preserve">Sf3a2</t>
  </si>
  <si>
    <t xml:space="preserve">splicing factor 3a, subunit 2</t>
  </si>
  <si>
    <t xml:space="preserve">1434403_at</t>
  </si>
  <si>
    <t xml:space="preserve">Spred2</t>
  </si>
  <si>
    <t xml:space="preserve">sprouty-related, EVH1 domain containing 2</t>
  </si>
  <si>
    <t xml:space="preserve">1438729_at</t>
  </si>
  <si>
    <t xml:space="preserve">Sox11</t>
  </si>
  <si>
    <t xml:space="preserve">SRY-box containing gene 11</t>
  </si>
  <si>
    <t xml:space="preserve">1416967_at</t>
  </si>
  <si>
    <t xml:space="preserve">Sox2</t>
  </si>
  <si>
    <t xml:space="preserve">SRY-box containing gene 2</t>
  </si>
  <si>
    <t xml:space="preserve">1451538_at</t>
  </si>
  <si>
    <t xml:space="preserve">Sox9</t>
  </si>
  <si>
    <t xml:space="preserve">SRY-box containing gene 9</t>
  </si>
  <si>
    <t xml:space="preserve">1460034_at</t>
  </si>
  <si>
    <t xml:space="preserve">BC042901</t>
  </si>
  <si>
    <t xml:space="preserve">sterile alpha motif domain containing 4B</t>
  </si>
  <si>
    <t xml:space="preserve">1426690_a_at</t>
  </si>
  <si>
    <t xml:space="preserve">Srebf1</t>
  </si>
  <si>
    <t xml:space="preserve">sterol regulatory element binding factor 1</t>
  </si>
  <si>
    <t xml:space="preserve">1416045_a_at</t>
  </si>
  <si>
    <t xml:space="preserve">Smarcb1</t>
  </si>
  <si>
    <t xml:space="preserve">SWI/SNF related, matrix associated, actin dependent regulator of chromatin, subfamily b, member 1</t>
  </si>
  <si>
    <t xml:space="preserve">1423416_at</t>
  </si>
  <si>
    <t xml:space="preserve">Smarcc1</t>
  </si>
  <si>
    <t xml:space="preserve">SWI/SNF related, matrix associated, actin dependent regulator of chromatin, subfamily c, member 1</t>
  </si>
  <si>
    <t xml:space="preserve">1435763_at</t>
  </si>
  <si>
    <t xml:space="preserve">Tbc1d16</t>
  </si>
  <si>
    <t xml:space="preserve">TBC1 domain family, member 16</t>
  </si>
  <si>
    <t xml:space="preserve">1448029_at</t>
  </si>
  <si>
    <t xml:space="preserve">Tbx3</t>
  </si>
  <si>
    <t xml:space="preserve">T-box 3</t>
  </si>
  <si>
    <t xml:space="preserve">1448907_at</t>
  </si>
  <si>
    <t xml:space="preserve">Thop1</t>
  </si>
  <si>
    <t xml:space="preserve">thimet oligopeptidase 1</t>
  </si>
  <si>
    <t xml:space="preserve">1429428_at</t>
  </si>
  <si>
    <t xml:space="preserve">Tcf7l2</t>
  </si>
  <si>
    <t xml:space="preserve">transcription factor 7-like 2, T-cell specific, HMG-box</t>
  </si>
  <si>
    <t xml:space="preserve">1419655_at</t>
  </si>
  <si>
    <t xml:space="preserve">Tle3</t>
  </si>
  <si>
    <t xml:space="preserve">transducin-like enhancer of split 3, homolog of Drosophila E(spl)</t>
  </si>
  <si>
    <t xml:space="preserve">1416845_at</t>
  </si>
  <si>
    <t xml:space="preserve">Hspa5bp1</t>
  </si>
  <si>
    <t xml:space="preserve">transmembrane protein 132A</t>
  </si>
  <si>
    <t xml:space="preserve">1450021_at</t>
  </si>
  <si>
    <t xml:space="preserve">Ubqln2</t>
  </si>
  <si>
    <t xml:space="preserve">ubiquilin 2</t>
  </si>
  <si>
    <t xml:space="preserve">1453355_at</t>
  </si>
  <si>
    <t xml:space="preserve">1810073P09Rik</t>
  </si>
  <si>
    <t xml:space="preserve">WNK lysine deficient protein kinase 2</t>
  </si>
  <si>
    <t xml:space="preserve">1415799_at</t>
  </si>
  <si>
    <t xml:space="preserve">Wbp11</t>
  </si>
  <si>
    <t xml:space="preserve">WW domain binding protein 11</t>
  </si>
  <si>
    <t xml:space="preserve">1435802_at</t>
  </si>
  <si>
    <t xml:space="preserve">Gm157</t>
  </si>
  <si>
    <t xml:space="preserve">zinc finger and BTB domain containing 45</t>
  </si>
  <si>
    <t xml:space="preserve">1455638_at</t>
  </si>
  <si>
    <t xml:space="preserve">Zfp319</t>
  </si>
  <si>
    <t xml:space="preserve">zinc finger protein 319</t>
  </si>
  <si>
    <t xml:space="preserve">1450644_at</t>
  </si>
  <si>
    <t xml:space="preserve">Zfp36l1</t>
  </si>
  <si>
    <t xml:space="preserve">zinc finger protein 36, C3H type-like 1</t>
  </si>
  <si>
    <t xml:space="preserve">1434128_a_at</t>
  </si>
  <si>
    <t xml:space="preserve">Zfp574</t>
  </si>
  <si>
    <t xml:space="preserve">zinc finger protein 574</t>
  </si>
  <si>
    <t xml:space="preserve">1429541_at</t>
  </si>
  <si>
    <t xml:space="preserve">2810407L07Rik</t>
  </si>
  <si>
    <t xml:space="preserve">zinc finger protein 777</t>
  </si>
  <si>
    <t xml:space="preserve">1451189_at</t>
  </si>
  <si>
    <t xml:space="preserve">Zswim1</t>
  </si>
  <si>
    <t xml:space="preserve">zinc finger, SWIM domain containing 1</t>
  </si>
  <si>
    <t xml:space="preserve">1417158_at</t>
  </si>
  <si>
    <t xml:space="preserve">BC003332</t>
  </si>
  <si>
    <t xml:space="preserve">ZXD family zinc finger C</t>
  </si>
  <si>
    <t xml:space="preserve">1424130_a_at</t>
  </si>
  <si>
    <t xml:space="preserve">2310075E07Rik</t>
  </si>
  <si>
    <t xml:space="preserve">RIKEN cDNA 2310075E07 gene</t>
  </si>
  <si>
    <t xml:space="preserve">1418382_at</t>
  </si>
  <si>
    <t xml:space="preserve">AB023957</t>
  </si>
  <si>
    <t xml:space="preserve">adenomatosis polyposis coli down-regulated 1</t>
  </si>
  <si>
    <t xml:space="preserve">1450799_at</t>
  </si>
  <si>
    <t xml:space="preserve">Adcyap1r1</t>
  </si>
  <si>
    <t xml:space="preserve">adenylate cyclase activating polypeptide 1 receptor 1</t>
  </si>
  <si>
    <t xml:space="preserve">1424877_a_at</t>
  </si>
  <si>
    <t xml:space="preserve">Alad</t>
  </si>
  <si>
    <t xml:space="preserve">aminolevulinate, delta-, dehydratase</t>
  </si>
  <si>
    <t xml:space="preserve">1434507_at</t>
  </si>
  <si>
    <t xml:space="preserve">Npepl1</t>
  </si>
  <si>
    <t xml:space="preserve">aminopeptidase-like 1</t>
  </si>
  <si>
    <t xml:space="preserve">1416239_at</t>
  </si>
  <si>
    <t xml:space="preserve">Ass1</t>
  </si>
  <si>
    <t xml:space="preserve">argininosuccinate synthetase 1</t>
  </si>
  <si>
    <t xml:space="preserve">1427481_a_at</t>
  </si>
  <si>
    <t xml:space="preserve">Atp1a3</t>
  </si>
  <si>
    <t xml:space="preserve">ATPase, Na+/K+ transporting, alpha 3 polypeptide</t>
  </si>
  <si>
    <t xml:space="preserve">1435558_at</t>
  </si>
  <si>
    <t xml:space="preserve">Bai2</t>
  </si>
  <si>
    <t xml:space="preserve">brain-specific angiogenesis inhibitor 2</t>
  </si>
  <si>
    <t xml:space="preserve">1439388_s_at</t>
  </si>
  <si>
    <t xml:space="preserve">Bcar1</t>
  </si>
  <si>
    <t xml:space="preserve">breast cancer anti-estrogen resistance 1</t>
  </si>
  <si>
    <t xml:space="preserve">1421267_a_at</t>
  </si>
  <si>
    <t xml:space="preserve">Cited2</t>
  </si>
  <si>
    <t xml:space="preserve">Cbp/p300-interacting transactivator, with Glu/Asp-rich carboxy-terminal domain, 2</t>
  </si>
  <si>
    <t xml:space="preserve">1456838_at</t>
  </si>
  <si>
    <t xml:space="preserve">AI851712</t>
  </si>
  <si>
    <t xml:space="preserve">cDNA sequence BC072620</t>
  </si>
  <si>
    <t xml:space="preserve">1420483_at</t>
  </si>
  <si>
    <t xml:space="preserve">Cnnm3</t>
  </si>
  <si>
    <t xml:space="preserve">cyclin M3</t>
  </si>
  <si>
    <t xml:space="preserve">1427754_a_at</t>
  </si>
  <si>
    <t xml:space="preserve">Dnm1</t>
  </si>
  <si>
    <t xml:space="preserve">dynamin 1</t>
  </si>
  <si>
    <t xml:space="preserve">1418059_at</t>
  </si>
  <si>
    <t xml:space="preserve">Eltd1</t>
  </si>
  <si>
    <t xml:space="preserve">EGF, latrophilin seven transmembrane domain containing 1</t>
  </si>
  <si>
    <t xml:space="preserve">1417271_a_at</t>
  </si>
  <si>
    <t xml:space="preserve">Eng</t>
  </si>
  <si>
    <t xml:space="preserve">endoglin</t>
  </si>
  <si>
    <t xml:space="preserve">1460356_at</t>
  </si>
  <si>
    <t xml:space="preserve">Esam1</t>
  </si>
  <si>
    <t xml:space="preserve">endothelial cell-specific adhesion molecule</t>
  </si>
  <si>
    <t xml:space="preserve">1423695_at</t>
  </si>
  <si>
    <t xml:space="preserve">9530090G24Rik</t>
  </si>
  <si>
    <t xml:space="preserve">ER degradation enhancer, mannosidase alpha-like 2</t>
  </si>
  <si>
    <t xml:space="preserve">1421090_at</t>
  </si>
  <si>
    <t xml:space="preserve">Epb4.1l1</t>
  </si>
  <si>
    <t xml:space="preserve">erythrocyte protein band 4.1-like 1</t>
  </si>
  <si>
    <t xml:space="preserve">1418635_at</t>
  </si>
  <si>
    <t xml:space="preserve">Etv3</t>
  </si>
  <si>
    <t xml:space="preserve">ets variant gene 3</t>
  </si>
  <si>
    <t xml:space="preserve">1439743_at</t>
  </si>
  <si>
    <t xml:space="preserve">AW048948</t>
  </si>
  <si>
    <t xml:space="preserve">expressed sequence AW048948</t>
  </si>
  <si>
    <t xml:space="preserve">1442724_at</t>
  </si>
  <si>
    <t xml:space="preserve">AW060763</t>
  </si>
  <si>
    <t xml:space="preserve">expressed sequence AW060763</t>
  </si>
  <si>
    <t xml:space="preserve">1425911_a_at</t>
  </si>
  <si>
    <t xml:space="preserve">Fgfr1</t>
  </si>
  <si>
    <t xml:space="preserve">fibroblast growth factor receptor 1</t>
  </si>
  <si>
    <t xml:space="preserve">1429719_at</t>
  </si>
  <si>
    <t xml:space="preserve">Foxp4</t>
  </si>
  <si>
    <t xml:space="preserve">forkhead box P4</t>
  </si>
  <si>
    <t xml:space="preserve">1455604_at</t>
  </si>
  <si>
    <t xml:space="preserve">Fzd5</t>
  </si>
  <si>
    <t xml:space="preserve">frizzled homolog 5 (Drosophila)</t>
  </si>
  <si>
    <t xml:space="preserve">1459917_at</t>
  </si>
  <si>
    <t xml:space="preserve">Ggnbp2</t>
  </si>
  <si>
    <t xml:space="preserve">gametogenetin binding protein 2</t>
  </si>
  <si>
    <t xml:space="preserve">1436047_at</t>
  </si>
  <si>
    <t xml:space="preserve">Gm672</t>
  </si>
  <si>
    <t xml:space="preserve">gene model 672, (NCBI)</t>
  </si>
  <si>
    <t xml:space="preserve">1443995_at</t>
  </si>
  <si>
    <t xml:space="preserve">Gm9</t>
  </si>
  <si>
    <t xml:space="preserve">gene model 9, (NCBI)</t>
  </si>
  <si>
    <t xml:space="preserve">1457299_at</t>
  </si>
  <si>
    <t xml:space="preserve">Grm4</t>
  </si>
  <si>
    <t xml:space="preserve">glutamate receptor, metabotropic 4</t>
  </si>
  <si>
    <t xml:space="preserve">1426943_at</t>
  </si>
  <si>
    <t xml:space="preserve">1110015K06Rik</t>
  </si>
  <si>
    <t xml:space="preserve">integrator complex subunit 1</t>
  </si>
  <si>
    <t xml:space="preserve">1426906_at</t>
  </si>
  <si>
    <t xml:space="preserve">Ifi203</t>
  </si>
  <si>
    <t xml:space="preserve">interferon activated gene 205</t>
  </si>
  <si>
    <t xml:space="preserve">1456767_at</t>
  </si>
  <si>
    <t xml:space="preserve">Lrfn3</t>
  </si>
  <si>
    <t xml:space="preserve">leucine rich repeat and fibronectin type III domain containing 3</t>
  </si>
  <si>
    <t xml:space="preserve">1433469_at</t>
  </si>
  <si>
    <t xml:space="preserve">Lrrn2</t>
  </si>
  <si>
    <t xml:space="preserve">leucine rich repeat protein 2, neuronal</t>
  </si>
  <si>
    <t xml:space="preserve">1460249_at</t>
  </si>
  <si>
    <t xml:space="preserve">Lnx2</t>
  </si>
  <si>
    <t xml:space="preserve">ligand of numb-protein X 2</t>
  </si>
  <si>
    <t xml:space="preserve">1416836_at</t>
  </si>
  <si>
    <t xml:space="preserve">Lrp10</t>
  </si>
  <si>
    <t xml:space="preserve">low-density lipoprotein receptor-related protein 10</t>
  </si>
  <si>
    <t xml:space="preserve">1449789_x_at</t>
  </si>
  <si>
    <t xml:space="preserve">Ly6g6c</t>
  </si>
  <si>
    <t xml:space="preserve">lymphocyte antigen 6 complex, locus G6C</t>
  </si>
  <si>
    <t xml:space="preserve">1415952_at</t>
  </si>
  <si>
    <t xml:space="preserve">Mark2</t>
  </si>
  <si>
    <t xml:space="preserve">MAP/microtubule affinity-regulating kinase 2</t>
  </si>
  <si>
    <t xml:space="preserve">1448383_at</t>
  </si>
  <si>
    <t xml:space="preserve">Mmp14</t>
  </si>
  <si>
    <t xml:space="preserve">matrix metallopeptidase 14 (membrane-inserted)</t>
  </si>
  <si>
    <t xml:space="preserve">1454731_at</t>
  </si>
  <si>
    <t xml:space="preserve">Myo10</t>
  </si>
  <si>
    <t xml:space="preserve">myosin X</t>
  </si>
  <si>
    <t xml:space="preserve">1445532_at</t>
  </si>
  <si>
    <t xml:space="preserve">C230040D10Rik</t>
  </si>
  <si>
    <t xml:space="preserve">myosin XVI</t>
  </si>
  <si>
    <t xml:space="preserve">1427868_x_at</t>
  </si>
  <si>
    <t xml:space="preserve">Myh1</t>
  </si>
  <si>
    <t xml:space="preserve">myosin, heavy polypeptide 1, skeletal muscle, adult</t>
  </si>
  <si>
    <t xml:space="preserve">1455143_at</t>
  </si>
  <si>
    <t xml:space="preserve">Nlgn2</t>
  </si>
  <si>
    <t xml:space="preserve">neuroligin 2</t>
  </si>
  <si>
    <t xml:space="preserve">1416903_at</t>
  </si>
  <si>
    <t xml:space="preserve">Nucb1</t>
  </si>
  <si>
    <t xml:space="preserve">nucleobindin 1</t>
  </si>
  <si>
    <t xml:space="preserve">1428355_at</t>
  </si>
  <si>
    <t xml:space="preserve">Osbp2</t>
  </si>
  <si>
    <t xml:space="preserve">oxysterol binding protein 2</t>
  </si>
  <si>
    <t xml:space="preserve">1416933_at</t>
  </si>
  <si>
    <t xml:space="preserve">Por</t>
  </si>
  <si>
    <t xml:space="preserve">P450 (cytochrome) oxidoreductase</t>
  </si>
  <si>
    <t xml:space="preserve">1443141_at</t>
  </si>
  <si>
    <t xml:space="preserve">Ppt1</t>
  </si>
  <si>
    <t xml:space="preserve">palmitoyl-protein thioesterase 1</t>
  </si>
  <si>
    <t xml:space="preserve">1419835_s_at</t>
  </si>
  <si>
    <t xml:space="preserve">Plec1</t>
  </si>
  <si>
    <t xml:space="preserve">plectin 1</t>
  </si>
  <si>
    <t xml:space="preserve">1416048_at</t>
  </si>
  <si>
    <t xml:space="preserve">Phc2</t>
  </si>
  <si>
    <t xml:space="preserve">polyhomeotic-like 2 (Drosophila)</t>
  </si>
  <si>
    <t xml:space="preserve">1425042_s_at</t>
  </si>
  <si>
    <t xml:space="preserve">4930563C04Rik</t>
  </si>
  <si>
    <t xml:space="preserve">proline, glutamic acid and leucine rich protein 1</t>
  </si>
  <si>
    <t xml:space="preserve">1416588_at</t>
  </si>
  <si>
    <t xml:space="preserve">Ptprn</t>
  </si>
  <si>
    <t xml:space="preserve">protein tyrosine phosphatase, receptor type, N</t>
  </si>
  <si>
    <t xml:space="preserve">1447825_x_at</t>
  </si>
  <si>
    <t xml:space="preserve">Pcdh8</t>
  </si>
  <si>
    <t xml:space="preserve">protocadherin 8</t>
  </si>
  <si>
    <t xml:space="preserve">1422562_at</t>
  </si>
  <si>
    <t xml:space="preserve">Rrad</t>
  </si>
  <si>
    <t xml:space="preserve">Ras-related associated with diabetes</t>
  </si>
  <si>
    <t xml:space="preserve">1425565_at</t>
  </si>
  <si>
    <t xml:space="preserve">Rest</t>
  </si>
  <si>
    <t xml:space="preserve">RE1-silencing transcription factor</t>
  </si>
  <si>
    <t xml:space="preserve">1426444_at</t>
  </si>
  <si>
    <t xml:space="preserve">Rhbdl7</t>
  </si>
  <si>
    <t xml:space="preserve">rhomboid domain containing 2</t>
  </si>
  <si>
    <t xml:space="preserve">1430055_at</t>
  </si>
  <si>
    <t xml:space="preserve">1700080G18Rik</t>
  </si>
  <si>
    <t xml:space="preserve">RIKEN cDNA 1700080G18 gene</t>
  </si>
  <si>
    <t xml:space="preserve">1458583_at</t>
  </si>
  <si>
    <t xml:space="preserve">1700123O12Rik</t>
  </si>
  <si>
    <t xml:space="preserve">RIKEN cDNA 1700123O12 gene</t>
  </si>
  <si>
    <t xml:space="preserve">1424726_at</t>
  </si>
  <si>
    <t xml:space="preserve">BC014685</t>
  </si>
  <si>
    <t xml:space="preserve">RIKEN cDNA 2500002L14 gene</t>
  </si>
  <si>
    <t xml:space="preserve">1430977_at</t>
  </si>
  <si>
    <t xml:space="preserve">A930021C24Rik</t>
  </si>
  <si>
    <t xml:space="preserve">RIKEN cDNA A930021C24 gene</t>
  </si>
  <si>
    <t xml:space="preserve">1439881_at</t>
  </si>
  <si>
    <t xml:space="preserve">C030013E06Rik</t>
  </si>
  <si>
    <t xml:space="preserve">RIKEN cDNA C030013E06 gene</t>
  </si>
  <si>
    <t xml:space="preserve">1436387_at</t>
  </si>
  <si>
    <t xml:space="preserve">C330006P03Rik</t>
  </si>
  <si>
    <t xml:space="preserve">RIKEN cDNA C330006P03 gene</t>
  </si>
  <si>
    <t xml:space="preserve">1455178_at</t>
  </si>
  <si>
    <t xml:space="preserve">Rutbc1</t>
  </si>
  <si>
    <t xml:space="preserve">RUN and TBC1 domain containing 1</t>
  </si>
  <si>
    <t xml:space="preserve">1427523_at</t>
  </si>
  <si>
    <t xml:space="preserve">Six3</t>
  </si>
  <si>
    <t xml:space="preserve">sine oculis-related homeobox 3 homolog (Drosophila)</t>
  </si>
  <si>
    <t xml:space="preserve">1419766_at</t>
  </si>
  <si>
    <t xml:space="preserve">Snf1lk</t>
  </si>
  <si>
    <t xml:space="preserve">SNF1-like kinase</t>
  </si>
  <si>
    <t xml:space="preserve">1445305_at</t>
  </si>
  <si>
    <t xml:space="preserve">2410193C02Rik</t>
  </si>
  <si>
    <t xml:space="preserve">solute carrier family 10 (sodium/bile acid cotransporter family), member 7</t>
  </si>
  <si>
    <t xml:space="preserve">1426600_at</t>
  </si>
  <si>
    <t xml:space="preserve">Slc2a1</t>
  </si>
  <si>
    <t xml:space="preserve">solute carrier family 2 (facilitated glucose transporter), member 1</t>
  </si>
  <si>
    <t xml:space="preserve">1422756_at</t>
  </si>
  <si>
    <t xml:space="preserve">Viaat</t>
  </si>
  <si>
    <t xml:space="preserve">solute carrier family 32 (GABA vesicular transporter), member 1</t>
  </si>
  <si>
    <t xml:space="preserve">1435026_at</t>
  </si>
  <si>
    <t xml:space="preserve">Spock2</t>
  </si>
  <si>
    <t xml:space="preserve">sparc/osteonectin, cwcv and kazal-like domains proteoglycan 2</t>
  </si>
  <si>
    <t xml:space="preserve">1424619_at</t>
  </si>
  <si>
    <t xml:space="preserve">Sf3b4</t>
  </si>
  <si>
    <t xml:space="preserve">splicing factor 3b, subunit 4</t>
  </si>
  <si>
    <t xml:space="preserve">1441761_at</t>
  </si>
  <si>
    <t xml:space="preserve">Tgn</t>
  </si>
  <si>
    <t xml:space="preserve">src-like adaptor</t>
  </si>
  <si>
    <t xml:space="preserve">1420377_at</t>
  </si>
  <si>
    <t xml:space="preserve">St8sia2</t>
  </si>
  <si>
    <t xml:space="preserve">ST8 alpha-N-acetyl-neuraminide alpha-2,8-sialyltransferase 2</t>
  </si>
  <si>
    <t xml:space="preserve">1430388_a_at</t>
  </si>
  <si>
    <t xml:space="preserve">Sulf2</t>
  </si>
  <si>
    <t xml:space="preserve">sulfatase 2</t>
  </si>
  <si>
    <t xml:space="preserve">1422085_at</t>
  </si>
  <si>
    <t xml:space="preserve">Tbx19</t>
  </si>
  <si>
    <t xml:space="preserve">T-box 19</t>
  </si>
  <si>
    <t xml:space="preserve">1418756_at</t>
  </si>
  <si>
    <t xml:space="preserve">Trh</t>
  </si>
  <si>
    <t xml:space="preserve">thyrotropin releasing hormone</t>
  </si>
  <si>
    <t xml:space="preserve">1448667_x_at</t>
  </si>
  <si>
    <t xml:space="preserve">Tob2</t>
  </si>
  <si>
    <t xml:space="preserve">transducer of ERBB2, 2</t>
  </si>
  <si>
    <t xml:space="preserve">1459210_at</t>
  </si>
  <si>
    <t xml:space="preserve">B130017P16Rik</t>
  </si>
  <si>
    <t xml:space="preserve">transmembrane protein 108</t>
  </si>
  <si>
    <t xml:space="preserve">1448396_at</t>
  </si>
  <si>
    <t xml:space="preserve">D1Bwg0491e</t>
  </si>
  <si>
    <t xml:space="preserve">transmembrane protein 131</t>
  </si>
  <si>
    <t xml:space="preserve">1434595_at</t>
  </si>
  <si>
    <t xml:space="preserve">Trim9</t>
  </si>
  <si>
    <t xml:space="preserve">tripartite motif protein 9</t>
  </si>
  <si>
    <t xml:space="preserve">1428690_at</t>
  </si>
  <si>
    <t xml:space="preserve">Tysnd1</t>
  </si>
  <si>
    <t xml:space="preserve">trypsin domain containing 1</t>
  </si>
  <si>
    <t xml:space="preserve">1435110_at</t>
  </si>
  <si>
    <t xml:space="preserve">Unc5b</t>
  </si>
  <si>
    <t xml:space="preserve">unc-5 homolog B (C. elegans)</t>
  </si>
  <si>
    <t xml:space="preserve">1436094_at</t>
  </si>
  <si>
    <t xml:space="preserve">Gm1052</t>
  </si>
  <si>
    <t xml:space="preserve">VGF nerve growth factor inducible</t>
  </si>
  <si>
    <t xml:space="preserve">1451671_at</t>
  </si>
  <si>
    <t xml:space="preserve">Gorasp1</t>
  </si>
  <si>
    <t xml:space="preserve">WD repeat domain 48</t>
  </si>
  <si>
    <t xml:space="preserve">1420892_at</t>
  </si>
  <si>
    <t xml:space="preserve">Wnt7b</t>
  </si>
  <si>
    <t xml:space="preserve">wingless-related MMTV integration site 7B</t>
  </si>
  <si>
    <t xml:space="preserve">1439163_at</t>
  </si>
  <si>
    <t xml:space="preserve">Zbtb16</t>
  </si>
  <si>
    <t xml:space="preserve">zinc finger and BTB domain containing 16</t>
  </si>
  <si>
    <t xml:space="preserve">1421094_at</t>
  </si>
  <si>
    <t xml:space="preserve">Zbtb33</t>
  </si>
  <si>
    <t xml:space="preserve">zinc finger and BTB domain containing 33</t>
  </si>
  <si>
    <t xml:space="preserve">1422635_at</t>
  </si>
  <si>
    <t xml:space="preserve">Ache</t>
  </si>
  <si>
    <t xml:space="preserve">acetylcholinesterase</t>
  </si>
  <si>
    <t xml:space="preserve">1436870_s_at</t>
  </si>
  <si>
    <t xml:space="preserve">AU041783</t>
  </si>
  <si>
    <t xml:space="preserve">actin filament associated protein 1-like 2</t>
  </si>
  <si>
    <t xml:space="preserve">1437645_at</t>
  </si>
  <si>
    <t xml:space="preserve">Atf7</t>
  </si>
  <si>
    <t xml:space="preserve">activating transcription factor 7</t>
  </si>
  <si>
    <t xml:space="preserve">1418278_at</t>
  </si>
  <si>
    <t xml:space="preserve">Apoc3</t>
  </si>
  <si>
    <t xml:space="preserve">apolipoprotein C-III</t>
  </si>
  <si>
    <t xml:space="preserve">1450042_at</t>
  </si>
  <si>
    <t xml:space="preserve">Arx</t>
  </si>
  <si>
    <t xml:space="preserve">aristaless related homeobox gene (Drosophila)</t>
  </si>
  <si>
    <t xml:space="preserve">1424578_at</t>
  </si>
  <si>
    <t xml:space="preserve">Arrdc1</t>
  </si>
  <si>
    <t xml:space="preserve">arrestin domain containing 1</t>
  </si>
  <si>
    <t xml:space="preserve">1420649_at</t>
  </si>
  <si>
    <t xml:space="preserve">Atbf1</t>
  </si>
  <si>
    <t xml:space="preserve">AT motif binding factor 1</t>
  </si>
  <si>
    <t xml:space="preserve">1431210_at</t>
  </si>
  <si>
    <t xml:space="preserve">6530406M24Rik</t>
  </si>
  <si>
    <t xml:space="preserve">ATP/GTP binding protein-like 3</t>
  </si>
  <si>
    <t xml:space="preserve">1452910_at</t>
  </si>
  <si>
    <t xml:space="preserve">Bcor</t>
  </si>
  <si>
    <t xml:space="preserve">Bcl6 interacting corepressor</t>
  </si>
  <si>
    <t xml:space="preserve">1433653_at</t>
  </si>
  <si>
    <t xml:space="preserve">BC029169</t>
  </si>
  <si>
    <t xml:space="preserve">cDNA sequence BC029169</t>
  </si>
  <si>
    <t xml:space="preserve">1434116_at</t>
  </si>
  <si>
    <t xml:space="preserve">Cbx2</t>
  </si>
  <si>
    <t xml:space="preserve">chromobox homolog 2 (Drosophila Pc class)</t>
  </si>
  <si>
    <t xml:space="preserve">1439952_at</t>
  </si>
  <si>
    <t xml:space="preserve">3110082M05Rik</t>
  </si>
  <si>
    <t xml:space="preserve">DEAD (Asp-Glu-Ala-Asp) box polypeptide 23</t>
  </si>
  <si>
    <t xml:space="preserve">1419491_at</t>
  </si>
  <si>
    <t xml:space="preserve">Defb1</t>
  </si>
  <si>
    <t xml:space="preserve">defensin beta 1</t>
  </si>
  <si>
    <t xml:space="preserve">1448877_at</t>
  </si>
  <si>
    <t xml:space="preserve">Dlx2</t>
  </si>
  <si>
    <t xml:space="preserve">distal-less homeobox 2</t>
  </si>
  <si>
    <t xml:space="preserve">1421118_a_at</t>
  </si>
  <si>
    <t xml:space="preserve">Gpr56</t>
  </si>
  <si>
    <t xml:space="preserve">G protein-coupled receptor 56</t>
  </si>
  <si>
    <t xml:space="preserve">1438295_at</t>
  </si>
  <si>
    <t xml:space="preserve">Glcci1</t>
  </si>
  <si>
    <t xml:space="preserve">glucocorticoid induced transcript 1</t>
  </si>
  <si>
    <t xml:space="preserve">1422313_a_at</t>
  </si>
  <si>
    <t xml:space="preserve">Igfbp5</t>
  </si>
  <si>
    <t xml:space="preserve">insulin-like growth factor binding protein 5</t>
  </si>
  <si>
    <t xml:space="preserve">1432474_a_at</t>
  </si>
  <si>
    <t xml:space="preserve">Krtcap3</t>
  </si>
  <si>
    <t xml:space="preserve">keratinocyte associated protein 3</t>
  </si>
  <si>
    <t xml:space="preserve">1417395_at</t>
  </si>
  <si>
    <t xml:space="preserve">Klf4</t>
  </si>
  <si>
    <t xml:space="preserve">Kruppel-like factor 4 (gut)</t>
  </si>
  <si>
    <t xml:space="preserve">1455932_at</t>
  </si>
  <si>
    <t xml:space="preserve">Mtdh</t>
  </si>
  <si>
    <t xml:space="preserve">Metadherin</t>
  </si>
  <si>
    <t xml:space="preserve">1439092_at</t>
  </si>
  <si>
    <t xml:space="preserve">Nxf1</t>
  </si>
  <si>
    <t xml:space="preserve">nuclear RNA export factor 1 homolog (S. cerevisiae)</t>
  </si>
  <si>
    <t xml:space="preserve">1417963_at</t>
  </si>
  <si>
    <t xml:space="preserve">Pltp</t>
  </si>
  <si>
    <t xml:space="preserve">phospholipid transfer protein</t>
  </si>
  <si>
    <t xml:space="preserve">1450414_at</t>
  </si>
  <si>
    <t xml:space="preserve">Pdgfb</t>
  </si>
  <si>
    <t xml:space="preserve">platelet derived growth factor, B polypeptide</t>
  </si>
  <si>
    <t xml:space="preserve">1423578_at</t>
  </si>
  <si>
    <t xml:space="preserve">Col11a2</t>
  </si>
  <si>
    <t xml:space="preserve">procollagen, type XI, alpha 2</t>
  </si>
  <si>
    <t xml:space="preserve">1416321_s_at</t>
  </si>
  <si>
    <t xml:space="preserve">Prelp</t>
  </si>
  <si>
    <t xml:space="preserve">proline arginine-rich end leucine-rich repeat</t>
  </si>
  <si>
    <t xml:space="preserve">1452418_at</t>
  </si>
  <si>
    <t xml:space="preserve">1200016E24Rik</t>
  </si>
  <si>
    <t xml:space="preserve">RIKEN cDNA 1200016E24 gene</t>
  </si>
  <si>
    <t xml:space="preserve">1446541_at</t>
  </si>
  <si>
    <t xml:space="preserve">4930434E21Rik</t>
  </si>
  <si>
    <t xml:space="preserve">RIKEN cDNA 4930434E21 gene</t>
  </si>
  <si>
    <t xml:space="preserve">1458386_at</t>
  </si>
  <si>
    <t xml:space="preserve">C030009J22Rik</t>
  </si>
  <si>
    <t xml:space="preserve">RIKEN cDNA C030009J22 gene</t>
  </si>
  <si>
    <t xml:space="preserve">1429169_at</t>
  </si>
  <si>
    <t xml:space="preserve">Rbm3</t>
  </si>
  <si>
    <t xml:space="preserve">RNA binding motif protein 3</t>
  </si>
  <si>
    <t xml:space="preserve">1426318_at</t>
  </si>
  <si>
    <t xml:space="preserve">Serpinb1b</t>
  </si>
  <si>
    <t xml:space="preserve">serine (or cysteine) peptidase inhibitor, clade B, member 1b</t>
  </si>
  <si>
    <t xml:space="preserve">1438188_x_at</t>
  </si>
  <si>
    <t xml:space="preserve">Slc25a29</t>
  </si>
  <si>
    <t xml:space="preserve">solute carrier family 25 (mitochondrial carrier, palmitoylcarnitine transporter), member 29</t>
  </si>
  <si>
    <t xml:space="preserve">1443609_s_at</t>
  </si>
  <si>
    <t xml:space="preserve">Syvn1</t>
  </si>
  <si>
    <t xml:space="preserve">synovial apoptosis inhibitor 1, synoviolin</t>
  </si>
  <si>
    <t xml:space="preserve">1423835_at</t>
  </si>
  <si>
    <t xml:space="preserve">Zfp503</t>
  </si>
  <si>
    <t xml:space="preserve">zinc finger protein 503</t>
  </si>
  <si>
    <t xml:space="preserve">1437921_x_at</t>
  </si>
  <si>
    <t xml:space="preserve">Zfp516</t>
  </si>
  <si>
    <t xml:space="preserve">zinc finger protein 516</t>
  </si>
  <si>
    <t xml:space="preserve">1420402_at</t>
  </si>
  <si>
    <t xml:space="preserve">Atp2b2</t>
  </si>
  <si>
    <t xml:space="preserve">ATPase, Ca++ transporting, plasma membrane 2</t>
  </si>
  <si>
    <t xml:space="preserve">1433956_at</t>
  </si>
  <si>
    <t xml:space="preserve">Cdh5</t>
  </si>
  <si>
    <t xml:space="preserve">cadherin 5</t>
  </si>
  <si>
    <t xml:space="preserve">1441855_x_at</t>
  </si>
  <si>
    <t xml:space="preserve">Cxcl1</t>
  </si>
  <si>
    <t xml:space="preserve">chemokine (C-X-C motif) ligand 1</t>
  </si>
  <si>
    <t xml:space="preserve">1448792_a_at</t>
  </si>
  <si>
    <t xml:space="preserve">Cyp2f2</t>
  </si>
  <si>
    <t xml:space="preserve">cytochrome P450, family 2, subfamily f, polypeptide 2</t>
  </si>
  <si>
    <t xml:space="preserve">1449939_s_at</t>
  </si>
  <si>
    <t xml:space="preserve">Dlk1</t>
  </si>
  <si>
    <t xml:space="preserve">delta-like 1 homolog (Drosophila)</t>
  </si>
  <si>
    <t xml:space="preserve">1441006_at</t>
  </si>
  <si>
    <t xml:space="preserve">2310069P03Rik</t>
  </si>
  <si>
    <t xml:space="preserve">dihydrouridine synthase 4-like (S. cerevisiae)</t>
  </si>
  <si>
    <t xml:space="preserve">1428834_at</t>
  </si>
  <si>
    <t xml:space="preserve">Dusp4</t>
  </si>
  <si>
    <t xml:space="preserve">dual specificity phosphatase 4</t>
  </si>
  <si>
    <t xml:space="preserve">1416164_at</t>
  </si>
  <si>
    <t xml:space="preserve">Fbln5</t>
  </si>
  <si>
    <t xml:space="preserve">fibulin 5</t>
  </si>
  <si>
    <t xml:space="preserve">1419428_a_at</t>
  </si>
  <si>
    <t xml:space="preserve">Gaa</t>
  </si>
  <si>
    <t xml:space="preserve">glucosidase, alpha, acid</t>
  </si>
  <si>
    <t xml:space="preserve">1420471_at</t>
  </si>
  <si>
    <t xml:space="preserve">Hcrt</t>
  </si>
  <si>
    <t xml:space="preserve">hypocretin</t>
  </si>
  <si>
    <t xml:space="preserve">1430311_at</t>
  </si>
  <si>
    <t xml:space="preserve">Marcks</t>
  </si>
  <si>
    <t xml:space="preserve">myristoylated alanine rich protein kinase C substrate</t>
  </si>
  <si>
    <t xml:space="preserve">1454483_at</t>
  </si>
  <si>
    <t xml:space="preserve">6330590E21Rik</t>
  </si>
  <si>
    <t xml:space="preserve">NHS-like 1</t>
  </si>
  <si>
    <t xml:space="preserve">1420556_at</t>
  </si>
  <si>
    <t xml:space="preserve">Oxt</t>
  </si>
  <si>
    <t xml:space="preserve">oxytocin</t>
  </si>
  <si>
    <t xml:space="preserve">1416683_at</t>
  </si>
  <si>
    <t xml:space="preserve">Plxnb2</t>
  </si>
  <si>
    <t xml:space="preserve">plexin B2</t>
  </si>
  <si>
    <t xml:space="preserve">1427486_at</t>
  </si>
  <si>
    <t xml:space="preserve">Ptprb</t>
  </si>
  <si>
    <t xml:space="preserve">protein tyrosine phosphatase, receptor type, B</t>
  </si>
  <si>
    <t xml:space="preserve">1433104_at</t>
  </si>
  <si>
    <t xml:space="preserve">5730412F04Rik</t>
  </si>
  <si>
    <t xml:space="preserve">pseudouridine synthase 3</t>
  </si>
  <si>
    <t xml:space="preserve">1426037_a_at</t>
  </si>
  <si>
    <t xml:space="preserve">Rgs16</t>
  </si>
  <si>
    <t xml:space="preserve">regulator of G-protein signaling 16</t>
  </si>
  <si>
    <t xml:space="preserve">1457889_at</t>
  </si>
  <si>
    <t xml:space="preserve">5730596K20Rik</t>
  </si>
  <si>
    <t xml:space="preserve">RIKEN cDNA 5730596K20 gene</t>
  </si>
  <si>
    <t xml:space="preserve">1429177_x_at</t>
  </si>
  <si>
    <t xml:space="preserve">Sox17</t>
  </si>
  <si>
    <t xml:space="preserve">SRY-box containing gene 17</t>
  </si>
  <si>
    <t xml:space="preserve">1435192_at</t>
  </si>
  <si>
    <t xml:space="preserve">Sox3</t>
  </si>
  <si>
    <t xml:space="preserve">SRY-box containing gene 3</t>
  </si>
  <si>
    <t xml:space="preserve">1452879_at</t>
  </si>
  <si>
    <t xml:space="preserve">Synpo2</t>
  </si>
  <si>
    <t xml:space="preserve">synaptopodin 2</t>
  </si>
  <si>
    <t xml:space="preserve">1450794_at</t>
  </si>
  <si>
    <t xml:space="preserve">Avp</t>
  </si>
  <si>
    <t xml:space="preserve">arginine vasopressin</t>
  </si>
  <si>
    <t xml:space="preserve">1444439_at</t>
  </si>
  <si>
    <t xml:space="preserve">AW742481</t>
  </si>
  <si>
    <t xml:space="preserve">Bri3 binding protein</t>
  </si>
  <si>
    <t xml:space="preserve">1429621_at</t>
  </si>
  <si>
    <t xml:space="preserve">2210404G23Rik</t>
  </si>
  <si>
    <t xml:space="preserve">cullin-associated and neddylation-dissociated 2 (putative)</t>
  </si>
  <si>
    <t xml:space="preserve">1451591_a_at</t>
  </si>
  <si>
    <t xml:space="preserve">Efnb1</t>
  </si>
  <si>
    <t xml:space="preserve">ephrin B1</t>
  </si>
  <si>
    <t xml:space="preserve">1451756_at</t>
  </si>
  <si>
    <t xml:space="preserve">Flt1</t>
  </si>
  <si>
    <t xml:space="preserve">FMS-like tyrosine kinase 1</t>
  </si>
  <si>
    <t xml:space="preserve">1438558_x_at</t>
  </si>
  <si>
    <t xml:space="preserve">Foxq1</t>
  </si>
  <si>
    <t xml:space="preserve">forkhead box Q1</t>
  </si>
  <si>
    <t xml:space="preserve">1452318_a_at</t>
  </si>
  <si>
    <t xml:space="preserve">Hspa1b</t>
  </si>
  <si>
    <t xml:space="preserve">heat shock protein 1B</t>
  </si>
  <si>
    <t xml:space="preserve">1438142_s_at</t>
  </si>
  <si>
    <t xml:space="preserve">1700021K14Rik</t>
  </si>
  <si>
    <t xml:space="preserve">inositol hexaphosphate kinase 1</t>
  </si>
  <si>
    <t xml:space="preserve">1416584_at</t>
  </si>
  <si>
    <t xml:space="preserve">Man2b2</t>
  </si>
  <si>
    <t xml:space="preserve">mannosidase 2, alpha B2</t>
  </si>
  <si>
    <t xml:space="preserve">1419127_at</t>
  </si>
  <si>
    <t xml:space="preserve">Npy</t>
  </si>
  <si>
    <t xml:space="preserve">neuropeptide Y</t>
  </si>
  <si>
    <t xml:space="preserve">1438796_at</t>
  </si>
  <si>
    <t xml:space="preserve">Nr4a3</t>
  </si>
  <si>
    <t xml:space="preserve">nuclear receptor subfamily 4, group A, member 3</t>
  </si>
  <si>
    <t xml:space="preserve">1419681_a_at</t>
  </si>
  <si>
    <t xml:space="preserve">Prok2</t>
  </si>
  <si>
    <t xml:space="preserve">prokineticin 2</t>
  </si>
  <si>
    <t xml:space="preserve">1448786_at</t>
  </si>
  <si>
    <t xml:space="preserve">1100001H23Rik</t>
  </si>
  <si>
    <t xml:space="preserve">RIKEN cDNA 1100001H23 gene</t>
  </si>
  <si>
    <t xml:space="preserve">1449909_at</t>
  </si>
  <si>
    <t xml:space="preserve">2010005H15Rik</t>
  </si>
  <si>
    <t xml:space="preserve">RIKEN cDNA 2010005H15 gene</t>
  </si>
  <si>
    <t xml:space="preserve">1458863_at</t>
  </si>
  <si>
    <t xml:space="preserve">6330415G19Rik</t>
  </si>
  <si>
    <t xml:space="preserve">RIKEN cDNA 6330415G19 gene</t>
  </si>
  <si>
    <t xml:space="preserve">1456696_x_at</t>
  </si>
  <si>
    <t xml:space="preserve">Rmi1</t>
  </si>
  <si>
    <t xml:space="preserve">RMI1, RecQ mediated genome instability 1, homolog (S. cerevisiae)</t>
  </si>
  <si>
    <t xml:space="preserve">1442494_at</t>
  </si>
  <si>
    <t xml:space="preserve">E130209G04Rik</t>
  </si>
  <si>
    <t xml:space="preserve">ubiquitin protein ligase E3 component n-recognin 2</t>
  </si>
  <si>
    <t xml:space="preserve">1456219_at</t>
  </si>
  <si>
    <t xml:space="preserve">Zic5</t>
  </si>
  <si>
    <t xml:space="preserve">zinc finger protein of the cerebellum 5</t>
  </si>
  <si>
    <t xml:space="preserve">1435199_at</t>
  </si>
  <si>
    <t xml:space="preserve">AI852447</t>
  </si>
  <si>
    <t xml:space="preserve">adenomatosis polyposis coli 2</t>
  </si>
  <si>
    <t xml:space="preserve">1416677_at</t>
  </si>
  <si>
    <t xml:space="preserve">Apoh</t>
  </si>
  <si>
    <t xml:space="preserve">apolipoprotein H</t>
  </si>
  <si>
    <t xml:space="preserve">1445123_at</t>
  </si>
  <si>
    <t xml:space="preserve">Cbx1</t>
  </si>
  <si>
    <t xml:space="preserve">chromobox homolog 1 (Drosophila HP1 beta)</t>
  </si>
  <si>
    <t xml:space="preserve">1417839_at</t>
  </si>
  <si>
    <t xml:space="preserve">Cldn5</t>
  </si>
  <si>
    <t xml:space="preserve">claudin 5</t>
  </si>
  <si>
    <t xml:space="preserve">1441543_at</t>
  </si>
  <si>
    <t xml:space="preserve">Eya3</t>
  </si>
  <si>
    <t xml:space="preserve">eyes absent 3 homolog (Drosophila)</t>
  </si>
  <si>
    <t xml:space="preserve">1458593_at</t>
  </si>
  <si>
    <t xml:space="preserve">Fbn1</t>
  </si>
  <si>
    <t xml:space="preserve">fibrillin 1</t>
  </si>
  <si>
    <t xml:space="preserve">1438767_at</t>
  </si>
  <si>
    <t xml:space="preserve">Osm</t>
  </si>
  <si>
    <t xml:space="preserve">oncostatin M</t>
  </si>
  <si>
    <t xml:space="preserve">1427466_at</t>
  </si>
  <si>
    <t xml:space="preserve">Cdc91l1</t>
  </si>
  <si>
    <t xml:space="preserve">phosphatidylinositol glycan anchor biosynthesis, class U</t>
  </si>
  <si>
    <t xml:space="preserve">1456982_at</t>
  </si>
  <si>
    <t xml:space="preserve">6430562O15Rik</t>
  </si>
  <si>
    <t xml:space="preserve">RIKEN cDNA 6430562O15 gene</t>
  </si>
  <si>
    <t xml:space="preserve">1437161_x_at</t>
  </si>
  <si>
    <t xml:space="preserve">Rbpms</t>
  </si>
  <si>
    <t xml:space="preserve">RNA binding protein gene with multiple splicing</t>
  </si>
  <si>
    <t xml:space="preserve">1435370_a_at</t>
  </si>
  <si>
    <t xml:space="preserve">Ces3</t>
  </si>
  <si>
    <t xml:space="preserve">carboxylesterase 3</t>
  </si>
  <si>
    <t xml:space="preserve">1422410_at</t>
  </si>
  <si>
    <t xml:space="preserve">Ferd3l</t>
  </si>
  <si>
    <t xml:space="preserve">Fer3-like (Drosophila)</t>
  </si>
  <si>
    <t xml:space="preserve">1448890_at</t>
  </si>
  <si>
    <t xml:space="preserve">Klf2</t>
  </si>
  <si>
    <t xml:space="preserve">Kruppel-like factor 2 (lung)</t>
  </si>
  <si>
    <t xml:space="preserve">1438086_at</t>
  </si>
  <si>
    <t xml:space="preserve">Npy6r</t>
  </si>
  <si>
    <t xml:space="preserve">neuropeptide Y receptor Y6</t>
  </si>
  <si>
    <t xml:space="preserve">1434574_at</t>
  </si>
  <si>
    <t xml:space="preserve">9430008C03Rik</t>
  </si>
  <si>
    <t xml:space="preserve">RIKEN cDNA 9430008C03 gene</t>
  </si>
  <si>
    <t xml:space="preserve">1424272_at</t>
  </si>
  <si>
    <t xml:space="preserve">Stat3</t>
  </si>
  <si>
    <t xml:space="preserve">signal transducer and activator of transcription 3</t>
  </si>
  <si>
    <t xml:space="preserve">1440519_at</t>
  </si>
  <si>
    <t xml:space="preserve">Sp8</t>
  </si>
  <si>
    <t xml:space="preserve">trans-acting transcription factor 8</t>
  </si>
  <si>
    <t xml:space="preserve">1454608_x_at</t>
  </si>
  <si>
    <t xml:space="preserve">Ttr</t>
  </si>
  <si>
    <t xml:space="preserve">transthyretin</t>
  </si>
  <si>
    <t xml:space="preserve">1417109_at</t>
  </si>
  <si>
    <t xml:space="preserve">Lcn7</t>
  </si>
  <si>
    <t xml:space="preserve">tubulointerstitial nephritis antigen-like</t>
  </si>
  <si>
    <t xml:space="preserve">1457094_at</t>
  </si>
  <si>
    <t xml:space="preserve">She</t>
  </si>
  <si>
    <t xml:space="preserve">src homology 2 domain-containing transforming protein E</t>
  </si>
  <si>
    <t xml:space="preserve">1428664_at</t>
  </si>
  <si>
    <t xml:space="preserve">Vip</t>
  </si>
  <si>
    <t xml:space="preserve">vasoactive intestinal polypeptide</t>
  </si>
  <si>
    <t xml:space="preserve">1439627_at</t>
  </si>
  <si>
    <t xml:space="preserve">Zic1</t>
  </si>
  <si>
    <t xml:space="preserve">zinc finger protein of the cerebellum 1</t>
  </si>
  <si>
    <t xml:space="preserve">1426732_at</t>
  </si>
  <si>
    <t xml:space="preserve">Des</t>
  </si>
  <si>
    <t xml:space="preserve">desmin</t>
  </si>
  <si>
    <t xml:space="preserve">1441924_x_at</t>
  </si>
  <si>
    <t xml:space="preserve">Edn3</t>
  </si>
  <si>
    <t xml:space="preserve">endothelin 3</t>
  </si>
  <si>
    <t xml:space="preserve">1451617_at</t>
  </si>
  <si>
    <t xml:space="preserve">Rho</t>
  </si>
  <si>
    <t xml:space="preserve">rhodopsin</t>
  </si>
  <si>
    <t xml:space="preserve">1450371_at</t>
  </si>
  <si>
    <t xml:space="preserve">Tshb</t>
  </si>
  <si>
    <t xml:space="preserve">thyroid stimulating hormone, beta subunit</t>
  </si>
  <si>
    <t xml:space="preserve">1439427_at</t>
  </si>
  <si>
    <t xml:space="preserve">Cldn9</t>
  </si>
  <si>
    <t xml:space="preserve">claudin 9</t>
  </si>
  <si>
    <t xml:space="preserve">1424107_at</t>
  </si>
  <si>
    <t xml:space="preserve">Kif18a</t>
  </si>
  <si>
    <t xml:space="preserve">kinesin family member 18A</t>
  </si>
  <si>
    <t xml:space="preserve">1421690_s_at</t>
  </si>
  <si>
    <t xml:space="preserve">Agrp</t>
  </si>
  <si>
    <t xml:space="preserve">agouti related protein</t>
  </si>
  <si>
    <t xml:space="preserve">1450293_at</t>
  </si>
  <si>
    <t xml:space="preserve">Mageb3</t>
  </si>
  <si>
    <t xml:space="preserve">melanoma antigen, family B, 3</t>
  </si>
  <si>
    <t xml:space="preserve">1446059_at</t>
  </si>
  <si>
    <t xml:space="preserve">2900086E13Rik</t>
  </si>
  <si>
    <t xml:space="preserve">RIKEN cDNA 2900086E13 gene</t>
  </si>
  <si>
    <t xml:space="preserve">1424794_at</t>
  </si>
  <si>
    <t xml:space="preserve">9130020G10Rik</t>
  </si>
  <si>
    <t xml:space="preserve">ring finger protein 186</t>
  </si>
  <si>
    <t xml:space="preserve">1419974_at</t>
  </si>
  <si>
    <t xml:space="preserve">Scp2</t>
  </si>
  <si>
    <t xml:space="preserve">sterol carrier protein 2, liver</t>
  </si>
  <si>
    <t xml:space="preserve">1436835_at</t>
  </si>
  <si>
    <t xml:space="preserve">Crk</t>
  </si>
  <si>
    <t xml:space="preserve">v-crk sarcoma virus CT10 oncogene homolog (avian)</t>
  </si>
  <si>
    <t xml:space="preserve">1438737_at</t>
  </si>
  <si>
    <t xml:space="preserve">Zic3</t>
  </si>
  <si>
    <t xml:space="preserve">zinc finger protein of the cerebellum 3</t>
  </si>
  <si>
    <t xml:space="preserve">1459356_at</t>
  </si>
  <si>
    <t xml:space="preserve">Dst</t>
  </si>
  <si>
    <t xml:space="preserve">dystonin</t>
  </si>
  <si>
    <t xml:space="preserve">1445657_at</t>
  </si>
  <si>
    <t xml:space="preserve">AW111846</t>
  </si>
  <si>
    <t xml:space="preserve">expressed sequence AW111846</t>
  </si>
  <si>
    <t xml:space="preserve">1427727_x_at</t>
  </si>
  <si>
    <t xml:space="preserve">Psg19</t>
  </si>
  <si>
    <t xml:space="preserve">pregnancy specific glycoprotein 19</t>
  </si>
  <si>
    <t xml:space="preserve">1441896_x_at</t>
  </si>
  <si>
    <t xml:space="preserve">Obfc1</t>
  </si>
  <si>
    <t xml:space="preserve">oligonucleotide/oligosaccharide-binding fold containing 1</t>
  </si>
  <si>
    <t xml:space="preserve">1441650_at</t>
  </si>
  <si>
    <t xml:space="preserve">Arhgap15</t>
  </si>
  <si>
    <t xml:space="preserve">Rho GTPase activating protein 15</t>
  </si>
  <si>
    <t xml:space="preserve">1427303_at</t>
  </si>
  <si>
    <t xml:space="preserve">Enpp3</t>
  </si>
  <si>
    <t xml:space="preserve">ectonucleotide pyrophosphatase/phosphodiesterase 3</t>
  </si>
  <si>
    <t xml:space="preserve">1458004_at</t>
  </si>
  <si>
    <t xml:space="preserve">Prrx1</t>
  </si>
  <si>
    <t xml:space="preserve">paired related homeobox 1</t>
  </si>
  <si>
    <t xml:space="preserve">1449844_at</t>
  </si>
  <si>
    <t xml:space="preserve">Slco1a1</t>
  </si>
  <si>
    <t xml:space="preserve">solute carrier organic anion transporter family, member 1a1</t>
  </si>
  <si>
    <t xml:space="preserve">1420112_at</t>
  </si>
  <si>
    <t xml:space="preserve">Pacs1</t>
  </si>
  <si>
    <t xml:space="preserve">phosphofurin acidic cluster sorting protein 1</t>
  </si>
  <si>
    <t xml:space="preserve">1441504_at</t>
  </si>
  <si>
    <t xml:space="preserve">Gm817</t>
  </si>
  <si>
    <t xml:space="preserve">gene model 817, (NCBI)</t>
  </si>
  <si>
    <t xml:space="preserve">1442433_at</t>
  </si>
  <si>
    <t xml:space="preserve">Pcna</t>
  </si>
  <si>
    <t xml:space="preserve">proliferating cell nuclear antigen</t>
  </si>
  <si>
    <t xml:space="preserve">1459570_at</t>
  </si>
  <si>
    <t xml:space="preserve">Gpr143</t>
  </si>
  <si>
    <t xml:space="preserve">G protein-coupled receptor 14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0" activeCellId="0" sqref="M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2" width="15.13"/>
    <col collapsed="false" customWidth="true" hidden="false" outlineLevel="0" max="3" min="3" style="3" width="13.56"/>
    <col collapsed="false" customWidth="true" hidden="false" outlineLevel="0" max="4" min="4" style="4" width="14.85"/>
    <col collapsed="false" customWidth="true" hidden="false" outlineLevel="0" max="5" min="5" style="1" width="19.14"/>
  </cols>
  <sheetData>
    <row r="1" customFormat="false" ht="12.75" hidden="false" customHeight="false" outlineLevel="0" collapsed="false">
      <c r="A1" s="5" t="s">
        <v>0</v>
      </c>
      <c r="B1" s="6"/>
      <c r="C1" s="7"/>
      <c r="D1" s="8"/>
      <c r="E1" s="5"/>
    </row>
    <row r="2" customFormat="false" ht="12.75" hidden="false" customHeight="false" outlineLevel="0" collapsed="false">
      <c r="A2" s="9" t="s">
        <v>1</v>
      </c>
      <c r="B2" s="10"/>
      <c r="C2" s="11"/>
      <c r="D2" s="12"/>
      <c r="E2" s="13"/>
      <c r="F2" s="13"/>
      <c r="G2" s="13"/>
      <c r="H2" s="13"/>
      <c r="I2" s="13"/>
      <c r="J2" s="13"/>
    </row>
    <row r="3" customFormat="false" ht="12.75" hidden="false" customHeight="false" outlineLevel="0" collapsed="false">
      <c r="A3" s="14"/>
    </row>
    <row r="4" customFormat="false" ht="12.75" hidden="false" customHeight="false" outlineLevel="0" collapsed="false">
      <c r="A4" s="2" t="s">
        <v>2</v>
      </c>
      <c r="B4" s="2" t="s">
        <v>3</v>
      </c>
      <c r="C4" s="3" t="s">
        <v>4</v>
      </c>
      <c r="D4" s="15" t="s">
        <v>5</v>
      </c>
      <c r="E4" s="1" t="s">
        <v>6</v>
      </c>
    </row>
    <row r="5" customFormat="false" ht="12.75" hidden="false" customHeight="false" outlineLevel="0" collapsed="false">
      <c r="A5" s="1" t="s">
        <v>7</v>
      </c>
      <c r="B5" s="2" t="n">
        <v>3.7</v>
      </c>
      <c r="C5" s="3" t="n">
        <f aca="false">2^B5</f>
        <v>12.9960383416998</v>
      </c>
      <c r="D5" s="4" t="s">
        <v>8</v>
      </c>
      <c r="E5" s="1" t="s">
        <v>9</v>
      </c>
    </row>
    <row r="6" customFormat="false" ht="12.75" hidden="false" customHeight="false" outlineLevel="0" collapsed="false">
      <c r="A6" s="1" t="s">
        <v>10</v>
      </c>
      <c r="B6" s="2" t="n">
        <v>2.6</v>
      </c>
      <c r="C6" s="3" t="n">
        <f aca="false">2^B6</f>
        <v>6.06286626604159</v>
      </c>
      <c r="D6" s="4" t="s">
        <v>11</v>
      </c>
      <c r="E6" s="1" t="s">
        <v>12</v>
      </c>
    </row>
    <row r="7" customFormat="false" ht="12.75" hidden="false" customHeight="false" outlineLevel="0" collapsed="false">
      <c r="A7" s="1" t="s">
        <v>13</v>
      </c>
      <c r="B7" s="2" t="n">
        <v>2.4</v>
      </c>
      <c r="C7" s="3" t="n">
        <f aca="false">2^B7</f>
        <v>5.27803164309158</v>
      </c>
      <c r="D7" s="4" t="s">
        <v>1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2" t="n">
        <v>2.2</v>
      </c>
      <c r="C8" s="3" t="n">
        <f aca="false">2^B8</f>
        <v>4.59479341998814</v>
      </c>
      <c r="D8" s="4" t="s">
        <v>17</v>
      </c>
      <c r="E8" s="1" t="s">
        <v>18</v>
      </c>
    </row>
    <row r="9" customFormat="false" ht="12.75" hidden="false" customHeight="false" outlineLevel="0" collapsed="false">
      <c r="A9" s="1" t="s">
        <v>19</v>
      </c>
      <c r="B9" s="2" t="n">
        <v>1.8</v>
      </c>
      <c r="C9" s="3" t="n">
        <f aca="false">2^B9</f>
        <v>3.4822022531845</v>
      </c>
      <c r="D9" s="4" t="s">
        <v>20</v>
      </c>
      <c r="E9" s="1" t="s">
        <v>21</v>
      </c>
    </row>
    <row r="10" customFormat="false" ht="12.75" hidden="false" customHeight="false" outlineLevel="0" collapsed="false">
      <c r="A10" s="1" t="s">
        <v>22</v>
      </c>
      <c r="B10" s="2" t="n">
        <v>1.7</v>
      </c>
      <c r="C10" s="3" t="n">
        <f aca="false">2^B10</f>
        <v>3.24900958542494</v>
      </c>
      <c r="D10" s="4" t="s">
        <v>23</v>
      </c>
      <c r="E10" s="1" t="s">
        <v>24</v>
      </c>
    </row>
    <row r="11" customFormat="false" ht="12.75" hidden="false" customHeight="false" outlineLevel="0" collapsed="false">
      <c r="A11" s="1" t="s">
        <v>25</v>
      </c>
      <c r="B11" s="2" t="n">
        <v>1.6</v>
      </c>
      <c r="C11" s="3" t="n">
        <f aca="false">2^B11</f>
        <v>3.0314331330208</v>
      </c>
      <c r="D11" s="4" t="s">
        <v>26</v>
      </c>
      <c r="E11" s="1" t="s">
        <v>27</v>
      </c>
    </row>
    <row r="12" customFormat="false" ht="12.75" hidden="false" customHeight="false" outlineLevel="0" collapsed="false">
      <c r="A12" s="1" t="s">
        <v>28</v>
      </c>
      <c r="B12" s="2" t="n">
        <v>1.6</v>
      </c>
      <c r="C12" s="3" t="n">
        <f aca="false">2^B12</f>
        <v>3.0314331330208</v>
      </c>
      <c r="D12" s="4" t="s">
        <v>29</v>
      </c>
      <c r="E12" s="1" t="s">
        <v>30</v>
      </c>
    </row>
    <row r="13" customFormat="false" ht="12.75" hidden="false" customHeight="false" outlineLevel="0" collapsed="false">
      <c r="A13" s="1" t="s">
        <v>31</v>
      </c>
      <c r="B13" s="2" t="n">
        <v>1.5</v>
      </c>
      <c r="C13" s="3" t="n">
        <f aca="false">2^B13</f>
        <v>2.82842712474619</v>
      </c>
      <c r="D13" s="4" t="s">
        <v>32</v>
      </c>
      <c r="E13" s="1" t="s">
        <v>33</v>
      </c>
    </row>
    <row r="14" customFormat="false" ht="12.75" hidden="false" customHeight="false" outlineLevel="0" collapsed="false">
      <c r="A14" s="1" t="s">
        <v>34</v>
      </c>
      <c r="B14" s="2" t="n">
        <v>1.4</v>
      </c>
      <c r="C14" s="3" t="n">
        <f aca="false">2^B14</f>
        <v>2.63901582154579</v>
      </c>
      <c r="D14" s="4" t="s">
        <v>35</v>
      </c>
      <c r="E14" s="1" t="s">
        <v>36</v>
      </c>
    </row>
    <row r="15" customFormat="false" ht="12.75" hidden="false" customHeight="false" outlineLevel="0" collapsed="false">
      <c r="A15" s="1" t="s">
        <v>37</v>
      </c>
      <c r="B15" s="2" t="n">
        <v>1.4</v>
      </c>
      <c r="C15" s="3" t="n">
        <f aca="false">2^B15</f>
        <v>2.63901582154579</v>
      </c>
      <c r="D15" s="4" t="s">
        <v>38</v>
      </c>
      <c r="E15" s="1" t="s">
        <v>39</v>
      </c>
    </row>
    <row r="16" customFormat="false" ht="12.75" hidden="false" customHeight="false" outlineLevel="0" collapsed="false">
      <c r="A16" s="1" t="s">
        <v>40</v>
      </c>
      <c r="B16" s="2" t="n">
        <v>1.4</v>
      </c>
      <c r="C16" s="3" t="n">
        <f aca="false">2^B16</f>
        <v>2.63901582154579</v>
      </c>
      <c r="D16" s="4" t="s">
        <v>41</v>
      </c>
      <c r="E16" s="1" t="s">
        <v>42</v>
      </c>
      <c r="F16" s="16"/>
    </row>
    <row r="17" customFormat="false" ht="12.75" hidden="false" customHeight="false" outlineLevel="0" collapsed="false">
      <c r="A17" s="1" t="s">
        <v>43</v>
      </c>
      <c r="B17" s="2" t="n">
        <v>1.4</v>
      </c>
      <c r="C17" s="3" t="n">
        <f aca="false">2^B17</f>
        <v>2.63901582154579</v>
      </c>
      <c r="D17" s="4" t="s">
        <v>44</v>
      </c>
      <c r="E17" s="1" t="s">
        <v>45</v>
      </c>
    </row>
    <row r="18" customFormat="false" ht="12.75" hidden="false" customHeight="false" outlineLevel="0" collapsed="false">
      <c r="A18" s="1" t="s">
        <v>46</v>
      </c>
      <c r="B18" s="2" t="n">
        <v>1.4</v>
      </c>
      <c r="C18" s="3" t="n">
        <f aca="false">2^B18</f>
        <v>2.63901582154579</v>
      </c>
      <c r="D18" s="4" t="s">
        <v>47</v>
      </c>
      <c r="E18" s="1" t="s">
        <v>48</v>
      </c>
    </row>
    <row r="19" customFormat="false" ht="12.75" hidden="false" customHeight="false" outlineLevel="0" collapsed="false">
      <c r="A19" s="1" t="s">
        <v>49</v>
      </c>
      <c r="B19" s="2" t="n">
        <v>1.4</v>
      </c>
      <c r="C19" s="3" t="n">
        <f aca="false">2^B19</f>
        <v>2.63901582154579</v>
      </c>
      <c r="D19" s="4" t="s">
        <v>50</v>
      </c>
      <c r="E19" s="1" t="s">
        <v>51</v>
      </c>
    </row>
    <row r="20" customFormat="false" ht="12.75" hidden="false" customHeight="false" outlineLevel="0" collapsed="false">
      <c r="A20" s="1" t="s">
        <v>52</v>
      </c>
      <c r="B20" s="2" t="n">
        <v>1.3</v>
      </c>
      <c r="C20" s="3" t="n">
        <f aca="false">2^B20</f>
        <v>2.46228882668983</v>
      </c>
      <c r="D20" s="4" t="s">
        <v>53</v>
      </c>
      <c r="E20" s="1" t="s">
        <v>54</v>
      </c>
    </row>
    <row r="21" customFormat="false" ht="12.75" hidden="false" customHeight="false" outlineLevel="0" collapsed="false">
      <c r="A21" s="1" t="s">
        <v>55</v>
      </c>
      <c r="B21" s="2" t="n">
        <v>1.3</v>
      </c>
      <c r="C21" s="3" t="n">
        <f aca="false">2^B21</f>
        <v>2.46228882668983</v>
      </c>
      <c r="D21" s="4" t="s">
        <v>56</v>
      </c>
      <c r="E21" s="1" t="s">
        <v>57</v>
      </c>
    </row>
    <row r="22" customFormat="false" ht="12.75" hidden="false" customHeight="false" outlineLevel="0" collapsed="false">
      <c r="A22" s="1" t="s">
        <v>58</v>
      </c>
      <c r="B22" s="2" t="n">
        <v>1.3</v>
      </c>
      <c r="C22" s="3" t="n">
        <f aca="false">2^B22</f>
        <v>2.46228882668983</v>
      </c>
      <c r="D22" s="4" t="s">
        <v>59</v>
      </c>
      <c r="E22" s="1" t="s">
        <v>60</v>
      </c>
    </row>
    <row r="23" customFormat="false" ht="12.75" hidden="false" customHeight="false" outlineLevel="0" collapsed="false">
      <c r="A23" s="1" t="s">
        <v>61</v>
      </c>
      <c r="B23" s="2" t="n">
        <v>1.3</v>
      </c>
      <c r="C23" s="3" t="n">
        <f aca="false">2^B23</f>
        <v>2.46228882668983</v>
      </c>
      <c r="D23" s="4" t="s">
        <v>62</v>
      </c>
      <c r="E23" s="1" t="s">
        <v>63</v>
      </c>
    </row>
    <row r="24" customFormat="false" ht="12.75" hidden="false" customHeight="false" outlineLevel="0" collapsed="false">
      <c r="A24" s="1" t="s">
        <v>64</v>
      </c>
      <c r="B24" s="2" t="n">
        <v>1.3</v>
      </c>
      <c r="C24" s="3" t="n">
        <f aca="false">2^B24</f>
        <v>2.46228882668983</v>
      </c>
      <c r="D24" s="4" t="s">
        <v>65</v>
      </c>
      <c r="E24" s="1" t="s">
        <v>66</v>
      </c>
    </row>
    <row r="25" customFormat="false" ht="12.75" hidden="false" customHeight="false" outlineLevel="0" collapsed="false">
      <c r="A25" s="1" t="s">
        <v>67</v>
      </c>
      <c r="B25" s="2" t="n">
        <v>1.3</v>
      </c>
      <c r="C25" s="3" t="n">
        <f aca="false">2^B25</f>
        <v>2.46228882668983</v>
      </c>
      <c r="D25" s="4" t="s">
        <v>68</v>
      </c>
      <c r="E25" s="1" t="s">
        <v>69</v>
      </c>
    </row>
    <row r="26" customFormat="false" ht="12.75" hidden="false" customHeight="false" outlineLevel="0" collapsed="false">
      <c r="A26" s="1" t="s">
        <v>70</v>
      </c>
      <c r="B26" s="2" t="n">
        <v>1.3</v>
      </c>
      <c r="C26" s="3" t="n">
        <f aca="false">2^B26</f>
        <v>2.46228882668983</v>
      </c>
      <c r="D26" s="4" t="s">
        <v>71</v>
      </c>
      <c r="E26" s="1" t="s">
        <v>72</v>
      </c>
    </row>
    <row r="27" customFormat="false" ht="12.75" hidden="false" customHeight="false" outlineLevel="0" collapsed="false">
      <c r="A27" s="1" t="s">
        <v>73</v>
      </c>
      <c r="B27" s="2" t="n">
        <v>1.3</v>
      </c>
      <c r="C27" s="3" t="n">
        <f aca="false">2^B27</f>
        <v>2.46228882668983</v>
      </c>
      <c r="D27" s="4" t="s">
        <v>74</v>
      </c>
      <c r="E27" s="1" t="s">
        <v>75</v>
      </c>
    </row>
    <row r="28" customFormat="false" ht="12.75" hidden="false" customHeight="false" outlineLevel="0" collapsed="false">
      <c r="A28" s="1" t="s">
        <v>76</v>
      </c>
      <c r="B28" s="2" t="n">
        <v>1.2</v>
      </c>
      <c r="C28" s="3" t="n">
        <f aca="false">2^B28</f>
        <v>2.29739670999407</v>
      </c>
      <c r="D28" s="4" t="s">
        <v>77</v>
      </c>
      <c r="E28" s="1" t="s">
        <v>78</v>
      </c>
    </row>
    <row r="29" customFormat="false" ht="12.75" hidden="false" customHeight="false" outlineLevel="0" collapsed="false">
      <c r="A29" s="1" t="s">
        <v>79</v>
      </c>
      <c r="B29" s="2" t="n">
        <v>1.2</v>
      </c>
      <c r="C29" s="3" t="n">
        <f aca="false">2^B29</f>
        <v>2.29739670999407</v>
      </c>
      <c r="D29" s="4" t="s">
        <v>80</v>
      </c>
      <c r="E29" s="1" t="s">
        <v>81</v>
      </c>
    </row>
    <row r="30" customFormat="false" ht="12.75" hidden="false" customHeight="false" outlineLevel="0" collapsed="false">
      <c r="A30" s="1" t="s">
        <v>82</v>
      </c>
      <c r="B30" s="2" t="n">
        <v>1.2</v>
      </c>
      <c r="C30" s="3" t="n">
        <f aca="false">2^B30</f>
        <v>2.29739670999407</v>
      </c>
      <c r="D30" s="4" t="s">
        <v>83</v>
      </c>
      <c r="E30" s="1" t="s">
        <v>84</v>
      </c>
    </row>
    <row r="31" customFormat="false" ht="12.75" hidden="false" customHeight="false" outlineLevel="0" collapsed="false">
      <c r="A31" s="1" t="s">
        <v>85</v>
      </c>
      <c r="B31" s="2" t="n">
        <v>1.2</v>
      </c>
      <c r="C31" s="3" t="n">
        <f aca="false">2^B31</f>
        <v>2.29739670999407</v>
      </c>
      <c r="D31" s="4" t="s">
        <v>86</v>
      </c>
      <c r="E31" s="1" t="s">
        <v>87</v>
      </c>
    </row>
    <row r="32" customFormat="false" ht="12.75" hidden="false" customHeight="false" outlineLevel="0" collapsed="false">
      <c r="A32" s="1" t="s">
        <v>88</v>
      </c>
      <c r="B32" s="2" t="n">
        <v>1.2</v>
      </c>
      <c r="C32" s="3" t="n">
        <f aca="false">2^B32</f>
        <v>2.29739670999407</v>
      </c>
      <c r="D32" s="4" t="s">
        <v>89</v>
      </c>
      <c r="E32" s="1" t="s">
        <v>90</v>
      </c>
    </row>
    <row r="33" customFormat="false" ht="12.75" hidden="false" customHeight="false" outlineLevel="0" collapsed="false">
      <c r="A33" s="1" t="s">
        <v>91</v>
      </c>
      <c r="B33" s="2" t="n">
        <v>1.1</v>
      </c>
      <c r="C33" s="3" t="n">
        <f aca="false">2^B33</f>
        <v>2.14354692507259</v>
      </c>
      <c r="D33" s="4" t="s">
        <v>92</v>
      </c>
      <c r="E33" s="1" t="s">
        <v>93</v>
      </c>
    </row>
    <row r="34" customFormat="false" ht="12.75" hidden="false" customHeight="false" outlineLevel="0" collapsed="false">
      <c r="A34" s="1" t="s">
        <v>94</v>
      </c>
      <c r="B34" s="2" t="n">
        <v>1.1</v>
      </c>
      <c r="C34" s="3" t="n">
        <f aca="false">2^B34</f>
        <v>2.14354692507259</v>
      </c>
      <c r="D34" s="4" t="s">
        <v>95</v>
      </c>
      <c r="E34" s="1" t="s">
        <v>96</v>
      </c>
    </row>
    <row r="35" customFormat="false" ht="12.75" hidden="false" customHeight="false" outlineLevel="0" collapsed="false">
      <c r="A35" s="1" t="s">
        <v>97</v>
      </c>
      <c r="B35" s="2" t="n">
        <v>1.1</v>
      </c>
      <c r="C35" s="3" t="n">
        <f aca="false">2^B35</f>
        <v>2.14354692507259</v>
      </c>
      <c r="D35" s="4" t="s">
        <v>98</v>
      </c>
      <c r="E35" s="1" t="s">
        <v>99</v>
      </c>
    </row>
    <row r="36" customFormat="false" ht="12.75" hidden="false" customHeight="false" outlineLevel="0" collapsed="false">
      <c r="A36" s="1" t="s">
        <v>100</v>
      </c>
      <c r="B36" s="2" t="n">
        <v>1.1</v>
      </c>
      <c r="C36" s="3" t="n">
        <f aca="false">2^B36</f>
        <v>2.14354692507259</v>
      </c>
      <c r="D36" s="4" t="s">
        <v>101</v>
      </c>
      <c r="E36" s="1" t="s">
        <v>102</v>
      </c>
    </row>
    <row r="37" customFormat="false" ht="12.75" hidden="false" customHeight="false" outlineLevel="0" collapsed="false">
      <c r="A37" s="1" t="s">
        <v>103</v>
      </c>
      <c r="B37" s="2" t="n">
        <v>1.1</v>
      </c>
      <c r="C37" s="3" t="n">
        <f aca="false">2^B37</f>
        <v>2.14354692507259</v>
      </c>
      <c r="D37" s="4" t="s">
        <v>104</v>
      </c>
      <c r="E37" s="1" t="s">
        <v>105</v>
      </c>
    </row>
    <row r="38" customFormat="false" ht="12.75" hidden="false" customHeight="false" outlineLevel="0" collapsed="false">
      <c r="A38" s="1" t="s">
        <v>106</v>
      </c>
      <c r="B38" s="2" t="n">
        <v>1.1</v>
      </c>
      <c r="C38" s="3" t="n">
        <f aca="false">2^B38</f>
        <v>2.14354692507259</v>
      </c>
      <c r="D38" s="4" t="s">
        <v>107</v>
      </c>
      <c r="E38" s="1" t="s">
        <v>108</v>
      </c>
    </row>
    <row r="39" customFormat="false" ht="12.75" hidden="false" customHeight="false" outlineLevel="0" collapsed="false">
      <c r="A39" s="1" t="s">
        <v>109</v>
      </c>
      <c r="B39" s="2" t="n">
        <v>1</v>
      </c>
      <c r="C39" s="3" t="n">
        <f aca="false">2^B39</f>
        <v>2</v>
      </c>
      <c r="D39" s="4" t="s">
        <v>110</v>
      </c>
      <c r="E39" s="1" t="s">
        <v>111</v>
      </c>
    </row>
    <row r="40" customFormat="false" ht="12.75" hidden="false" customHeight="false" outlineLevel="0" collapsed="false">
      <c r="A40" s="1" t="s">
        <v>112</v>
      </c>
      <c r="B40" s="2" t="n">
        <v>1</v>
      </c>
      <c r="C40" s="3" t="n">
        <f aca="false">2^B40</f>
        <v>2</v>
      </c>
      <c r="D40" s="4" t="s">
        <v>113</v>
      </c>
      <c r="E40" s="1" t="s">
        <v>114</v>
      </c>
    </row>
    <row r="41" customFormat="false" ht="12.75" hidden="false" customHeight="false" outlineLevel="0" collapsed="false">
      <c r="A41" s="1" t="s">
        <v>115</v>
      </c>
      <c r="B41" s="2" t="n">
        <v>1</v>
      </c>
      <c r="C41" s="3" t="n">
        <f aca="false">2^B41</f>
        <v>2</v>
      </c>
      <c r="D41" s="4" t="s">
        <v>116</v>
      </c>
      <c r="E41" s="1" t="s">
        <v>117</v>
      </c>
    </row>
    <row r="42" customFormat="false" ht="12.75" hidden="false" customHeight="false" outlineLevel="0" collapsed="false">
      <c r="A42" s="1" t="s">
        <v>118</v>
      </c>
      <c r="B42" s="2" t="n">
        <v>1</v>
      </c>
      <c r="C42" s="3" t="n">
        <f aca="false">2^B42</f>
        <v>2</v>
      </c>
      <c r="D42" s="4" t="s">
        <v>119</v>
      </c>
      <c r="E42" s="1" t="s">
        <v>120</v>
      </c>
    </row>
    <row r="43" customFormat="false" ht="12.75" hidden="false" customHeight="false" outlineLevel="0" collapsed="false">
      <c r="A43" s="1" t="s">
        <v>121</v>
      </c>
      <c r="B43" s="2" t="n">
        <v>1</v>
      </c>
      <c r="C43" s="3" t="n">
        <f aca="false">2^B43</f>
        <v>2</v>
      </c>
      <c r="D43" s="4" t="s">
        <v>122</v>
      </c>
      <c r="E43" s="1" t="s">
        <v>123</v>
      </c>
    </row>
    <row r="44" customFormat="false" ht="12.75" hidden="false" customHeight="false" outlineLevel="0" collapsed="false">
      <c r="A44" s="1" t="s">
        <v>124</v>
      </c>
      <c r="B44" s="2" t="n">
        <v>1</v>
      </c>
      <c r="C44" s="3" t="n">
        <f aca="false">2^B44</f>
        <v>2</v>
      </c>
      <c r="D44" s="4" t="s">
        <v>125</v>
      </c>
      <c r="E44" s="1" t="s">
        <v>126</v>
      </c>
    </row>
    <row r="45" customFormat="false" ht="12.75" hidden="false" customHeight="false" outlineLevel="0" collapsed="false">
      <c r="A45" s="1" t="s">
        <v>127</v>
      </c>
      <c r="B45" s="2" t="n">
        <v>1</v>
      </c>
      <c r="C45" s="3" t="n">
        <f aca="false">2^B45</f>
        <v>2</v>
      </c>
      <c r="D45" s="4" t="s">
        <v>128</v>
      </c>
      <c r="E45" s="1" t="s">
        <v>129</v>
      </c>
    </row>
    <row r="46" customFormat="false" ht="12.75" hidden="false" customHeight="false" outlineLevel="0" collapsed="false">
      <c r="A46" s="1" t="s">
        <v>130</v>
      </c>
      <c r="B46" s="2" t="n">
        <v>0.9</v>
      </c>
      <c r="C46" s="3" t="n">
        <f aca="false">2^B46</f>
        <v>1.86606598307361</v>
      </c>
      <c r="D46" s="4" t="s">
        <v>131</v>
      </c>
      <c r="E46" s="1" t="s">
        <v>132</v>
      </c>
    </row>
    <row r="47" customFormat="false" ht="12.75" hidden="false" customHeight="false" outlineLevel="0" collapsed="false">
      <c r="A47" s="1" t="s">
        <v>133</v>
      </c>
      <c r="B47" s="2" t="n">
        <v>0.9</v>
      </c>
      <c r="C47" s="3" t="n">
        <f aca="false">2^B47</f>
        <v>1.86606598307361</v>
      </c>
      <c r="D47" s="4" t="s">
        <v>134</v>
      </c>
      <c r="E47" s="1" t="s">
        <v>135</v>
      </c>
    </row>
    <row r="48" customFormat="false" ht="12.75" hidden="false" customHeight="false" outlineLevel="0" collapsed="false">
      <c r="A48" s="1" t="s">
        <v>136</v>
      </c>
      <c r="B48" s="2" t="n">
        <v>0.9</v>
      </c>
      <c r="C48" s="3" t="n">
        <f aca="false">2^B48</f>
        <v>1.86606598307361</v>
      </c>
      <c r="D48" s="4" t="s">
        <v>137</v>
      </c>
      <c r="E48" s="1" t="s">
        <v>138</v>
      </c>
    </row>
    <row r="49" customFormat="false" ht="12.75" hidden="false" customHeight="false" outlineLevel="0" collapsed="false">
      <c r="A49" s="1" t="s">
        <v>139</v>
      </c>
      <c r="B49" s="2" t="n">
        <v>0.9</v>
      </c>
      <c r="C49" s="3" t="n">
        <f aca="false">2^B49</f>
        <v>1.86606598307361</v>
      </c>
      <c r="D49" s="4" t="s">
        <v>140</v>
      </c>
      <c r="E49" s="1" t="s">
        <v>141</v>
      </c>
    </row>
    <row r="50" customFormat="false" ht="12.75" hidden="false" customHeight="false" outlineLevel="0" collapsed="false">
      <c r="A50" s="1" t="s">
        <v>142</v>
      </c>
      <c r="B50" s="2" t="n">
        <v>0.9</v>
      </c>
      <c r="C50" s="3" t="n">
        <f aca="false">2^B50</f>
        <v>1.86606598307361</v>
      </c>
      <c r="D50" s="4" t="s">
        <v>143</v>
      </c>
      <c r="E50" s="1" t="s">
        <v>144</v>
      </c>
    </row>
    <row r="51" customFormat="false" ht="12.75" hidden="false" customHeight="false" outlineLevel="0" collapsed="false">
      <c r="A51" s="1" t="s">
        <v>145</v>
      </c>
      <c r="B51" s="2" t="n">
        <v>0.9</v>
      </c>
      <c r="C51" s="3" t="n">
        <f aca="false">2^B51</f>
        <v>1.86606598307361</v>
      </c>
      <c r="D51" s="4" t="s">
        <v>146</v>
      </c>
      <c r="E51" s="1" t="s">
        <v>147</v>
      </c>
    </row>
    <row r="52" customFormat="false" ht="12.75" hidden="false" customHeight="false" outlineLevel="0" collapsed="false">
      <c r="A52" s="1" t="s">
        <v>148</v>
      </c>
      <c r="B52" s="2" t="n">
        <v>0.9</v>
      </c>
      <c r="C52" s="3" t="n">
        <f aca="false">2^B52</f>
        <v>1.86606598307361</v>
      </c>
      <c r="D52" s="4" t="s">
        <v>149</v>
      </c>
      <c r="E52" s="1" t="s">
        <v>150</v>
      </c>
    </row>
    <row r="53" customFormat="false" ht="12.75" hidden="false" customHeight="false" outlineLevel="0" collapsed="false">
      <c r="A53" s="1" t="s">
        <v>151</v>
      </c>
      <c r="B53" s="2" t="n">
        <v>0.9</v>
      </c>
      <c r="C53" s="3" t="n">
        <f aca="false">2^B53</f>
        <v>1.86606598307361</v>
      </c>
      <c r="D53" s="4" t="s">
        <v>152</v>
      </c>
      <c r="E53" s="1" t="s">
        <v>153</v>
      </c>
    </row>
    <row r="54" customFormat="false" ht="12.75" hidden="false" customHeight="false" outlineLevel="0" collapsed="false">
      <c r="A54" s="1" t="s">
        <v>154</v>
      </c>
      <c r="B54" s="2" t="n">
        <v>0.9</v>
      </c>
      <c r="C54" s="3" t="n">
        <f aca="false">2^B54</f>
        <v>1.86606598307361</v>
      </c>
      <c r="D54" s="4" t="s">
        <v>155</v>
      </c>
      <c r="E54" s="1" t="s">
        <v>156</v>
      </c>
    </row>
    <row r="55" customFormat="false" ht="12.75" hidden="false" customHeight="false" outlineLevel="0" collapsed="false">
      <c r="A55" s="1" t="s">
        <v>157</v>
      </c>
      <c r="B55" s="2" t="n">
        <v>0.9</v>
      </c>
      <c r="C55" s="3" t="n">
        <f aca="false">2^B55</f>
        <v>1.86606598307361</v>
      </c>
      <c r="D55" s="4" t="s">
        <v>158</v>
      </c>
      <c r="E55" s="1" t="s">
        <v>159</v>
      </c>
    </row>
    <row r="56" customFormat="false" ht="12.75" hidden="false" customHeight="false" outlineLevel="0" collapsed="false">
      <c r="A56" s="1" t="s">
        <v>160</v>
      </c>
      <c r="B56" s="2" t="n">
        <v>0.9</v>
      </c>
      <c r="C56" s="3" t="n">
        <f aca="false">2^B56</f>
        <v>1.86606598307361</v>
      </c>
      <c r="D56" s="4" t="s">
        <v>161</v>
      </c>
      <c r="E56" s="1" t="s">
        <v>162</v>
      </c>
    </row>
    <row r="57" customFormat="false" ht="12.75" hidden="false" customHeight="false" outlineLevel="0" collapsed="false">
      <c r="A57" s="1" t="s">
        <v>163</v>
      </c>
      <c r="B57" s="2" t="n">
        <v>0.9</v>
      </c>
      <c r="C57" s="3" t="n">
        <f aca="false">2^B57</f>
        <v>1.86606598307361</v>
      </c>
      <c r="D57" s="4" t="s">
        <v>164</v>
      </c>
      <c r="E57" s="1" t="s">
        <v>165</v>
      </c>
    </row>
    <row r="58" customFormat="false" ht="12.75" hidden="false" customHeight="false" outlineLevel="0" collapsed="false">
      <c r="A58" s="1" t="s">
        <v>166</v>
      </c>
      <c r="B58" s="2" t="n">
        <v>0.9</v>
      </c>
      <c r="C58" s="3" t="n">
        <f aca="false">2^B58</f>
        <v>1.86606598307361</v>
      </c>
      <c r="D58" s="4" t="s">
        <v>167</v>
      </c>
      <c r="E58" s="1" t="s">
        <v>168</v>
      </c>
    </row>
    <row r="59" customFormat="false" ht="12.75" hidden="false" customHeight="false" outlineLevel="0" collapsed="false">
      <c r="A59" s="1" t="s">
        <v>169</v>
      </c>
      <c r="B59" s="2" t="n">
        <v>0.9</v>
      </c>
      <c r="C59" s="3" t="n">
        <f aca="false">2^B59</f>
        <v>1.86606598307361</v>
      </c>
      <c r="D59" s="4" t="s">
        <v>170</v>
      </c>
      <c r="E59" s="1" t="s">
        <v>171</v>
      </c>
    </row>
    <row r="60" customFormat="false" ht="12.75" hidden="false" customHeight="false" outlineLevel="0" collapsed="false">
      <c r="A60" s="1" t="s">
        <v>172</v>
      </c>
      <c r="B60" s="2" t="n">
        <v>0.9</v>
      </c>
      <c r="C60" s="3" t="n">
        <f aca="false">2^B60</f>
        <v>1.86606598307361</v>
      </c>
      <c r="D60" s="4" t="s">
        <v>173</v>
      </c>
      <c r="E60" s="1" t="s">
        <v>174</v>
      </c>
    </row>
    <row r="61" customFormat="false" ht="12.75" hidden="false" customHeight="false" outlineLevel="0" collapsed="false">
      <c r="A61" s="1" t="s">
        <v>175</v>
      </c>
      <c r="B61" s="2" t="n">
        <v>0.9</v>
      </c>
      <c r="C61" s="3" t="n">
        <f aca="false">2^B61</f>
        <v>1.86606598307361</v>
      </c>
      <c r="D61" s="4" t="s">
        <v>176</v>
      </c>
      <c r="E61" s="1" t="s">
        <v>177</v>
      </c>
    </row>
    <row r="62" customFormat="false" ht="12.75" hidden="false" customHeight="false" outlineLevel="0" collapsed="false">
      <c r="A62" s="1" t="s">
        <v>178</v>
      </c>
      <c r="B62" s="2" t="n">
        <v>0.9</v>
      </c>
      <c r="C62" s="3" t="n">
        <f aca="false">2^B62</f>
        <v>1.86606598307361</v>
      </c>
      <c r="D62" s="4" t="s">
        <v>179</v>
      </c>
      <c r="E62" s="1" t="s">
        <v>180</v>
      </c>
    </row>
    <row r="63" customFormat="false" ht="12.75" hidden="false" customHeight="false" outlineLevel="0" collapsed="false">
      <c r="A63" s="1" t="s">
        <v>181</v>
      </c>
      <c r="B63" s="2" t="n">
        <v>0.9</v>
      </c>
      <c r="C63" s="3" t="n">
        <f aca="false">2^B63</f>
        <v>1.86606598307361</v>
      </c>
      <c r="D63" s="4" t="s">
        <v>182</v>
      </c>
      <c r="E63" s="17" t="s">
        <v>183</v>
      </c>
    </row>
    <row r="64" customFormat="false" ht="12.75" hidden="false" customHeight="false" outlineLevel="0" collapsed="false">
      <c r="A64" s="1" t="s">
        <v>184</v>
      </c>
      <c r="B64" s="2" t="n">
        <v>0.9</v>
      </c>
      <c r="C64" s="3" t="n">
        <f aca="false">2^B64</f>
        <v>1.86606598307361</v>
      </c>
      <c r="D64" s="4" t="s">
        <v>185</v>
      </c>
      <c r="E64" s="1" t="s">
        <v>186</v>
      </c>
    </row>
    <row r="65" customFormat="false" ht="12.75" hidden="false" customHeight="false" outlineLevel="0" collapsed="false">
      <c r="A65" s="1" t="s">
        <v>187</v>
      </c>
      <c r="B65" s="2" t="n">
        <v>0.8</v>
      </c>
      <c r="C65" s="3" t="n">
        <f aca="false">2^B65</f>
        <v>1.74110112659225</v>
      </c>
      <c r="D65" s="4" t="s">
        <v>188</v>
      </c>
      <c r="E65" s="1" t="s">
        <v>189</v>
      </c>
    </row>
    <row r="66" customFormat="false" ht="12.75" hidden="false" customHeight="false" outlineLevel="0" collapsed="false">
      <c r="A66" s="1" t="s">
        <v>190</v>
      </c>
      <c r="B66" s="2" t="n">
        <v>0.8</v>
      </c>
      <c r="C66" s="3" t="n">
        <f aca="false">2^B66</f>
        <v>1.74110112659225</v>
      </c>
      <c r="D66" s="4" t="s">
        <v>191</v>
      </c>
      <c r="E66" s="1" t="s">
        <v>192</v>
      </c>
    </row>
    <row r="67" customFormat="false" ht="12.75" hidden="false" customHeight="false" outlineLevel="0" collapsed="false">
      <c r="A67" s="1" t="s">
        <v>193</v>
      </c>
      <c r="B67" s="2" t="n">
        <v>0.8</v>
      </c>
      <c r="C67" s="3" t="n">
        <f aca="false">2^B67</f>
        <v>1.74110112659225</v>
      </c>
      <c r="D67" s="4" t="s">
        <v>194</v>
      </c>
      <c r="E67" s="1" t="s">
        <v>195</v>
      </c>
    </row>
    <row r="68" customFormat="false" ht="12.75" hidden="false" customHeight="false" outlineLevel="0" collapsed="false">
      <c r="A68" s="1" t="s">
        <v>196</v>
      </c>
      <c r="B68" s="2" t="n">
        <v>0.8</v>
      </c>
      <c r="C68" s="3" t="n">
        <f aca="false">2^B68</f>
        <v>1.74110112659225</v>
      </c>
      <c r="D68" s="4" t="s">
        <v>197</v>
      </c>
      <c r="E68" s="1" t="s">
        <v>198</v>
      </c>
    </row>
    <row r="69" customFormat="false" ht="12.75" hidden="false" customHeight="false" outlineLevel="0" collapsed="false">
      <c r="A69" s="1" t="s">
        <v>199</v>
      </c>
      <c r="B69" s="2" t="n">
        <v>0.8</v>
      </c>
      <c r="C69" s="3" t="n">
        <f aca="false">2^B69</f>
        <v>1.74110112659225</v>
      </c>
      <c r="D69" s="4" t="s">
        <v>200</v>
      </c>
      <c r="E69" s="1" t="s">
        <v>201</v>
      </c>
    </row>
    <row r="70" customFormat="false" ht="12.75" hidden="false" customHeight="false" outlineLevel="0" collapsed="false">
      <c r="A70" s="1" t="s">
        <v>202</v>
      </c>
      <c r="B70" s="2" t="n">
        <v>0.8</v>
      </c>
      <c r="C70" s="3" t="n">
        <f aca="false">2^B70</f>
        <v>1.74110112659225</v>
      </c>
      <c r="D70" s="4" t="s">
        <v>203</v>
      </c>
      <c r="E70" s="1" t="s">
        <v>204</v>
      </c>
    </row>
    <row r="71" customFormat="false" ht="12.75" hidden="false" customHeight="false" outlineLevel="0" collapsed="false">
      <c r="A71" s="1" t="s">
        <v>205</v>
      </c>
      <c r="B71" s="2" t="n">
        <v>0.8</v>
      </c>
      <c r="C71" s="3" t="n">
        <f aca="false">2^B71</f>
        <v>1.74110112659225</v>
      </c>
      <c r="D71" s="4" t="s">
        <v>206</v>
      </c>
      <c r="E71" s="1" t="s">
        <v>207</v>
      </c>
    </row>
    <row r="72" customFormat="false" ht="12.75" hidden="false" customHeight="false" outlineLevel="0" collapsed="false">
      <c r="A72" s="1" t="s">
        <v>208</v>
      </c>
      <c r="B72" s="2" t="n">
        <v>0.8</v>
      </c>
      <c r="C72" s="3" t="n">
        <f aca="false">2^B72</f>
        <v>1.74110112659225</v>
      </c>
      <c r="D72" s="18" t="s">
        <v>209</v>
      </c>
      <c r="E72" s="1" t="s">
        <v>210</v>
      </c>
    </row>
    <row r="73" customFormat="false" ht="12.75" hidden="false" customHeight="false" outlineLevel="0" collapsed="false">
      <c r="A73" s="1" t="s">
        <v>211</v>
      </c>
      <c r="B73" s="2" t="n">
        <v>0.8</v>
      </c>
      <c r="C73" s="3" t="n">
        <f aca="false">2^B73</f>
        <v>1.74110112659225</v>
      </c>
      <c r="D73" s="4" t="s">
        <v>212</v>
      </c>
      <c r="E73" s="1" t="s">
        <v>213</v>
      </c>
    </row>
    <row r="74" customFormat="false" ht="12.75" hidden="false" customHeight="false" outlineLevel="0" collapsed="false">
      <c r="A74" s="1" t="s">
        <v>214</v>
      </c>
      <c r="B74" s="2" t="n">
        <v>0.8</v>
      </c>
      <c r="C74" s="3" t="n">
        <f aca="false">2^B74</f>
        <v>1.74110112659225</v>
      </c>
      <c r="D74" s="4" t="s">
        <v>215</v>
      </c>
      <c r="E74" s="1" t="s">
        <v>216</v>
      </c>
    </row>
    <row r="75" customFormat="false" ht="12.75" hidden="false" customHeight="false" outlineLevel="0" collapsed="false">
      <c r="A75" s="1" t="s">
        <v>217</v>
      </c>
      <c r="B75" s="2" t="n">
        <v>0.8</v>
      </c>
      <c r="C75" s="3" t="n">
        <f aca="false">2^B75</f>
        <v>1.74110112659225</v>
      </c>
      <c r="D75" s="4" t="s">
        <v>218</v>
      </c>
      <c r="E75" s="1" t="s">
        <v>219</v>
      </c>
    </row>
    <row r="76" customFormat="false" ht="12.75" hidden="false" customHeight="false" outlineLevel="0" collapsed="false">
      <c r="A76" s="1" t="s">
        <v>220</v>
      </c>
      <c r="B76" s="2" t="n">
        <v>0.8</v>
      </c>
      <c r="C76" s="3" t="n">
        <f aca="false">2^B76</f>
        <v>1.74110112659225</v>
      </c>
      <c r="D76" s="4" t="s">
        <v>221</v>
      </c>
      <c r="E76" s="1" t="s">
        <v>222</v>
      </c>
    </row>
    <row r="77" customFormat="false" ht="12.75" hidden="false" customHeight="false" outlineLevel="0" collapsed="false">
      <c r="A77" s="1" t="s">
        <v>223</v>
      </c>
      <c r="B77" s="2" t="n">
        <v>0.8</v>
      </c>
      <c r="C77" s="3" t="n">
        <f aca="false">2^B77</f>
        <v>1.74110112659225</v>
      </c>
      <c r="D77" s="4" t="s">
        <v>224</v>
      </c>
      <c r="E77" s="1" t="s">
        <v>225</v>
      </c>
    </row>
    <row r="78" customFormat="false" ht="12.75" hidden="false" customHeight="false" outlineLevel="0" collapsed="false">
      <c r="A78" s="1" t="s">
        <v>226</v>
      </c>
      <c r="B78" s="2" t="n">
        <v>0.8</v>
      </c>
      <c r="C78" s="3" t="n">
        <f aca="false">2^B78</f>
        <v>1.74110112659225</v>
      </c>
      <c r="D78" s="4" t="s">
        <v>227</v>
      </c>
      <c r="E78" s="1" t="s">
        <v>228</v>
      </c>
    </row>
    <row r="79" customFormat="false" ht="12.75" hidden="false" customHeight="false" outlineLevel="0" collapsed="false">
      <c r="A79" s="1" t="s">
        <v>229</v>
      </c>
      <c r="B79" s="2" t="n">
        <v>0.8</v>
      </c>
      <c r="C79" s="3" t="n">
        <f aca="false">2^B79</f>
        <v>1.74110112659225</v>
      </c>
      <c r="D79" s="4" t="s">
        <v>230</v>
      </c>
      <c r="E79" s="1" t="s">
        <v>231</v>
      </c>
    </row>
    <row r="80" customFormat="false" ht="12.75" hidden="false" customHeight="false" outlineLevel="0" collapsed="false">
      <c r="A80" s="1" t="s">
        <v>232</v>
      </c>
      <c r="B80" s="2" t="n">
        <v>0.8</v>
      </c>
      <c r="C80" s="3" t="n">
        <f aca="false">2^B80</f>
        <v>1.74110112659225</v>
      </c>
      <c r="D80" s="4" t="s">
        <v>233</v>
      </c>
      <c r="E80" s="1" t="s">
        <v>234</v>
      </c>
    </row>
    <row r="81" customFormat="false" ht="12.75" hidden="false" customHeight="false" outlineLevel="0" collapsed="false">
      <c r="A81" s="1" t="s">
        <v>235</v>
      </c>
      <c r="B81" s="2" t="n">
        <v>0.8</v>
      </c>
      <c r="C81" s="3" t="n">
        <f aca="false">2^B81</f>
        <v>1.74110112659225</v>
      </c>
      <c r="D81" s="4" t="s">
        <v>236</v>
      </c>
      <c r="E81" s="1" t="s">
        <v>237</v>
      </c>
    </row>
    <row r="82" customFormat="false" ht="12.75" hidden="false" customHeight="false" outlineLevel="0" collapsed="false">
      <c r="A82" s="1" t="s">
        <v>238</v>
      </c>
      <c r="B82" s="2" t="n">
        <v>0.8</v>
      </c>
      <c r="C82" s="3" t="n">
        <f aca="false">2^B82</f>
        <v>1.74110112659225</v>
      </c>
      <c r="D82" s="4" t="s">
        <v>239</v>
      </c>
      <c r="E82" s="1" t="s">
        <v>240</v>
      </c>
    </row>
    <row r="83" customFormat="false" ht="12.75" hidden="false" customHeight="false" outlineLevel="0" collapsed="false">
      <c r="A83" s="1" t="s">
        <v>241</v>
      </c>
      <c r="B83" s="2" t="n">
        <v>0.8</v>
      </c>
      <c r="C83" s="3" t="n">
        <f aca="false">2^B83</f>
        <v>1.74110112659225</v>
      </c>
      <c r="D83" s="4" t="s">
        <v>242</v>
      </c>
      <c r="E83" s="1" t="s">
        <v>243</v>
      </c>
    </row>
    <row r="84" customFormat="false" ht="12.75" hidden="false" customHeight="false" outlineLevel="0" collapsed="false">
      <c r="A84" s="1" t="s">
        <v>244</v>
      </c>
      <c r="B84" s="2" t="n">
        <v>0.8</v>
      </c>
      <c r="C84" s="3" t="n">
        <f aca="false">2^B84</f>
        <v>1.74110112659225</v>
      </c>
      <c r="D84" s="4" t="s">
        <v>245</v>
      </c>
      <c r="E84" s="1" t="s">
        <v>246</v>
      </c>
    </row>
    <row r="85" customFormat="false" ht="12.75" hidden="false" customHeight="false" outlineLevel="0" collapsed="false">
      <c r="A85" s="1" t="s">
        <v>247</v>
      </c>
      <c r="B85" s="2" t="n">
        <v>0.8</v>
      </c>
      <c r="C85" s="3" t="n">
        <f aca="false">2^B85</f>
        <v>1.74110112659225</v>
      </c>
      <c r="D85" s="4" t="s">
        <v>248</v>
      </c>
      <c r="E85" s="1" t="s">
        <v>249</v>
      </c>
    </row>
    <row r="86" customFormat="false" ht="12.75" hidden="false" customHeight="false" outlineLevel="0" collapsed="false">
      <c r="A86" s="1" t="s">
        <v>250</v>
      </c>
      <c r="B86" s="2" t="n">
        <v>0.7</v>
      </c>
      <c r="C86" s="3" t="n">
        <f aca="false">2^B86</f>
        <v>1.62450479271247</v>
      </c>
      <c r="D86" s="4" t="s">
        <v>251</v>
      </c>
      <c r="E86" s="4" t="s">
        <v>252</v>
      </c>
    </row>
    <row r="87" customFormat="false" ht="12.75" hidden="false" customHeight="false" outlineLevel="0" collapsed="false">
      <c r="A87" s="1" t="s">
        <v>253</v>
      </c>
      <c r="B87" s="2" t="n">
        <v>0.7</v>
      </c>
      <c r="C87" s="3" t="n">
        <f aca="false">2^B87</f>
        <v>1.62450479271247</v>
      </c>
      <c r="D87" s="4" t="s">
        <v>254</v>
      </c>
      <c r="E87" s="1" t="s">
        <v>255</v>
      </c>
    </row>
    <row r="88" customFormat="false" ht="12.75" hidden="false" customHeight="false" outlineLevel="0" collapsed="false">
      <c r="A88" s="1" t="s">
        <v>256</v>
      </c>
      <c r="B88" s="2" t="n">
        <v>0.7</v>
      </c>
      <c r="C88" s="3" t="n">
        <f aca="false">2^B88</f>
        <v>1.62450479271247</v>
      </c>
      <c r="D88" s="4" t="s">
        <v>257</v>
      </c>
      <c r="E88" s="1" t="s">
        <v>258</v>
      </c>
    </row>
    <row r="89" customFormat="false" ht="12.75" hidden="false" customHeight="false" outlineLevel="0" collapsed="false">
      <c r="A89" s="1" t="s">
        <v>259</v>
      </c>
      <c r="B89" s="2" t="n">
        <v>0.7</v>
      </c>
      <c r="C89" s="3" t="n">
        <f aca="false">2^B89</f>
        <v>1.62450479271247</v>
      </c>
      <c r="D89" s="4" t="s">
        <v>260</v>
      </c>
      <c r="E89" s="1" t="s">
        <v>261</v>
      </c>
    </row>
    <row r="90" customFormat="false" ht="12.75" hidden="false" customHeight="false" outlineLevel="0" collapsed="false">
      <c r="A90" s="1" t="s">
        <v>262</v>
      </c>
      <c r="B90" s="2" t="n">
        <v>0.7</v>
      </c>
      <c r="C90" s="3" t="n">
        <f aca="false">2^B90</f>
        <v>1.62450479271247</v>
      </c>
      <c r="D90" s="4" t="s">
        <v>263</v>
      </c>
      <c r="E90" s="1" t="s">
        <v>264</v>
      </c>
    </row>
    <row r="91" customFormat="false" ht="12.75" hidden="false" customHeight="false" outlineLevel="0" collapsed="false">
      <c r="A91" s="1" t="s">
        <v>265</v>
      </c>
      <c r="B91" s="2" t="n">
        <v>0.7</v>
      </c>
      <c r="C91" s="3" t="n">
        <f aca="false">2^B91</f>
        <v>1.62450479271247</v>
      </c>
      <c r="D91" s="4" t="s">
        <v>266</v>
      </c>
      <c r="E91" s="1" t="s">
        <v>267</v>
      </c>
    </row>
    <row r="92" customFormat="false" ht="12.75" hidden="false" customHeight="false" outlineLevel="0" collapsed="false">
      <c r="A92" s="1" t="s">
        <v>268</v>
      </c>
      <c r="B92" s="2" t="n">
        <v>0.7</v>
      </c>
      <c r="C92" s="3" t="n">
        <f aca="false">2^B92</f>
        <v>1.62450479271247</v>
      </c>
      <c r="D92" s="4" t="s">
        <v>269</v>
      </c>
      <c r="E92" s="1" t="s">
        <v>270</v>
      </c>
    </row>
    <row r="93" customFormat="false" ht="12.75" hidden="false" customHeight="false" outlineLevel="0" collapsed="false">
      <c r="A93" s="1" t="s">
        <v>271</v>
      </c>
      <c r="B93" s="2" t="n">
        <v>0.7</v>
      </c>
      <c r="C93" s="3" t="n">
        <f aca="false">2^B93</f>
        <v>1.62450479271247</v>
      </c>
      <c r="D93" s="4" t="s">
        <v>272</v>
      </c>
      <c r="E93" s="1" t="s">
        <v>273</v>
      </c>
    </row>
    <row r="94" customFormat="false" ht="12.75" hidden="false" customHeight="false" outlineLevel="0" collapsed="false">
      <c r="A94" s="1" t="s">
        <v>274</v>
      </c>
      <c r="B94" s="2" t="n">
        <v>0.7</v>
      </c>
      <c r="C94" s="3" t="n">
        <f aca="false">2^B94</f>
        <v>1.62450479271247</v>
      </c>
      <c r="D94" s="4" t="s">
        <v>275</v>
      </c>
      <c r="E94" s="1" t="s">
        <v>276</v>
      </c>
    </row>
    <row r="95" customFormat="false" ht="12.75" hidden="false" customHeight="false" outlineLevel="0" collapsed="false">
      <c r="A95" s="1" t="s">
        <v>277</v>
      </c>
      <c r="B95" s="2" t="n">
        <v>0.7</v>
      </c>
      <c r="C95" s="3" t="n">
        <f aca="false">2^B95</f>
        <v>1.62450479271247</v>
      </c>
      <c r="D95" s="4" t="s">
        <v>278</v>
      </c>
      <c r="E95" s="1" t="s">
        <v>279</v>
      </c>
    </row>
    <row r="96" customFormat="false" ht="12.75" hidden="false" customHeight="false" outlineLevel="0" collapsed="false">
      <c r="A96" s="1" t="s">
        <v>280</v>
      </c>
      <c r="B96" s="2" t="n">
        <v>0.7</v>
      </c>
      <c r="C96" s="3" t="n">
        <f aca="false">2^B96</f>
        <v>1.62450479271247</v>
      </c>
      <c r="D96" s="4" t="s">
        <v>281</v>
      </c>
      <c r="E96" s="1" t="s">
        <v>282</v>
      </c>
    </row>
    <row r="97" customFormat="false" ht="12.75" hidden="false" customHeight="false" outlineLevel="0" collapsed="false">
      <c r="A97" s="1" t="s">
        <v>283</v>
      </c>
      <c r="B97" s="2" t="n">
        <v>0.7</v>
      </c>
      <c r="C97" s="3" t="n">
        <f aca="false">2^B97</f>
        <v>1.62450479271247</v>
      </c>
      <c r="D97" s="4" t="s">
        <v>284</v>
      </c>
      <c r="E97" s="1" t="s">
        <v>285</v>
      </c>
    </row>
    <row r="98" customFormat="false" ht="12.75" hidden="false" customHeight="false" outlineLevel="0" collapsed="false">
      <c r="A98" s="1" t="s">
        <v>286</v>
      </c>
      <c r="B98" s="2" t="n">
        <v>0.7</v>
      </c>
      <c r="C98" s="3" t="n">
        <f aca="false">2^B98</f>
        <v>1.62450479271247</v>
      </c>
      <c r="D98" s="4" t="s">
        <v>287</v>
      </c>
      <c r="E98" s="1" t="s">
        <v>288</v>
      </c>
    </row>
    <row r="99" customFormat="false" ht="12.75" hidden="false" customHeight="false" outlineLevel="0" collapsed="false">
      <c r="A99" s="1" t="s">
        <v>289</v>
      </c>
      <c r="B99" s="2" t="n">
        <v>0.7</v>
      </c>
      <c r="C99" s="3" t="n">
        <f aca="false">2^B99</f>
        <v>1.62450479271247</v>
      </c>
      <c r="D99" s="4" t="s">
        <v>290</v>
      </c>
      <c r="E99" s="1" t="s">
        <v>291</v>
      </c>
    </row>
    <row r="100" customFormat="false" ht="12.75" hidden="false" customHeight="false" outlineLevel="0" collapsed="false">
      <c r="A100" s="1" t="s">
        <v>292</v>
      </c>
      <c r="B100" s="2" t="n">
        <v>0.7</v>
      </c>
      <c r="C100" s="3" t="n">
        <f aca="false">2^B100</f>
        <v>1.62450479271247</v>
      </c>
      <c r="D100" s="4" t="s">
        <v>293</v>
      </c>
      <c r="E100" s="1" t="s">
        <v>294</v>
      </c>
    </row>
    <row r="101" customFormat="false" ht="12.75" hidden="false" customHeight="false" outlineLevel="0" collapsed="false">
      <c r="A101" s="1" t="s">
        <v>295</v>
      </c>
      <c r="B101" s="2" t="n">
        <v>0.7</v>
      </c>
      <c r="C101" s="3" t="n">
        <f aca="false">2^B101</f>
        <v>1.62450479271247</v>
      </c>
      <c r="D101" s="4" t="s">
        <v>296</v>
      </c>
      <c r="E101" s="1" t="s">
        <v>297</v>
      </c>
    </row>
    <row r="102" customFormat="false" ht="12.75" hidden="false" customHeight="false" outlineLevel="0" collapsed="false">
      <c r="A102" s="1" t="s">
        <v>298</v>
      </c>
      <c r="B102" s="2" t="n">
        <v>0.7</v>
      </c>
      <c r="C102" s="3" t="n">
        <f aca="false">2^B102</f>
        <v>1.62450479271247</v>
      </c>
      <c r="D102" s="4" t="s">
        <v>299</v>
      </c>
      <c r="E102" s="1" t="s">
        <v>300</v>
      </c>
    </row>
    <row r="103" customFormat="false" ht="12.75" hidden="false" customHeight="false" outlineLevel="0" collapsed="false">
      <c r="A103" s="1" t="s">
        <v>301</v>
      </c>
      <c r="B103" s="2" t="n">
        <v>0.7</v>
      </c>
      <c r="C103" s="3" t="n">
        <f aca="false">2^B103</f>
        <v>1.62450479271247</v>
      </c>
      <c r="D103" s="4" t="s">
        <v>302</v>
      </c>
      <c r="E103" s="1" t="s">
        <v>303</v>
      </c>
    </row>
    <row r="104" customFormat="false" ht="12.75" hidden="false" customHeight="false" outlineLevel="0" collapsed="false">
      <c r="A104" s="1" t="s">
        <v>304</v>
      </c>
      <c r="B104" s="2" t="n">
        <v>0.7</v>
      </c>
      <c r="C104" s="3" t="n">
        <f aca="false">2^B104</f>
        <v>1.62450479271247</v>
      </c>
      <c r="D104" s="4" t="s">
        <v>305</v>
      </c>
      <c r="E104" s="1" t="s">
        <v>306</v>
      </c>
    </row>
    <row r="105" customFormat="false" ht="12.75" hidden="false" customHeight="false" outlineLevel="0" collapsed="false">
      <c r="A105" s="1" t="s">
        <v>307</v>
      </c>
      <c r="B105" s="2" t="n">
        <v>0.7</v>
      </c>
      <c r="C105" s="3" t="n">
        <f aca="false">2^B105</f>
        <v>1.62450479271247</v>
      </c>
      <c r="D105" s="4" t="s">
        <v>308</v>
      </c>
      <c r="E105" s="1" t="s">
        <v>309</v>
      </c>
    </row>
    <row r="106" customFormat="false" ht="12.75" hidden="false" customHeight="false" outlineLevel="0" collapsed="false">
      <c r="A106" s="1" t="s">
        <v>310</v>
      </c>
      <c r="B106" s="2" t="n">
        <v>0.7</v>
      </c>
      <c r="C106" s="3" t="n">
        <f aca="false">2^B106</f>
        <v>1.62450479271247</v>
      </c>
      <c r="D106" s="4" t="s">
        <v>311</v>
      </c>
      <c r="E106" s="1" t="s">
        <v>312</v>
      </c>
    </row>
    <row r="107" customFormat="false" ht="12.75" hidden="false" customHeight="false" outlineLevel="0" collapsed="false">
      <c r="A107" s="1" t="s">
        <v>313</v>
      </c>
      <c r="B107" s="2" t="n">
        <v>0.7</v>
      </c>
      <c r="C107" s="3" t="n">
        <f aca="false">2^B107</f>
        <v>1.62450479271247</v>
      </c>
      <c r="D107" s="4" t="s">
        <v>314</v>
      </c>
      <c r="E107" s="1" t="s">
        <v>315</v>
      </c>
    </row>
    <row r="108" customFormat="false" ht="12.75" hidden="false" customHeight="false" outlineLevel="0" collapsed="false">
      <c r="A108" s="1" t="s">
        <v>316</v>
      </c>
      <c r="B108" s="2" t="n">
        <v>0.7</v>
      </c>
      <c r="C108" s="3" t="n">
        <f aca="false">2^B108</f>
        <v>1.62450479271247</v>
      </c>
      <c r="D108" s="4" t="s">
        <v>317</v>
      </c>
      <c r="E108" s="1" t="s">
        <v>318</v>
      </c>
    </row>
    <row r="109" customFormat="false" ht="12.75" hidden="false" customHeight="false" outlineLevel="0" collapsed="false">
      <c r="A109" s="1" t="s">
        <v>319</v>
      </c>
      <c r="B109" s="2" t="n">
        <v>0.7</v>
      </c>
      <c r="C109" s="3" t="n">
        <f aca="false">2^B109</f>
        <v>1.62450479271247</v>
      </c>
      <c r="D109" s="4" t="s">
        <v>320</v>
      </c>
      <c r="E109" s="1" t="s">
        <v>321</v>
      </c>
    </row>
    <row r="110" customFormat="false" ht="12.75" hidden="false" customHeight="false" outlineLevel="0" collapsed="false">
      <c r="A110" s="1" t="s">
        <v>322</v>
      </c>
      <c r="B110" s="2" t="n">
        <v>0.7</v>
      </c>
      <c r="C110" s="3" t="n">
        <f aca="false">2^B110</f>
        <v>1.62450479271247</v>
      </c>
      <c r="D110" s="4" t="s">
        <v>323</v>
      </c>
      <c r="E110" s="1" t="s">
        <v>324</v>
      </c>
    </row>
    <row r="111" customFormat="false" ht="12.75" hidden="false" customHeight="false" outlineLevel="0" collapsed="false">
      <c r="A111" s="1" t="s">
        <v>325</v>
      </c>
      <c r="B111" s="2" t="n">
        <v>0.7</v>
      </c>
      <c r="C111" s="3" t="n">
        <f aca="false">2^B111</f>
        <v>1.62450479271247</v>
      </c>
      <c r="D111" s="4" t="s">
        <v>326</v>
      </c>
      <c r="E111" s="1" t="s">
        <v>327</v>
      </c>
    </row>
    <row r="112" customFormat="false" ht="12.75" hidden="false" customHeight="false" outlineLevel="0" collapsed="false">
      <c r="A112" s="1" t="s">
        <v>328</v>
      </c>
      <c r="B112" s="2" t="n">
        <v>0.7</v>
      </c>
      <c r="C112" s="3" t="n">
        <f aca="false">2^B112</f>
        <v>1.62450479271247</v>
      </c>
      <c r="D112" s="4" t="s">
        <v>329</v>
      </c>
      <c r="E112" s="1" t="s">
        <v>330</v>
      </c>
    </row>
    <row r="113" customFormat="false" ht="12.75" hidden="false" customHeight="false" outlineLevel="0" collapsed="false">
      <c r="A113" s="1" t="s">
        <v>331</v>
      </c>
      <c r="B113" s="2" t="n">
        <v>0.7</v>
      </c>
      <c r="C113" s="3" t="n">
        <f aca="false">2^B113</f>
        <v>1.62450479271247</v>
      </c>
      <c r="D113" s="4" t="s">
        <v>332</v>
      </c>
      <c r="E113" s="17" t="s">
        <v>333</v>
      </c>
    </row>
    <row r="114" customFormat="false" ht="12.75" hidden="false" customHeight="false" outlineLevel="0" collapsed="false">
      <c r="A114" s="1" t="s">
        <v>334</v>
      </c>
      <c r="B114" s="2" t="n">
        <v>0.6</v>
      </c>
      <c r="C114" s="3" t="n">
        <f aca="false">2^B114</f>
        <v>1.5157165665104</v>
      </c>
      <c r="D114" s="4" t="s">
        <v>335</v>
      </c>
      <c r="E114" s="1" t="s">
        <v>336</v>
      </c>
    </row>
    <row r="115" customFormat="false" ht="12.75" hidden="false" customHeight="false" outlineLevel="0" collapsed="false">
      <c r="A115" s="1" t="s">
        <v>337</v>
      </c>
      <c r="B115" s="2" t="n">
        <v>0.6</v>
      </c>
      <c r="C115" s="3" t="n">
        <f aca="false">2^B115</f>
        <v>1.5157165665104</v>
      </c>
      <c r="D115" s="4" t="s">
        <v>338</v>
      </c>
      <c r="E115" s="1" t="s">
        <v>339</v>
      </c>
    </row>
    <row r="116" customFormat="false" ht="12.75" hidden="false" customHeight="false" outlineLevel="0" collapsed="false">
      <c r="A116" s="1" t="s">
        <v>340</v>
      </c>
      <c r="B116" s="2" t="n">
        <v>0.6</v>
      </c>
      <c r="C116" s="3" t="n">
        <f aca="false">2^B116</f>
        <v>1.5157165665104</v>
      </c>
      <c r="D116" s="4" t="s">
        <v>341</v>
      </c>
      <c r="E116" s="1" t="s">
        <v>342</v>
      </c>
    </row>
    <row r="117" customFormat="false" ht="12.75" hidden="false" customHeight="false" outlineLevel="0" collapsed="false">
      <c r="A117" s="1" t="s">
        <v>343</v>
      </c>
      <c r="B117" s="2" t="n">
        <v>0.6</v>
      </c>
      <c r="C117" s="3" t="n">
        <f aca="false">2^B117</f>
        <v>1.5157165665104</v>
      </c>
      <c r="D117" s="4" t="s">
        <v>344</v>
      </c>
      <c r="E117" s="1" t="s">
        <v>345</v>
      </c>
    </row>
    <row r="118" customFormat="false" ht="12.75" hidden="false" customHeight="false" outlineLevel="0" collapsed="false">
      <c r="A118" s="1" t="s">
        <v>346</v>
      </c>
      <c r="B118" s="2" t="n">
        <v>0.6</v>
      </c>
      <c r="C118" s="3" t="n">
        <f aca="false">2^B118</f>
        <v>1.5157165665104</v>
      </c>
      <c r="D118" s="4" t="s">
        <v>347</v>
      </c>
      <c r="E118" s="1" t="s">
        <v>348</v>
      </c>
    </row>
    <row r="119" customFormat="false" ht="12.75" hidden="false" customHeight="false" outlineLevel="0" collapsed="false">
      <c r="A119" s="1" t="s">
        <v>349</v>
      </c>
      <c r="B119" s="2" t="n">
        <v>0.6</v>
      </c>
      <c r="C119" s="3" t="n">
        <f aca="false">2^B119</f>
        <v>1.5157165665104</v>
      </c>
      <c r="D119" s="4" t="s">
        <v>350</v>
      </c>
      <c r="E119" s="1" t="s">
        <v>351</v>
      </c>
    </row>
    <row r="120" customFormat="false" ht="12.75" hidden="false" customHeight="false" outlineLevel="0" collapsed="false">
      <c r="A120" s="1" t="s">
        <v>352</v>
      </c>
      <c r="B120" s="2" t="n">
        <v>0.6</v>
      </c>
      <c r="C120" s="3" t="n">
        <f aca="false">2^B120</f>
        <v>1.5157165665104</v>
      </c>
      <c r="D120" s="4" t="s">
        <v>353</v>
      </c>
      <c r="E120" s="1" t="s">
        <v>354</v>
      </c>
    </row>
    <row r="121" customFormat="false" ht="12.75" hidden="false" customHeight="false" outlineLevel="0" collapsed="false">
      <c r="A121" s="1" t="s">
        <v>355</v>
      </c>
      <c r="B121" s="2" t="n">
        <v>0.6</v>
      </c>
      <c r="C121" s="3" t="n">
        <f aca="false">2^B121</f>
        <v>1.5157165665104</v>
      </c>
      <c r="D121" s="4" t="s">
        <v>356</v>
      </c>
      <c r="E121" s="1" t="s">
        <v>357</v>
      </c>
    </row>
    <row r="122" customFormat="false" ht="12.75" hidden="false" customHeight="false" outlineLevel="0" collapsed="false">
      <c r="A122" s="1" t="s">
        <v>358</v>
      </c>
      <c r="B122" s="2" t="n">
        <v>0.6</v>
      </c>
      <c r="C122" s="3" t="n">
        <f aca="false">2^B122</f>
        <v>1.5157165665104</v>
      </c>
      <c r="D122" s="4" t="s">
        <v>359</v>
      </c>
      <c r="E122" s="1" t="s">
        <v>360</v>
      </c>
    </row>
    <row r="123" customFormat="false" ht="12.75" hidden="false" customHeight="false" outlineLevel="0" collapsed="false">
      <c r="A123" s="1" t="s">
        <v>361</v>
      </c>
      <c r="B123" s="2" t="n">
        <v>0.6</v>
      </c>
      <c r="C123" s="3" t="n">
        <f aca="false">2^B123</f>
        <v>1.5157165665104</v>
      </c>
      <c r="D123" s="4" t="s">
        <v>362</v>
      </c>
      <c r="E123" s="1" t="s">
        <v>363</v>
      </c>
    </row>
    <row r="124" customFormat="false" ht="12.75" hidden="false" customHeight="false" outlineLevel="0" collapsed="false">
      <c r="A124" s="1" t="s">
        <v>364</v>
      </c>
      <c r="B124" s="2" t="n">
        <v>0.6</v>
      </c>
      <c r="C124" s="3" t="n">
        <f aca="false">2^B124</f>
        <v>1.5157165665104</v>
      </c>
      <c r="D124" s="4" t="s">
        <v>365</v>
      </c>
      <c r="E124" s="1" t="s">
        <v>366</v>
      </c>
    </row>
    <row r="125" customFormat="false" ht="12.75" hidden="false" customHeight="false" outlineLevel="0" collapsed="false">
      <c r="A125" s="1" t="s">
        <v>367</v>
      </c>
      <c r="B125" s="2" t="n">
        <v>0.6</v>
      </c>
      <c r="C125" s="3" t="n">
        <f aca="false">2^B125</f>
        <v>1.5157165665104</v>
      </c>
      <c r="D125" s="4" t="s">
        <v>368</v>
      </c>
      <c r="E125" s="1" t="s">
        <v>369</v>
      </c>
    </row>
    <row r="126" customFormat="false" ht="12.75" hidden="false" customHeight="false" outlineLevel="0" collapsed="false">
      <c r="A126" s="1" t="s">
        <v>370</v>
      </c>
      <c r="B126" s="2" t="n">
        <v>0.6</v>
      </c>
      <c r="C126" s="3" t="n">
        <f aca="false">2^B126</f>
        <v>1.5157165665104</v>
      </c>
      <c r="D126" s="4" t="s">
        <v>371</v>
      </c>
      <c r="E126" s="1" t="s">
        <v>372</v>
      </c>
    </row>
    <row r="127" customFormat="false" ht="12.75" hidden="false" customHeight="false" outlineLevel="0" collapsed="false">
      <c r="A127" s="1" t="s">
        <v>373</v>
      </c>
      <c r="B127" s="2" t="n">
        <v>0.6</v>
      </c>
      <c r="C127" s="3" t="n">
        <f aca="false">2^B127</f>
        <v>1.5157165665104</v>
      </c>
      <c r="D127" s="4" t="s">
        <v>374</v>
      </c>
      <c r="E127" s="1" t="s">
        <v>375</v>
      </c>
    </row>
    <row r="128" customFormat="false" ht="12.75" hidden="false" customHeight="false" outlineLevel="0" collapsed="false">
      <c r="A128" s="1" t="s">
        <v>376</v>
      </c>
      <c r="B128" s="2" t="n">
        <v>0.6</v>
      </c>
      <c r="C128" s="3" t="n">
        <f aca="false">2^B128</f>
        <v>1.5157165665104</v>
      </c>
      <c r="D128" s="4" t="s">
        <v>377</v>
      </c>
      <c r="E128" s="1" t="s">
        <v>378</v>
      </c>
    </row>
    <row r="129" customFormat="false" ht="12.75" hidden="false" customHeight="false" outlineLevel="0" collapsed="false">
      <c r="A129" s="1" t="s">
        <v>379</v>
      </c>
      <c r="B129" s="2" t="n">
        <v>0.6</v>
      </c>
      <c r="C129" s="3" t="n">
        <f aca="false">2^B129</f>
        <v>1.5157165665104</v>
      </c>
      <c r="D129" s="4" t="s">
        <v>380</v>
      </c>
      <c r="E129" s="1" t="s">
        <v>381</v>
      </c>
    </row>
    <row r="130" customFormat="false" ht="12.75" hidden="false" customHeight="false" outlineLevel="0" collapsed="false">
      <c r="A130" s="1" t="s">
        <v>382</v>
      </c>
      <c r="B130" s="2" t="n">
        <v>0.6</v>
      </c>
      <c r="C130" s="3" t="n">
        <f aca="false">2^B130</f>
        <v>1.5157165665104</v>
      </c>
      <c r="D130" s="4" t="s">
        <v>383</v>
      </c>
      <c r="E130" s="1" t="s">
        <v>384</v>
      </c>
    </row>
    <row r="131" customFormat="false" ht="12.75" hidden="false" customHeight="false" outlineLevel="0" collapsed="false">
      <c r="A131" s="1" t="s">
        <v>385</v>
      </c>
      <c r="B131" s="2" t="n">
        <v>0.6</v>
      </c>
      <c r="C131" s="3" t="n">
        <f aca="false">2^B131</f>
        <v>1.5157165665104</v>
      </c>
      <c r="D131" s="4" t="s">
        <v>386</v>
      </c>
      <c r="E131" s="1" t="s">
        <v>387</v>
      </c>
    </row>
    <row r="132" customFormat="false" ht="12.75" hidden="false" customHeight="false" outlineLevel="0" collapsed="false">
      <c r="A132" s="1" t="s">
        <v>388</v>
      </c>
      <c r="B132" s="2" t="n">
        <v>0.6</v>
      </c>
      <c r="C132" s="3" t="n">
        <f aca="false">2^B132</f>
        <v>1.5157165665104</v>
      </c>
      <c r="D132" s="4" t="s">
        <v>389</v>
      </c>
      <c r="E132" s="1" t="s">
        <v>390</v>
      </c>
    </row>
    <row r="133" customFormat="false" ht="12.75" hidden="false" customHeight="false" outlineLevel="0" collapsed="false">
      <c r="A133" s="1" t="s">
        <v>391</v>
      </c>
      <c r="B133" s="2" t="n">
        <v>0.6</v>
      </c>
      <c r="C133" s="3" t="n">
        <f aca="false">2^B133</f>
        <v>1.5157165665104</v>
      </c>
      <c r="D133" s="4" t="s">
        <v>392</v>
      </c>
      <c r="E133" s="1" t="s">
        <v>393</v>
      </c>
    </row>
    <row r="134" customFormat="false" ht="12.75" hidden="false" customHeight="false" outlineLevel="0" collapsed="false">
      <c r="A134" s="1" t="s">
        <v>394</v>
      </c>
      <c r="B134" s="2" t="n">
        <v>0.6</v>
      </c>
      <c r="C134" s="3" t="n">
        <f aca="false">2^B134</f>
        <v>1.5157165665104</v>
      </c>
      <c r="D134" s="4" t="s">
        <v>395</v>
      </c>
      <c r="E134" s="1" t="s">
        <v>396</v>
      </c>
    </row>
    <row r="135" customFormat="false" ht="12.75" hidden="false" customHeight="false" outlineLevel="0" collapsed="false">
      <c r="A135" s="1" t="s">
        <v>397</v>
      </c>
      <c r="B135" s="2" t="n">
        <v>0.6</v>
      </c>
      <c r="C135" s="3" t="n">
        <f aca="false">2^B135</f>
        <v>1.5157165665104</v>
      </c>
      <c r="D135" s="4" t="s">
        <v>398</v>
      </c>
      <c r="E135" s="1" t="s">
        <v>399</v>
      </c>
    </row>
    <row r="136" customFormat="false" ht="12.75" hidden="false" customHeight="false" outlineLevel="0" collapsed="false">
      <c r="A136" s="1" t="s">
        <v>400</v>
      </c>
      <c r="B136" s="2" t="n">
        <v>0.6</v>
      </c>
      <c r="C136" s="3" t="n">
        <f aca="false">2^B136</f>
        <v>1.5157165665104</v>
      </c>
      <c r="D136" s="4" t="s">
        <v>401</v>
      </c>
      <c r="E136" s="1" t="s">
        <v>402</v>
      </c>
    </row>
    <row r="137" customFormat="false" ht="12.75" hidden="false" customHeight="false" outlineLevel="0" collapsed="false">
      <c r="A137" s="1" t="s">
        <v>403</v>
      </c>
      <c r="B137" s="2" t="n">
        <v>0.6</v>
      </c>
      <c r="C137" s="3" t="n">
        <f aca="false">2^B137</f>
        <v>1.5157165665104</v>
      </c>
      <c r="D137" s="4" t="s">
        <v>404</v>
      </c>
      <c r="E137" s="1" t="s">
        <v>405</v>
      </c>
    </row>
    <row r="138" customFormat="false" ht="12.75" hidden="false" customHeight="false" outlineLevel="0" collapsed="false">
      <c r="A138" s="1" t="s">
        <v>406</v>
      </c>
      <c r="B138" s="2" t="n">
        <v>0.6</v>
      </c>
      <c r="C138" s="3" t="n">
        <f aca="false">2^B138</f>
        <v>1.5157165665104</v>
      </c>
      <c r="D138" s="4" t="s">
        <v>407</v>
      </c>
      <c r="E138" s="1" t="s">
        <v>408</v>
      </c>
    </row>
    <row r="139" customFormat="false" ht="12.75" hidden="false" customHeight="false" outlineLevel="0" collapsed="false">
      <c r="A139" s="1" t="s">
        <v>409</v>
      </c>
      <c r="B139" s="2" t="n">
        <v>0.6</v>
      </c>
      <c r="C139" s="3" t="n">
        <f aca="false">2^B139</f>
        <v>1.5157165665104</v>
      </c>
      <c r="D139" s="4" t="s">
        <v>410</v>
      </c>
      <c r="E139" s="1" t="s">
        <v>411</v>
      </c>
    </row>
    <row r="140" customFormat="false" ht="12.75" hidden="false" customHeight="false" outlineLevel="0" collapsed="false">
      <c r="A140" s="1" t="s">
        <v>412</v>
      </c>
      <c r="B140" s="2" t="n">
        <v>0.6</v>
      </c>
      <c r="C140" s="3" t="n">
        <f aca="false">2^B140</f>
        <v>1.5157165665104</v>
      </c>
      <c r="D140" s="4" t="s">
        <v>413</v>
      </c>
      <c r="E140" s="1" t="s">
        <v>414</v>
      </c>
    </row>
    <row r="141" customFormat="false" ht="12.75" hidden="false" customHeight="false" outlineLevel="0" collapsed="false">
      <c r="A141" s="1" t="s">
        <v>415</v>
      </c>
      <c r="B141" s="2" t="n">
        <v>0.6</v>
      </c>
      <c r="C141" s="3" t="n">
        <f aca="false">2^B141</f>
        <v>1.5157165665104</v>
      </c>
      <c r="D141" s="4" t="s">
        <v>416</v>
      </c>
      <c r="E141" s="1" t="s">
        <v>417</v>
      </c>
    </row>
    <row r="142" customFormat="false" ht="12.75" hidden="false" customHeight="false" outlineLevel="0" collapsed="false">
      <c r="A142" s="1" t="s">
        <v>418</v>
      </c>
      <c r="B142" s="2" t="n">
        <v>0.6</v>
      </c>
      <c r="C142" s="3" t="n">
        <f aca="false">2^B142</f>
        <v>1.5157165665104</v>
      </c>
      <c r="D142" s="4" t="s">
        <v>419</v>
      </c>
      <c r="E142" s="1" t="s">
        <v>420</v>
      </c>
    </row>
    <row r="143" customFormat="false" ht="12.75" hidden="false" customHeight="false" outlineLevel="0" collapsed="false">
      <c r="A143" s="1" t="s">
        <v>421</v>
      </c>
      <c r="B143" s="2" t="n">
        <v>0.6</v>
      </c>
      <c r="C143" s="3" t="n">
        <f aca="false">2^B143</f>
        <v>1.5157165665104</v>
      </c>
      <c r="D143" s="4" t="s">
        <v>422</v>
      </c>
      <c r="E143" s="1" t="s">
        <v>423</v>
      </c>
    </row>
    <row r="144" customFormat="false" ht="12.75" hidden="false" customHeight="false" outlineLevel="0" collapsed="false">
      <c r="A144" s="1" t="s">
        <v>424</v>
      </c>
      <c r="B144" s="2" t="n">
        <v>0.6</v>
      </c>
      <c r="C144" s="3" t="n">
        <f aca="false">2^B144</f>
        <v>1.5157165665104</v>
      </c>
      <c r="D144" s="4" t="s">
        <v>425</v>
      </c>
      <c r="E144" s="1" t="s">
        <v>426</v>
      </c>
    </row>
    <row r="145" customFormat="false" ht="12.75" hidden="false" customHeight="false" outlineLevel="0" collapsed="false">
      <c r="A145" s="1" t="s">
        <v>427</v>
      </c>
      <c r="B145" s="2" t="n">
        <v>0.6</v>
      </c>
      <c r="C145" s="3" t="n">
        <f aca="false">2^B145</f>
        <v>1.5157165665104</v>
      </c>
      <c r="D145" s="4" t="s">
        <v>428</v>
      </c>
      <c r="E145" s="1" t="s">
        <v>429</v>
      </c>
    </row>
    <row r="146" customFormat="false" ht="12.75" hidden="false" customHeight="false" outlineLevel="0" collapsed="false">
      <c r="A146" s="1" t="s">
        <v>430</v>
      </c>
      <c r="B146" s="2" t="n">
        <v>0.6</v>
      </c>
      <c r="C146" s="3" t="n">
        <f aca="false">2^B146</f>
        <v>1.5157165665104</v>
      </c>
      <c r="D146" s="4" t="s">
        <v>431</v>
      </c>
      <c r="E146" s="1" t="s">
        <v>432</v>
      </c>
    </row>
    <row r="147" customFormat="false" ht="12.75" hidden="false" customHeight="false" outlineLevel="0" collapsed="false">
      <c r="A147" s="1" t="s">
        <v>433</v>
      </c>
      <c r="B147" s="2" t="n">
        <v>0.6</v>
      </c>
      <c r="C147" s="3" t="n">
        <f aca="false">2^B147</f>
        <v>1.5157165665104</v>
      </c>
      <c r="D147" s="4" t="s">
        <v>434</v>
      </c>
      <c r="E147" s="1" t="s">
        <v>435</v>
      </c>
    </row>
    <row r="148" customFormat="false" ht="12.75" hidden="false" customHeight="false" outlineLevel="0" collapsed="false">
      <c r="A148" s="1" t="s">
        <v>436</v>
      </c>
      <c r="B148" s="2" t="n">
        <v>0.6</v>
      </c>
      <c r="C148" s="3" t="n">
        <f aca="false">2^B148</f>
        <v>1.5157165665104</v>
      </c>
      <c r="D148" s="4" t="s">
        <v>437</v>
      </c>
      <c r="E148" s="1" t="s">
        <v>438</v>
      </c>
    </row>
    <row r="149" customFormat="false" ht="12.75" hidden="false" customHeight="false" outlineLevel="0" collapsed="false">
      <c r="A149" s="1" t="s">
        <v>439</v>
      </c>
      <c r="B149" s="2" t="n">
        <v>0.6</v>
      </c>
      <c r="C149" s="3" t="n">
        <f aca="false">2^B149</f>
        <v>1.5157165665104</v>
      </c>
      <c r="D149" s="4" t="s">
        <v>440</v>
      </c>
      <c r="E149" s="1" t="s">
        <v>441</v>
      </c>
    </row>
    <row r="150" customFormat="false" ht="12.75" hidden="false" customHeight="false" outlineLevel="0" collapsed="false">
      <c r="A150" s="1" t="s">
        <v>442</v>
      </c>
      <c r="B150" s="2" t="n">
        <v>0.6</v>
      </c>
      <c r="C150" s="3" t="n">
        <f aca="false">2^B150</f>
        <v>1.5157165665104</v>
      </c>
      <c r="D150" s="4" t="s">
        <v>443</v>
      </c>
      <c r="E150" s="1" t="s">
        <v>444</v>
      </c>
    </row>
    <row r="151" customFormat="false" ht="12.75" hidden="false" customHeight="false" outlineLevel="0" collapsed="false">
      <c r="A151" s="1" t="s">
        <v>445</v>
      </c>
      <c r="B151" s="2" t="n">
        <v>0.6</v>
      </c>
      <c r="C151" s="3" t="n">
        <f aca="false">2^B151</f>
        <v>1.5157165665104</v>
      </c>
      <c r="D151" s="4" t="s">
        <v>446</v>
      </c>
      <c r="E151" s="1" t="s">
        <v>447</v>
      </c>
    </row>
    <row r="152" customFormat="false" ht="12.75" hidden="false" customHeight="false" outlineLevel="0" collapsed="false">
      <c r="A152" s="1" t="s">
        <v>448</v>
      </c>
      <c r="B152" s="2" t="n">
        <v>0.6</v>
      </c>
      <c r="C152" s="3" t="n">
        <f aca="false">2^B152</f>
        <v>1.5157165665104</v>
      </c>
      <c r="D152" s="4" t="s">
        <v>449</v>
      </c>
      <c r="E152" s="1" t="s">
        <v>450</v>
      </c>
    </row>
    <row r="153" customFormat="false" ht="12.75" hidden="false" customHeight="false" outlineLevel="0" collapsed="false">
      <c r="A153" s="1" t="s">
        <v>451</v>
      </c>
      <c r="B153" s="2" t="n">
        <v>0.6</v>
      </c>
      <c r="C153" s="3" t="n">
        <f aca="false">2^B153</f>
        <v>1.5157165665104</v>
      </c>
      <c r="D153" s="4" t="s">
        <v>452</v>
      </c>
      <c r="E153" s="1" t="s">
        <v>453</v>
      </c>
    </row>
    <row r="154" customFormat="false" ht="12.75" hidden="false" customHeight="false" outlineLevel="0" collapsed="false">
      <c r="A154" s="1" t="s">
        <v>454</v>
      </c>
      <c r="B154" s="2" t="n">
        <v>0.6</v>
      </c>
      <c r="C154" s="3" t="n">
        <f aca="false">2^B154</f>
        <v>1.5157165665104</v>
      </c>
      <c r="D154" s="4" t="s">
        <v>455</v>
      </c>
      <c r="E154" s="1" t="s">
        <v>456</v>
      </c>
    </row>
    <row r="155" customFormat="false" ht="12.75" hidden="false" customHeight="false" outlineLevel="0" collapsed="false">
      <c r="A155" s="1" t="s">
        <v>457</v>
      </c>
      <c r="B155" s="2" t="n">
        <v>0.6</v>
      </c>
      <c r="C155" s="3" t="n">
        <f aca="false">2^B155</f>
        <v>1.5157165665104</v>
      </c>
      <c r="D155" s="4" t="s">
        <v>458</v>
      </c>
      <c r="E155" s="1" t="s">
        <v>459</v>
      </c>
    </row>
    <row r="156" customFormat="false" ht="12.75" hidden="false" customHeight="false" outlineLevel="0" collapsed="false">
      <c r="A156" s="1" t="s">
        <v>460</v>
      </c>
      <c r="B156" s="2" t="n">
        <v>0.6</v>
      </c>
      <c r="C156" s="3" t="n">
        <f aca="false">2^B156</f>
        <v>1.5157165665104</v>
      </c>
      <c r="D156" s="4" t="s">
        <v>461</v>
      </c>
      <c r="E156" s="1" t="s">
        <v>462</v>
      </c>
    </row>
    <row r="157" customFormat="false" ht="12.75" hidden="false" customHeight="false" outlineLevel="0" collapsed="false">
      <c r="A157" s="1" t="s">
        <v>463</v>
      </c>
      <c r="B157" s="2" t="n">
        <v>0.6</v>
      </c>
      <c r="C157" s="3" t="n">
        <f aca="false">2^B157</f>
        <v>1.5157165665104</v>
      </c>
      <c r="D157" s="4" t="s">
        <v>464</v>
      </c>
      <c r="E157" s="1" t="s">
        <v>465</v>
      </c>
    </row>
    <row r="158" customFormat="false" ht="12.75" hidden="false" customHeight="false" outlineLevel="0" collapsed="false">
      <c r="A158" s="1" t="s">
        <v>466</v>
      </c>
      <c r="B158" s="2" t="n">
        <v>0.6</v>
      </c>
      <c r="C158" s="3" t="n">
        <f aca="false">2^B158</f>
        <v>1.5157165665104</v>
      </c>
      <c r="D158" s="4" t="s">
        <v>467</v>
      </c>
      <c r="E158" s="17" t="s">
        <v>468</v>
      </c>
    </row>
    <row r="159" customFormat="false" ht="12.75" hidden="false" customHeight="false" outlineLevel="0" collapsed="false">
      <c r="A159" s="1" t="s">
        <v>469</v>
      </c>
      <c r="B159" s="2" t="n">
        <v>0.6</v>
      </c>
      <c r="C159" s="3" t="n">
        <f aca="false">2^B159</f>
        <v>1.5157165665104</v>
      </c>
      <c r="D159" s="4" t="s">
        <v>470</v>
      </c>
      <c r="E159" s="1" t="s">
        <v>471</v>
      </c>
    </row>
    <row r="160" customFormat="false" ht="12.75" hidden="false" customHeight="false" outlineLevel="0" collapsed="false">
      <c r="A160" s="1" t="s">
        <v>472</v>
      </c>
      <c r="B160" s="2" t="n">
        <v>0.6</v>
      </c>
      <c r="C160" s="3" t="n">
        <f aca="false">2^B160</f>
        <v>1.5157165665104</v>
      </c>
      <c r="D160" s="4" t="s">
        <v>473</v>
      </c>
      <c r="E160" s="1" t="s">
        <v>474</v>
      </c>
    </row>
    <row r="161" customFormat="false" ht="12.75" hidden="false" customHeight="false" outlineLevel="0" collapsed="false">
      <c r="A161" s="1" t="s">
        <v>475</v>
      </c>
      <c r="B161" s="2" t="n">
        <v>0.6</v>
      </c>
      <c r="C161" s="3" t="n">
        <f aca="false">2^B161</f>
        <v>1.5157165665104</v>
      </c>
      <c r="D161" s="4" t="s">
        <v>476</v>
      </c>
      <c r="E161" s="17" t="s">
        <v>477</v>
      </c>
    </row>
    <row r="162" customFormat="false" ht="12.75" hidden="false" customHeight="false" outlineLevel="0" collapsed="false">
      <c r="A162" s="1" t="s">
        <v>478</v>
      </c>
      <c r="B162" s="2" t="n">
        <v>0.6</v>
      </c>
      <c r="C162" s="3" t="n">
        <f aca="false">2^B162</f>
        <v>1.5157165665104</v>
      </c>
      <c r="D162" s="4" t="s">
        <v>479</v>
      </c>
      <c r="E162" s="1" t="s">
        <v>480</v>
      </c>
    </row>
    <row r="163" customFormat="false" ht="12.75" hidden="false" customHeight="false" outlineLevel="0" collapsed="false">
      <c r="A163" s="1" t="s">
        <v>481</v>
      </c>
      <c r="B163" s="2" t="n">
        <v>0.6</v>
      </c>
      <c r="C163" s="3" t="n">
        <f aca="false">2^B163</f>
        <v>1.5157165665104</v>
      </c>
      <c r="D163" s="4" t="s">
        <v>482</v>
      </c>
      <c r="E163" s="17" t="s">
        <v>483</v>
      </c>
    </row>
    <row r="164" customFormat="false" ht="12.75" hidden="false" customHeight="false" outlineLevel="0" collapsed="false">
      <c r="A164" s="1" t="s">
        <v>484</v>
      </c>
      <c r="B164" s="2" t="n">
        <v>0.5</v>
      </c>
      <c r="C164" s="3" t="n">
        <f aca="false">2^B164</f>
        <v>1.4142135623731</v>
      </c>
      <c r="D164" s="4" t="s">
        <v>485</v>
      </c>
      <c r="E164" s="1" t="s">
        <v>486</v>
      </c>
    </row>
    <row r="165" customFormat="false" ht="12.75" hidden="false" customHeight="false" outlineLevel="0" collapsed="false">
      <c r="A165" s="1" t="s">
        <v>487</v>
      </c>
      <c r="B165" s="2" t="n">
        <v>0.5</v>
      </c>
      <c r="C165" s="3" t="n">
        <f aca="false">2^B165</f>
        <v>1.4142135623731</v>
      </c>
      <c r="D165" s="4" t="s">
        <v>488</v>
      </c>
      <c r="E165" s="1" t="s">
        <v>489</v>
      </c>
    </row>
    <row r="166" customFormat="false" ht="12.75" hidden="false" customHeight="false" outlineLevel="0" collapsed="false">
      <c r="A166" s="1" t="s">
        <v>490</v>
      </c>
      <c r="B166" s="2" t="n">
        <v>0.5</v>
      </c>
      <c r="C166" s="3" t="n">
        <f aca="false">2^B166</f>
        <v>1.4142135623731</v>
      </c>
      <c r="D166" s="4" t="s">
        <v>491</v>
      </c>
      <c r="E166" s="1" t="s">
        <v>492</v>
      </c>
    </row>
    <row r="167" customFormat="false" ht="12.75" hidden="false" customHeight="false" outlineLevel="0" collapsed="false">
      <c r="A167" s="1" t="s">
        <v>493</v>
      </c>
      <c r="B167" s="2" t="n">
        <v>0.5</v>
      </c>
      <c r="C167" s="3" t="n">
        <f aca="false">2^B167</f>
        <v>1.4142135623731</v>
      </c>
      <c r="D167" s="4" t="s">
        <v>494</v>
      </c>
      <c r="E167" s="1" t="s">
        <v>495</v>
      </c>
    </row>
    <row r="168" customFormat="false" ht="12.75" hidden="false" customHeight="false" outlineLevel="0" collapsed="false">
      <c r="A168" s="1" t="s">
        <v>496</v>
      </c>
      <c r="B168" s="2" t="n">
        <v>0.5</v>
      </c>
      <c r="C168" s="3" t="n">
        <f aca="false">2^B168</f>
        <v>1.4142135623731</v>
      </c>
      <c r="D168" s="4" t="s">
        <v>497</v>
      </c>
      <c r="E168" s="1" t="s">
        <v>498</v>
      </c>
    </row>
    <row r="169" customFormat="false" ht="12.75" hidden="false" customHeight="false" outlineLevel="0" collapsed="false">
      <c r="A169" s="1" t="s">
        <v>499</v>
      </c>
      <c r="B169" s="2" t="n">
        <v>0.5</v>
      </c>
      <c r="C169" s="3" t="n">
        <f aca="false">2^B169</f>
        <v>1.4142135623731</v>
      </c>
      <c r="D169" s="4" t="s">
        <v>500</v>
      </c>
      <c r="E169" s="1" t="s">
        <v>501</v>
      </c>
    </row>
    <row r="170" customFormat="false" ht="12.75" hidden="false" customHeight="false" outlineLevel="0" collapsed="false">
      <c r="A170" s="1" t="s">
        <v>502</v>
      </c>
      <c r="B170" s="2" t="n">
        <v>0.5</v>
      </c>
      <c r="C170" s="3" t="n">
        <f aca="false">2^B170</f>
        <v>1.4142135623731</v>
      </c>
      <c r="D170" s="4" t="s">
        <v>503</v>
      </c>
      <c r="E170" s="1" t="s">
        <v>504</v>
      </c>
    </row>
    <row r="171" customFormat="false" ht="12.75" hidden="false" customHeight="false" outlineLevel="0" collapsed="false">
      <c r="A171" s="1" t="s">
        <v>505</v>
      </c>
      <c r="B171" s="2" t="n">
        <v>0.5</v>
      </c>
      <c r="C171" s="3" t="n">
        <f aca="false">2^B171</f>
        <v>1.4142135623731</v>
      </c>
      <c r="D171" s="4" t="s">
        <v>506</v>
      </c>
      <c r="E171" s="1" t="s">
        <v>507</v>
      </c>
    </row>
    <row r="172" customFormat="false" ht="12.75" hidden="false" customHeight="false" outlineLevel="0" collapsed="false">
      <c r="A172" s="1" t="s">
        <v>508</v>
      </c>
      <c r="B172" s="2" t="n">
        <v>0.5</v>
      </c>
      <c r="C172" s="3" t="n">
        <f aca="false">2^B172</f>
        <v>1.4142135623731</v>
      </c>
      <c r="D172" s="4" t="s">
        <v>509</v>
      </c>
      <c r="E172" s="1" t="s">
        <v>510</v>
      </c>
    </row>
    <row r="173" customFormat="false" ht="12.75" hidden="false" customHeight="false" outlineLevel="0" collapsed="false">
      <c r="A173" s="1" t="s">
        <v>511</v>
      </c>
      <c r="B173" s="2" t="n">
        <v>0.5</v>
      </c>
      <c r="C173" s="3" t="n">
        <f aca="false">2^B173</f>
        <v>1.4142135623731</v>
      </c>
      <c r="D173" s="4" t="s">
        <v>512</v>
      </c>
      <c r="E173" s="1" t="s">
        <v>513</v>
      </c>
    </row>
    <row r="174" customFormat="false" ht="12.75" hidden="false" customHeight="false" outlineLevel="0" collapsed="false">
      <c r="A174" s="1" t="s">
        <v>514</v>
      </c>
      <c r="B174" s="2" t="n">
        <v>0.5</v>
      </c>
      <c r="C174" s="3" t="n">
        <f aca="false">2^B174</f>
        <v>1.4142135623731</v>
      </c>
      <c r="D174" s="4" t="s">
        <v>515</v>
      </c>
      <c r="E174" s="1" t="s">
        <v>516</v>
      </c>
    </row>
    <row r="175" customFormat="false" ht="12.75" hidden="false" customHeight="false" outlineLevel="0" collapsed="false">
      <c r="A175" s="1" t="s">
        <v>517</v>
      </c>
      <c r="B175" s="2" t="n">
        <v>0.5</v>
      </c>
      <c r="C175" s="3" t="n">
        <f aca="false">2^B175</f>
        <v>1.4142135623731</v>
      </c>
      <c r="D175" s="4" t="s">
        <v>518</v>
      </c>
      <c r="E175" s="1" t="s">
        <v>519</v>
      </c>
    </row>
    <row r="176" customFormat="false" ht="12.75" hidden="false" customHeight="false" outlineLevel="0" collapsed="false">
      <c r="A176" s="1" t="s">
        <v>520</v>
      </c>
      <c r="B176" s="2" t="n">
        <v>0.5</v>
      </c>
      <c r="C176" s="3" t="n">
        <f aca="false">2^B176</f>
        <v>1.4142135623731</v>
      </c>
      <c r="D176" s="4" t="s">
        <v>521</v>
      </c>
      <c r="E176" s="1" t="s">
        <v>522</v>
      </c>
    </row>
    <row r="177" customFormat="false" ht="12.75" hidden="false" customHeight="false" outlineLevel="0" collapsed="false">
      <c r="A177" s="1" t="s">
        <v>523</v>
      </c>
      <c r="B177" s="2" t="n">
        <v>0.5</v>
      </c>
      <c r="C177" s="3" t="n">
        <f aca="false">2^B177</f>
        <v>1.4142135623731</v>
      </c>
      <c r="D177" s="4" t="s">
        <v>524</v>
      </c>
      <c r="E177" s="1" t="s">
        <v>525</v>
      </c>
    </row>
    <row r="178" customFormat="false" ht="12.75" hidden="false" customHeight="false" outlineLevel="0" collapsed="false">
      <c r="A178" s="1" t="s">
        <v>526</v>
      </c>
      <c r="B178" s="2" t="n">
        <v>0.5</v>
      </c>
      <c r="C178" s="3" t="n">
        <f aca="false">2^B178</f>
        <v>1.4142135623731</v>
      </c>
      <c r="D178" s="4" t="s">
        <v>527</v>
      </c>
      <c r="E178" s="1" t="s">
        <v>528</v>
      </c>
    </row>
    <row r="179" customFormat="false" ht="12.75" hidden="false" customHeight="false" outlineLevel="0" collapsed="false">
      <c r="A179" s="1" t="s">
        <v>529</v>
      </c>
      <c r="B179" s="2" t="n">
        <v>0.5</v>
      </c>
      <c r="C179" s="3" t="n">
        <f aca="false">2^B179</f>
        <v>1.4142135623731</v>
      </c>
      <c r="D179" s="4" t="s">
        <v>530</v>
      </c>
      <c r="E179" s="1" t="s">
        <v>531</v>
      </c>
    </row>
    <row r="180" customFormat="false" ht="12.75" hidden="false" customHeight="false" outlineLevel="0" collapsed="false">
      <c r="A180" s="1" t="s">
        <v>532</v>
      </c>
      <c r="B180" s="2" t="n">
        <v>0.5</v>
      </c>
      <c r="C180" s="3" t="n">
        <f aca="false">2^B180</f>
        <v>1.4142135623731</v>
      </c>
      <c r="D180" s="4" t="s">
        <v>533</v>
      </c>
      <c r="E180" s="1" t="s">
        <v>534</v>
      </c>
    </row>
    <row r="181" customFormat="false" ht="12.75" hidden="false" customHeight="false" outlineLevel="0" collapsed="false">
      <c r="A181" s="1" t="s">
        <v>535</v>
      </c>
      <c r="B181" s="2" t="n">
        <v>0.5</v>
      </c>
      <c r="C181" s="3" t="n">
        <f aca="false">2^B181</f>
        <v>1.4142135623731</v>
      </c>
      <c r="D181" s="4" t="s">
        <v>536</v>
      </c>
      <c r="E181" s="1" t="s">
        <v>537</v>
      </c>
    </row>
    <row r="182" customFormat="false" ht="12.75" hidden="false" customHeight="false" outlineLevel="0" collapsed="false">
      <c r="A182" s="1" t="s">
        <v>538</v>
      </c>
      <c r="B182" s="2" t="n">
        <v>0.5</v>
      </c>
      <c r="C182" s="3" t="n">
        <f aca="false">2^B182</f>
        <v>1.4142135623731</v>
      </c>
      <c r="D182" s="4" t="s">
        <v>539</v>
      </c>
      <c r="E182" s="1" t="s">
        <v>540</v>
      </c>
    </row>
    <row r="183" customFormat="false" ht="12.75" hidden="false" customHeight="false" outlineLevel="0" collapsed="false">
      <c r="A183" s="1" t="s">
        <v>541</v>
      </c>
      <c r="B183" s="2" t="n">
        <v>0.5</v>
      </c>
      <c r="C183" s="3" t="n">
        <f aca="false">2^B183</f>
        <v>1.4142135623731</v>
      </c>
      <c r="D183" s="4" t="s">
        <v>542</v>
      </c>
      <c r="E183" s="1" t="s">
        <v>543</v>
      </c>
    </row>
    <row r="184" customFormat="false" ht="12.75" hidden="false" customHeight="false" outlineLevel="0" collapsed="false">
      <c r="A184" s="1" t="s">
        <v>544</v>
      </c>
      <c r="B184" s="2" t="n">
        <v>0.5</v>
      </c>
      <c r="C184" s="3" t="n">
        <f aca="false">2^B184</f>
        <v>1.4142135623731</v>
      </c>
      <c r="D184" s="4" t="s">
        <v>545</v>
      </c>
      <c r="E184" s="1" t="s">
        <v>546</v>
      </c>
    </row>
    <row r="185" customFormat="false" ht="12.75" hidden="false" customHeight="false" outlineLevel="0" collapsed="false">
      <c r="A185" s="1" t="s">
        <v>547</v>
      </c>
      <c r="B185" s="2" t="n">
        <v>0.5</v>
      </c>
      <c r="C185" s="3" t="n">
        <f aca="false">2^B185</f>
        <v>1.4142135623731</v>
      </c>
      <c r="D185" s="4" t="s">
        <v>548</v>
      </c>
      <c r="E185" s="1" t="s">
        <v>549</v>
      </c>
    </row>
    <row r="186" customFormat="false" ht="12.75" hidden="false" customHeight="false" outlineLevel="0" collapsed="false">
      <c r="A186" s="1" t="s">
        <v>550</v>
      </c>
      <c r="B186" s="2" t="n">
        <v>0.5</v>
      </c>
      <c r="C186" s="3" t="n">
        <f aca="false">2^B186</f>
        <v>1.4142135623731</v>
      </c>
      <c r="D186" s="4" t="s">
        <v>551</v>
      </c>
      <c r="E186" s="1" t="s">
        <v>552</v>
      </c>
    </row>
    <row r="187" customFormat="false" ht="12.75" hidden="false" customHeight="false" outlineLevel="0" collapsed="false">
      <c r="A187" s="1" t="s">
        <v>553</v>
      </c>
      <c r="B187" s="2" t="n">
        <v>0.5</v>
      </c>
      <c r="C187" s="3" t="n">
        <f aca="false">2^B187</f>
        <v>1.4142135623731</v>
      </c>
      <c r="D187" s="4" t="s">
        <v>554</v>
      </c>
      <c r="E187" s="1" t="s">
        <v>555</v>
      </c>
    </row>
    <row r="188" customFormat="false" ht="12.75" hidden="false" customHeight="false" outlineLevel="0" collapsed="false">
      <c r="A188" s="1" t="s">
        <v>556</v>
      </c>
      <c r="B188" s="2" t="n">
        <v>0.5</v>
      </c>
      <c r="C188" s="3" t="n">
        <f aca="false">2^B188</f>
        <v>1.4142135623731</v>
      </c>
      <c r="D188" s="4" t="s">
        <v>557</v>
      </c>
      <c r="E188" s="1" t="s">
        <v>558</v>
      </c>
    </row>
    <row r="189" customFormat="false" ht="12.75" hidden="false" customHeight="false" outlineLevel="0" collapsed="false">
      <c r="A189" s="1" t="s">
        <v>559</v>
      </c>
      <c r="B189" s="2" t="n">
        <v>0.5</v>
      </c>
      <c r="C189" s="3" t="n">
        <f aca="false">2^B189</f>
        <v>1.4142135623731</v>
      </c>
      <c r="D189" s="4" t="s">
        <v>560</v>
      </c>
      <c r="E189" s="1" t="s">
        <v>561</v>
      </c>
    </row>
    <row r="190" customFormat="false" ht="12.75" hidden="false" customHeight="false" outlineLevel="0" collapsed="false">
      <c r="A190" s="1" t="s">
        <v>562</v>
      </c>
      <c r="B190" s="2" t="n">
        <v>0.5</v>
      </c>
      <c r="C190" s="3" t="n">
        <f aca="false">2^B190</f>
        <v>1.4142135623731</v>
      </c>
      <c r="D190" s="4" t="s">
        <v>563</v>
      </c>
      <c r="E190" s="1" t="s">
        <v>564</v>
      </c>
    </row>
    <row r="191" customFormat="false" ht="12.75" hidden="false" customHeight="false" outlineLevel="0" collapsed="false">
      <c r="A191" s="1" t="s">
        <v>565</v>
      </c>
      <c r="B191" s="2" t="n">
        <v>0.5</v>
      </c>
      <c r="C191" s="3" t="n">
        <f aca="false">2^B191</f>
        <v>1.4142135623731</v>
      </c>
      <c r="D191" s="4" t="s">
        <v>566</v>
      </c>
      <c r="E191" s="1" t="s">
        <v>567</v>
      </c>
    </row>
    <row r="192" customFormat="false" ht="12.75" hidden="false" customHeight="false" outlineLevel="0" collapsed="false">
      <c r="A192" s="1" t="s">
        <v>568</v>
      </c>
      <c r="B192" s="2" t="n">
        <v>0.5</v>
      </c>
      <c r="C192" s="3" t="n">
        <f aca="false">2^B192</f>
        <v>1.4142135623731</v>
      </c>
      <c r="D192" s="4" t="s">
        <v>569</v>
      </c>
      <c r="E192" s="1" t="s">
        <v>570</v>
      </c>
    </row>
    <row r="193" customFormat="false" ht="12.75" hidden="false" customHeight="false" outlineLevel="0" collapsed="false">
      <c r="A193" s="1" t="s">
        <v>571</v>
      </c>
      <c r="B193" s="2" t="n">
        <v>0.5</v>
      </c>
      <c r="C193" s="3" t="n">
        <f aca="false">2^B193</f>
        <v>1.4142135623731</v>
      </c>
      <c r="D193" s="4" t="s">
        <v>572</v>
      </c>
      <c r="E193" s="1" t="s">
        <v>573</v>
      </c>
    </row>
    <row r="194" customFormat="false" ht="12.75" hidden="false" customHeight="false" outlineLevel="0" collapsed="false">
      <c r="A194" s="1" t="s">
        <v>574</v>
      </c>
      <c r="B194" s="2" t="n">
        <v>0.5</v>
      </c>
      <c r="C194" s="3" t="n">
        <f aca="false">2^B194</f>
        <v>1.4142135623731</v>
      </c>
      <c r="D194" s="4" t="s">
        <v>575</v>
      </c>
      <c r="E194" s="1" t="s">
        <v>576</v>
      </c>
    </row>
    <row r="195" customFormat="false" ht="12.75" hidden="false" customHeight="false" outlineLevel="0" collapsed="false">
      <c r="A195" s="1" t="s">
        <v>577</v>
      </c>
      <c r="B195" s="2" t="n">
        <v>0.5</v>
      </c>
      <c r="C195" s="3" t="n">
        <f aca="false">2^B195</f>
        <v>1.4142135623731</v>
      </c>
      <c r="D195" s="4" t="s">
        <v>578</v>
      </c>
      <c r="E195" s="1" t="s">
        <v>579</v>
      </c>
    </row>
    <row r="196" customFormat="false" ht="12.75" hidden="false" customHeight="false" outlineLevel="0" collapsed="false">
      <c r="A196" s="1" t="s">
        <v>580</v>
      </c>
      <c r="B196" s="2" t="n">
        <v>0.5</v>
      </c>
      <c r="C196" s="3" t="n">
        <f aca="false">2^B196</f>
        <v>1.4142135623731</v>
      </c>
      <c r="D196" s="4" t="s">
        <v>581</v>
      </c>
      <c r="E196" s="1" t="s">
        <v>582</v>
      </c>
    </row>
    <row r="197" customFormat="false" ht="12.75" hidden="false" customHeight="false" outlineLevel="0" collapsed="false">
      <c r="A197" s="1" t="s">
        <v>583</v>
      </c>
      <c r="B197" s="2" t="n">
        <v>0.5</v>
      </c>
      <c r="C197" s="3" t="n">
        <f aca="false">2^B197</f>
        <v>1.4142135623731</v>
      </c>
      <c r="D197" s="4" t="s">
        <v>584</v>
      </c>
      <c r="E197" s="1" t="s">
        <v>585</v>
      </c>
    </row>
    <row r="198" customFormat="false" ht="12.75" hidden="false" customHeight="false" outlineLevel="0" collapsed="false">
      <c r="A198" s="1" t="s">
        <v>586</v>
      </c>
      <c r="B198" s="2" t="n">
        <v>0.5</v>
      </c>
      <c r="C198" s="3" t="n">
        <f aca="false">2^B198</f>
        <v>1.4142135623731</v>
      </c>
      <c r="D198" s="4" t="s">
        <v>587</v>
      </c>
      <c r="E198" s="1" t="s">
        <v>588</v>
      </c>
    </row>
    <row r="199" customFormat="false" ht="12.75" hidden="false" customHeight="false" outlineLevel="0" collapsed="false">
      <c r="A199" s="1" t="s">
        <v>589</v>
      </c>
      <c r="B199" s="2" t="n">
        <v>0.5</v>
      </c>
      <c r="C199" s="3" t="n">
        <f aca="false">2^B199</f>
        <v>1.4142135623731</v>
      </c>
      <c r="D199" s="4" t="s">
        <v>590</v>
      </c>
      <c r="E199" s="1" t="s">
        <v>591</v>
      </c>
    </row>
    <row r="200" customFormat="false" ht="12.75" hidden="false" customHeight="false" outlineLevel="0" collapsed="false">
      <c r="A200" s="1" t="s">
        <v>592</v>
      </c>
      <c r="B200" s="2" t="n">
        <v>0.5</v>
      </c>
      <c r="C200" s="3" t="n">
        <f aca="false">2^B200</f>
        <v>1.4142135623731</v>
      </c>
      <c r="D200" s="4" t="s">
        <v>593</v>
      </c>
      <c r="E200" s="1" t="s">
        <v>594</v>
      </c>
    </row>
    <row r="201" customFormat="false" ht="12.75" hidden="false" customHeight="false" outlineLevel="0" collapsed="false">
      <c r="A201" s="1" t="s">
        <v>595</v>
      </c>
      <c r="B201" s="2" t="n">
        <v>0.5</v>
      </c>
      <c r="C201" s="3" t="n">
        <f aca="false">2^B201</f>
        <v>1.4142135623731</v>
      </c>
      <c r="D201" s="4" t="s">
        <v>596</v>
      </c>
      <c r="E201" s="1" t="s">
        <v>597</v>
      </c>
    </row>
    <row r="202" customFormat="false" ht="12.75" hidden="false" customHeight="false" outlineLevel="0" collapsed="false">
      <c r="A202" s="1" t="s">
        <v>598</v>
      </c>
      <c r="B202" s="2" t="n">
        <v>0.5</v>
      </c>
      <c r="C202" s="3" t="n">
        <f aca="false">2^B202</f>
        <v>1.4142135623731</v>
      </c>
      <c r="D202" s="4" t="s">
        <v>599</v>
      </c>
      <c r="E202" s="1" t="s">
        <v>600</v>
      </c>
    </row>
    <row r="203" customFormat="false" ht="12.75" hidden="false" customHeight="false" outlineLevel="0" collapsed="false">
      <c r="A203" s="1" t="s">
        <v>601</v>
      </c>
      <c r="B203" s="2" t="n">
        <v>0.5</v>
      </c>
      <c r="C203" s="3" t="n">
        <f aca="false">2^B203</f>
        <v>1.4142135623731</v>
      </c>
      <c r="D203" s="4" t="s">
        <v>602</v>
      </c>
      <c r="E203" s="1" t="s">
        <v>603</v>
      </c>
    </row>
    <row r="204" customFormat="false" ht="12.75" hidden="false" customHeight="false" outlineLevel="0" collapsed="false">
      <c r="A204" s="1" t="s">
        <v>604</v>
      </c>
      <c r="B204" s="2" t="n">
        <v>0.5</v>
      </c>
      <c r="C204" s="3" t="n">
        <f aca="false">2^B204</f>
        <v>1.4142135623731</v>
      </c>
      <c r="D204" s="4" t="s">
        <v>605</v>
      </c>
      <c r="E204" s="1" t="s">
        <v>606</v>
      </c>
    </row>
    <row r="205" customFormat="false" ht="12.75" hidden="false" customHeight="false" outlineLevel="0" collapsed="false">
      <c r="A205" s="1" t="s">
        <v>607</v>
      </c>
      <c r="B205" s="2" t="n">
        <v>0.5</v>
      </c>
      <c r="C205" s="3" t="n">
        <f aca="false">2^B205</f>
        <v>1.4142135623731</v>
      </c>
      <c r="D205" s="4" t="s">
        <v>608</v>
      </c>
      <c r="E205" s="1" t="s">
        <v>609</v>
      </c>
    </row>
    <row r="206" customFormat="false" ht="12.75" hidden="false" customHeight="false" outlineLevel="0" collapsed="false">
      <c r="A206" s="1" t="s">
        <v>610</v>
      </c>
      <c r="B206" s="2" t="n">
        <v>0.5</v>
      </c>
      <c r="C206" s="3" t="n">
        <f aca="false">2^B206</f>
        <v>1.4142135623731</v>
      </c>
      <c r="D206" s="4" t="s">
        <v>611</v>
      </c>
      <c r="E206" s="1" t="s">
        <v>612</v>
      </c>
    </row>
    <row r="207" customFormat="false" ht="12.75" hidden="false" customHeight="false" outlineLevel="0" collapsed="false">
      <c r="A207" s="1" t="s">
        <v>613</v>
      </c>
      <c r="B207" s="2" t="n">
        <v>0.5</v>
      </c>
      <c r="C207" s="3" t="n">
        <f aca="false">2^B207</f>
        <v>1.4142135623731</v>
      </c>
      <c r="D207" s="4" t="s">
        <v>614</v>
      </c>
      <c r="E207" s="1" t="s">
        <v>615</v>
      </c>
    </row>
    <row r="208" customFormat="false" ht="12.75" hidden="false" customHeight="false" outlineLevel="0" collapsed="false">
      <c r="A208" s="1" t="s">
        <v>616</v>
      </c>
      <c r="B208" s="2" t="n">
        <v>0.5</v>
      </c>
      <c r="C208" s="3" t="n">
        <f aca="false">2^B208</f>
        <v>1.4142135623731</v>
      </c>
      <c r="D208" s="4" t="s">
        <v>617</v>
      </c>
      <c r="E208" s="1" t="s">
        <v>618</v>
      </c>
    </row>
    <row r="209" customFormat="false" ht="12.75" hidden="false" customHeight="false" outlineLevel="0" collapsed="false">
      <c r="A209" s="1" t="s">
        <v>619</v>
      </c>
      <c r="B209" s="2" t="n">
        <v>0.5</v>
      </c>
      <c r="C209" s="3" t="n">
        <f aca="false">2^B209</f>
        <v>1.4142135623731</v>
      </c>
      <c r="D209" s="4" t="s">
        <v>620</v>
      </c>
      <c r="E209" s="1" t="s">
        <v>621</v>
      </c>
    </row>
    <row r="210" customFormat="false" ht="12.75" hidden="false" customHeight="false" outlineLevel="0" collapsed="false">
      <c r="A210" s="1" t="s">
        <v>622</v>
      </c>
      <c r="B210" s="2" t="n">
        <v>0.5</v>
      </c>
      <c r="C210" s="3" t="n">
        <f aca="false">2^B210</f>
        <v>1.4142135623731</v>
      </c>
      <c r="D210" s="4" t="s">
        <v>623</v>
      </c>
      <c r="E210" s="1" t="s">
        <v>624</v>
      </c>
    </row>
    <row r="211" customFormat="false" ht="12.75" hidden="false" customHeight="false" outlineLevel="0" collapsed="false">
      <c r="A211" s="1" t="s">
        <v>625</v>
      </c>
      <c r="B211" s="2" t="n">
        <v>0.5</v>
      </c>
      <c r="C211" s="3" t="n">
        <f aca="false">2^B211</f>
        <v>1.4142135623731</v>
      </c>
      <c r="D211" s="4" t="s">
        <v>626</v>
      </c>
      <c r="E211" s="1" t="s">
        <v>627</v>
      </c>
    </row>
    <row r="212" customFormat="false" ht="12.75" hidden="false" customHeight="false" outlineLevel="0" collapsed="false">
      <c r="A212" s="1" t="s">
        <v>628</v>
      </c>
      <c r="B212" s="2" t="n">
        <v>0.5</v>
      </c>
      <c r="C212" s="3" t="n">
        <f aca="false">2^B212</f>
        <v>1.4142135623731</v>
      </c>
      <c r="D212" s="4" t="s">
        <v>629</v>
      </c>
      <c r="E212" s="1" t="s">
        <v>630</v>
      </c>
    </row>
    <row r="213" customFormat="false" ht="12.75" hidden="false" customHeight="false" outlineLevel="0" collapsed="false">
      <c r="A213" s="1" t="s">
        <v>631</v>
      </c>
      <c r="B213" s="2" t="n">
        <v>0.5</v>
      </c>
      <c r="C213" s="3" t="n">
        <f aca="false">2^B213</f>
        <v>1.4142135623731</v>
      </c>
      <c r="D213" s="4" t="s">
        <v>632</v>
      </c>
      <c r="E213" s="1" t="s">
        <v>633</v>
      </c>
    </row>
    <row r="214" customFormat="false" ht="12.75" hidden="false" customHeight="false" outlineLevel="0" collapsed="false">
      <c r="A214" s="1" t="s">
        <v>634</v>
      </c>
      <c r="B214" s="2" t="n">
        <v>0.5</v>
      </c>
      <c r="C214" s="3" t="n">
        <f aca="false">2^B214</f>
        <v>1.4142135623731</v>
      </c>
      <c r="D214" s="4" t="s">
        <v>635</v>
      </c>
      <c r="E214" s="1" t="s">
        <v>636</v>
      </c>
    </row>
    <row r="215" customFormat="false" ht="12.75" hidden="false" customHeight="false" outlineLevel="0" collapsed="false">
      <c r="A215" s="1" t="s">
        <v>637</v>
      </c>
      <c r="B215" s="2" t="n">
        <v>0.5</v>
      </c>
      <c r="C215" s="3" t="n">
        <f aca="false">2^B215</f>
        <v>1.4142135623731</v>
      </c>
      <c r="D215" s="4" t="s">
        <v>638</v>
      </c>
      <c r="E215" s="1" t="s">
        <v>639</v>
      </c>
    </row>
    <row r="216" customFormat="false" ht="12.75" hidden="false" customHeight="false" outlineLevel="0" collapsed="false">
      <c r="A216" s="1" t="s">
        <v>640</v>
      </c>
      <c r="B216" s="2" t="n">
        <v>0.5</v>
      </c>
      <c r="C216" s="3" t="n">
        <f aca="false">2^B216</f>
        <v>1.4142135623731</v>
      </c>
      <c r="D216" s="4" t="s">
        <v>641</v>
      </c>
      <c r="E216" s="1" t="s">
        <v>642</v>
      </c>
    </row>
    <row r="217" customFormat="false" ht="12.75" hidden="false" customHeight="false" outlineLevel="0" collapsed="false">
      <c r="A217" s="1" t="s">
        <v>643</v>
      </c>
      <c r="B217" s="2" t="n">
        <v>0.5</v>
      </c>
      <c r="C217" s="3" t="n">
        <f aca="false">2^B217</f>
        <v>1.4142135623731</v>
      </c>
      <c r="D217" s="4" t="s">
        <v>644</v>
      </c>
      <c r="E217" s="1" t="s">
        <v>645</v>
      </c>
    </row>
    <row r="218" customFormat="false" ht="12.75" hidden="false" customHeight="false" outlineLevel="0" collapsed="false">
      <c r="A218" s="1" t="s">
        <v>646</v>
      </c>
      <c r="B218" s="2" t="n">
        <v>0.5</v>
      </c>
      <c r="C218" s="3" t="n">
        <f aca="false">2^B218</f>
        <v>1.4142135623731</v>
      </c>
      <c r="D218" s="4" t="s">
        <v>647</v>
      </c>
      <c r="E218" s="1" t="s">
        <v>648</v>
      </c>
    </row>
    <row r="219" customFormat="false" ht="12.75" hidden="false" customHeight="false" outlineLevel="0" collapsed="false">
      <c r="A219" s="1" t="s">
        <v>649</v>
      </c>
      <c r="B219" s="2" t="n">
        <v>0.5</v>
      </c>
      <c r="C219" s="3" t="n">
        <f aca="false">2^B219</f>
        <v>1.4142135623731</v>
      </c>
      <c r="D219" s="4" t="s">
        <v>650</v>
      </c>
      <c r="E219" s="1" t="s">
        <v>651</v>
      </c>
    </row>
    <row r="220" customFormat="false" ht="12.75" hidden="false" customHeight="false" outlineLevel="0" collapsed="false">
      <c r="A220" s="1" t="s">
        <v>652</v>
      </c>
      <c r="B220" s="2" t="n">
        <v>0.5</v>
      </c>
      <c r="C220" s="3" t="n">
        <f aca="false">2^B220</f>
        <v>1.4142135623731</v>
      </c>
      <c r="D220" s="4" t="s">
        <v>653</v>
      </c>
      <c r="E220" s="1" t="s">
        <v>654</v>
      </c>
    </row>
    <row r="221" customFormat="false" ht="12.75" hidden="false" customHeight="false" outlineLevel="0" collapsed="false">
      <c r="A221" s="1" t="s">
        <v>655</v>
      </c>
      <c r="B221" s="2" t="n">
        <v>0.5</v>
      </c>
      <c r="C221" s="3" t="n">
        <f aca="false">2^B221</f>
        <v>1.4142135623731</v>
      </c>
      <c r="D221" s="4" t="s">
        <v>656</v>
      </c>
      <c r="E221" s="1" t="s">
        <v>657</v>
      </c>
    </row>
    <row r="222" customFormat="false" ht="12.75" hidden="false" customHeight="false" outlineLevel="0" collapsed="false">
      <c r="A222" s="1" t="s">
        <v>658</v>
      </c>
      <c r="B222" s="2" t="n">
        <v>0.5</v>
      </c>
      <c r="C222" s="3" t="n">
        <f aca="false">2^B222</f>
        <v>1.4142135623731</v>
      </c>
      <c r="D222" s="4" t="s">
        <v>659</v>
      </c>
      <c r="E222" s="1" t="s">
        <v>660</v>
      </c>
    </row>
    <row r="223" customFormat="false" ht="12.75" hidden="false" customHeight="false" outlineLevel="0" collapsed="false">
      <c r="A223" s="1" t="s">
        <v>661</v>
      </c>
      <c r="B223" s="2" t="n">
        <v>0.5</v>
      </c>
      <c r="C223" s="3" t="n">
        <f aca="false">2^B223</f>
        <v>1.4142135623731</v>
      </c>
      <c r="D223" s="4" t="s">
        <v>662</v>
      </c>
      <c r="E223" s="1" t="s">
        <v>663</v>
      </c>
    </row>
    <row r="224" customFormat="false" ht="12.75" hidden="false" customHeight="false" outlineLevel="0" collapsed="false">
      <c r="A224" s="1" t="s">
        <v>664</v>
      </c>
      <c r="B224" s="2" t="n">
        <v>0.5</v>
      </c>
      <c r="C224" s="3" t="n">
        <f aca="false">2^B224</f>
        <v>1.4142135623731</v>
      </c>
      <c r="D224" s="4" t="s">
        <v>665</v>
      </c>
      <c r="E224" s="1" t="s">
        <v>666</v>
      </c>
    </row>
    <row r="225" customFormat="false" ht="12.75" hidden="false" customHeight="false" outlineLevel="0" collapsed="false">
      <c r="A225" s="1" t="s">
        <v>667</v>
      </c>
      <c r="B225" s="2" t="n">
        <v>0.5</v>
      </c>
      <c r="C225" s="3" t="n">
        <f aca="false">2^B225</f>
        <v>1.4142135623731</v>
      </c>
      <c r="D225" s="4" t="s">
        <v>668</v>
      </c>
      <c r="E225" s="1" t="s">
        <v>669</v>
      </c>
    </row>
    <row r="226" customFormat="false" ht="12.75" hidden="false" customHeight="false" outlineLevel="0" collapsed="false">
      <c r="A226" s="1" t="s">
        <v>670</v>
      </c>
      <c r="B226" s="2" t="n">
        <v>0.5</v>
      </c>
      <c r="C226" s="3" t="n">
        <f aca="false">2^B226</f>
        <v>1.4142135623731</v>
      </c>
      <c r="D226" s="4" t="s">
        <v>671</v>
      </c>
      <c r="E226" s="1" t="s">
        <v>672</v>
      </c>
    </row>
    <row r="227" customFormat="false" ht="12.75" hidden="false" customHeight="false" outlineLevel="0" collapsed="false">
      <c r="A227" s="1" t="s">
        <v>673</v>
      </c>
      <c r="B227" s="2" t="n">
        <v>0.5</v>
      </c>
      <c r="C227" s="3" t="n">
        <f aca="false">2^B227</f>
        <v>1.4142135623731</v>
      </c>
      <c r="D227" s="4" t="s">
        <v>674</v>
      </c>
      <c r="E227" s="1" t="s">
        <v>675</v>
      </c>
    </row>
    <row r="228" customFormat="false" ht="12.75" hidden="false" customHeight="false" outlineLevel="0" collapsed="false">
      <c r="A228" s="1" t="s">
        <v>676</v>
      </c>
      <c r="B228" s="2" t="n">
        <v>0.5</v>
      </c>
      <c r="C228" s="3" t="n">
        <f aca="false">2^B228</f>
        <v>1.4142135623731</v>
      </c>
      <c r="D228" s="4" t="s">
        <v>677</v>
      </c>
      <c r="E228" s="1" t="s">
        <v>678</v>
      </c>
    </row>
    <row r="229" customFormat="false" ht="12.75" hidden="false" customHeight="false" outlineLevel="0" collapsed="false">
      <c r="A229" s="1" t="s">
        <v>679</v>
      </c>
      <c r="B229" s="2" t="n">
        <v>0.5</v>
      </c>
      <c r="C229" s="3" t="n">
        <f aca="false">2^B229</f>
        <v>1.4142135623731</v>
      </c>
      <c r="D229" s="4" t="s">
        <v>680</v>
      </c>
      <c r="E229" s="17" t="s">
        <v>681</v>
      </c>
    </row>
    <row r="230" customFormat="false" ht="12.75" hidden="false" customHeight="false" outlineLevel="0" collapsed="false">
      <c r="A230" s="1" t="s">
        <v>682</v>
      </c>
      <c r="B230" s="2" t="n">
        <v>0.5</v>
      </c>
      <c r="C230" s="3" t="n">
        <f aca="false">2^B230</f>
        <v>1.4142135623731</v>
      </c>
      <c r="D230" s="4" t="s">
        <v>683</v>
      </c>
      <c r="E230" s="1" t="s">
        <v>684</v>
      </c>
    </row>
    <row r="231" customFormat="false" ht="12.75" hidden="false" customHeight="false" outlineLevel="0" collapsed="false">
      <c r="A231" s="1" t="s">
        <v>685</v>
      </c>
      <c r="B231" s="2" t="n">
        <v>0.5</v>
      </c>
      <c r="C231" s="3" t="n">
        <f aca="false">2^B231</f>
        <v>1.4142135623731</v>
      </c>
      <c r="D231" s="4" t="s">
        <v>686</v>
      </c>
      <c r="E231" s="17" t="s">
        <v>687</v>
      </c>
    </row>
    <row r="232" customFormat="false" ht="12.75" hidden="false" customHeight="false" outlineLevel="0" collapsed="false">
      <c r="A232" s="1" t="s">
        <v>688</v>
      </c>
      <c r="B232" s="2" t="n">
        <v>0.5</v>
      </c>
      <c r="C232" s="3" t="n">
        <f aca="false">2^B232</f>
        <v>1.4142135623731</v>
      </c>
      <c r="D232" s="4" t="s">
        <v>689</v>
      </c>
      <c r="E232" s="17" t="s">
        <v>690</v>
      </c>
    </row>
    <row r="233" customFormat="false" ht="12.75" hidden="false" customHeight="false" outlineLevel="0" collapsed="false">
      <c r="A233" s="1" t="s">
        <v>691</v>
      </c>
      <c r="B233" s="2" t="n">
        <v>0.5</v>
      </c>
      <c r="C233" s="3" t="n">
        <f aca="false">2^B233</f>
        <v>1.4142135623731</v>
      </c>
      <c r="D233" s="4" t="s">
        <v>692</v>
      </c>
      <c r="E233" s="17" t="s">
        <v>693</v>
      </c>
    </row>
    <row r="234" customFormat="false" ht="12.75" hidden="false" customHeight="false" outlineLevel="0" collapsed="false">
      <c r="A234" s="1" t="s">
        <v>694</v>
      </c>
      <c r="B234" s="2" t="n">
        <v>0.5</v>
      </c>
      <c r="C234" s="3" t="n">
        <f aca="false">2^B234</f>
        <v>1.4142135623731</v>
      </c>
      <c r="D234" s="4" t="s">
        <v>695</v>
      </c>
      <c r="E234" s="17" t="s">
        <v>696</v>
      </c>
    </row>
    <row r="235" customFormat="false" ht="12.75" hidden="false" customHeight="false" outlineLevel="0" collapsed="false">
      <c r="A235" s="1" t="s">
        <v>697</v>
      </c>
      <c r="B235" s="2" t="n">
        <v>0.4</v>
      </c>
      <c r="C235" s="3" t="n">
        <f aca="false">2^B235</f>
        <v>1.31950791077289</v>
      </c>
      <c r="D235" s="4" t="s">
        <v>698</v>
      </c>
      <c r="E235" s="1" t="s">
        <v>699</v>
      </c>
    </row>
    <row r="236" customFormat="false" ht="12.75" hidden="false" customHeight="false" outlineLevel="0" collapsed="false">
      <c r="A236" s="1" t="s">
        <v>700</v>
      </c>
      <c r="B236" s="2" t="n">
        <v>0.4</v>
      </c>
      <c r="C236" s="3" t="n">
        <f aca="false">2^B236</f>
        <v>1.31950791077289</v>
      </c>
      <c r="D236" s="4" t="s">
        <v>701</v>
      </c>
      <c r="E236" s="1" t="s">
        <v>702</v>
      </c>
    </row>
    <row r="237" customFormat="false" ht="12.75" hidden="false" customHeight="false" outlineLevel="0" collapsed="false">
      <c r="A237" s="1" t="s">
        <v>703</v>
      </c>
      <c r="B237" s="2" t="n">
        <v>0.4</v>
      </c>
      <c r="C237" s="3" t="n">
        <f aca="false">2^B237</f>
        <v>1.31950791077289</v>
      </c>
      <c r="D237" s="4" t="s">
        <v>704</v>
      </c>
      <c r="E237" s="1" t="s">
        <v>705</v>
      </c>
    </row>
    <row r="238" customFormat="false" ht="12.75" hidden="false" customHeight="false" outlineLevel="0" collapsed="false">
      <c r="A238" s="1" t="s">
        <v>706</v>
      </c>
      <c r="B238" s="2" t="n">
        <v>0.4</v>
      </c>
      <c r="C238" s="3" t="n">
        <f aca="false">2^B238</f>
        <v>1.31950791077289</v>
      </c>
      <c r="D238" s="4" t="s">
        <v>707</v>
      </c>
      <c r="E238" s="1" t="s">
        <v>708</v>
      </c>
    </row>
    <row r="239" customFormat="false" ht="12.75" hidden="false" customHeight="false" outlineLevel="0" collapsed="false">
      <c r="A239" s="1" t="s">
        <v>709</v>
      </c>
      <c r="B239" s="2" t="n">
        <v>0.4</v>
      </c>
      <c r="C239" s="3" t="n">
        <f aca="false">2^B239</f>
        <v>1.31950791077289</v>
      </c>
      <c r="D239" s="4" t="s">
        <v>710</v>
      </c>
      <c r="E239" s="1" t="s">
        <v>711</v>
      </c>
    </row>
    <row r="240" customFormat="false" ht="12.75" hidden="false" customHeight="false" outlineLevel="0" collapsed="false">
      <c r="A240" s="1" t="s">
        <v>712</v>
      </c>
      <c r="B240" s="2" t="n">
        <v>0.4</v>
      </c>
      <c r="C240" s="3" t="n">
        <f aca="false">2^B240</f>
        <v>1.31950791077289</v>
      </c>
      <c r="D240" s="4" t="s">
        <v>713</v>
      </c>
      <c r="E240" s="1" t="s">
        <v>714</v>
      </c>
    </row>
    <row r="241" customFormat="false" ht="12.75" hidden="false" customHeight="false" outlineLevel="0" collapsed="false">
      <c r="A241" s="1" t="s">
        <v>715</v>
      </c>
      <c r="B241" s="2" t="n">
        <v>0.4</v>
      </c>
      <c r="C241" s="3" t="n">
        <f aca="false">2^B241</f>
        <v>1.31950791077289</v>
      </c>
      <c r="D241" s="4" t="s">
        <v>716</v>
      </c>
      <c r="E241" s="1" t="s">
        <v>717</v>
      </c>
    </row>
    <row r="242" customFormat="false" ht="12.75" hidden="false" customHeight="false" outlineLevel="0" collapsed="false">
      <c r="A242" s="1" t="s">
        <v>718</v>
      </c>
      <c r="B242" s="2" t="n">
        <v>0.4</v>
      </c>
      <c r="C242" s="3" t="n">
        <f aca="false">2^B242</f>
        <v>1.31950791077289</v>
      </c>
      <c r="D242" s="4" t="s">
        <v>719</v>
      </c>
      <c r="E242" s="1" t="s">
        <v>720</v>
      </c>
    </row>
    <row r="243" customFormat="false" ht="12.75" hidden="false" customHeight="false" outlineLevel="0" collapsed="false">
      <c r="A243" s="1" t="s">
        <v>721</v>
      </c>
      <c r="B243" s="2" t="n">
        <v>0.4</v>
      </c>
      <c r="C243" s="3" t="n">
        <f aca="false">2^B243</f>
        <v>1.31950791077289</v>
      </c>
      <c r="D243" s="4" t="s">
        <v>722</v>
      </c>
      <c r="E243" s="1" t="s">
        <v>723</v>
      </c>
    </row>
    <row r="244" customFormat="false" ht="12.75" hidden="false" customHeight="false" outlineLevel="0" collapsed="false">
      <c r="A244" s="1" t="s">
        <v>724</v>
      </c>
      <c r="B244" s="2" t="n">
        <v>0.4</v>
      </c>
      <c r="C244" s="3" t="n">
        <f aca="false">2^B244</f>
        <v>1.31950791077289</v>
      </c>
      <c r="D244" s="4" t="s">
        <v>725</v>
      </c>
      <c r="E244" s="1" t="s">
        <v>726</v>
      </c>
    </row>
    <row r="245" customFormat="false" ht="12.75" hidden="false" customHeight="false" outlineLevel="0" collapsed="false">
      <c r="A245" s="1" t="s">
        <v>727</v>
      </c>
      <c r="B245" s="2" t="n">
        <v>0.4</v>
      </c>
      <c r="C245" s="3" t="n">
        <f aca="false">2^B245</f>
        <v>1.31950791077289</v>
      </c>
      <c r="D245" s="4" t="s">
        <v>728</v>
      </c>
      <c r="E245" s="1" t="s">
        <v>729</v>
      </c>
    </row>
    <row r="246" customFormat="false" ht="12.75" hidden="false" customHeight="false" outlineLevel="0" collapsed="false">
      <c r="A246" s="1" t="s">
        <v>730</v>
      </c>
      <c r="B246" s="2" t="n">
        <v>0.4</v>
      </c>
      <c r="C246" s="3" t="n">
        <f aca="false">2^B246</f>
        <v>1.31950791077289</v>
      </c>
      <c r="D246" s="4" t="s">
        <v>731</v>
      </c>
      <c r="E246" s="1" t="s">
        <v>732</v>
      </c>
    </row>
    <row r="247" customFormat="false" ht="12.75" hidden="false" customHeight="false" outlineLevel="0" collapsed="false">
      <c r="A247" s="1" t="s">
        <v>733</v>
      </c>
      <c r="B247" s="2" t="n">
        <v>0.4</v>
      </c>
      <c r="C247" s="3" t="n">
        <f aca="false">2^B247</f>
        <v>1.31950791077289</v>
      </c>
      <c r="D247" s="4" t="s">
        <v>734</v>
      </c>
      <c r="E247" s="1" t="s">
        <v>735</v>
      </c>
    </row>
    <row r="248" customFormat="false" ht="12.75" hidden="false" customHeight="false" outlineLevel="0" collapsed="false">
      <c r="A248" s="1" t="s">
        <v>736</v>
      </c>
      <c r="B248" s="2" t="n">
        <v>0.4</v>
      </c>
      <c r="C248" s="3" t="n">
        <f aca="false">2^B248</f>
        <v>1.31950791077289</v>
      </c>
      <c r="D248" s="4" t="s">
        <v>737</v>
      </c>
      <c r="E248" s="1" t="s">
        <v>738</v>
      </c>
    </row>
    <row r="249" customFormat="false" ht="12.75" hidden="false" customHeight="false" outlineLevel="0" collapsed="false">
      <c r="A249" s="1" t="s">
        <v>739</v>
      </c>
      <c r="B249" s="2" t="n">
        <v>0.4</v>
      </c>
      <c r="C249" s="3" t="n">
        <f aca="false">2^B249</f>
        <v>1.31950791077289</v>
      </c>
      <c r="D249" s="4" t="s">
        <v>740</v>
      </c>
      <c r="E249" s="1" t="s">
        <v>741</v>
      </c>
    </row>
    <row r="250" customFormat="false" ht="12.75" hidden="false" customHeight="false" outlineLevel="0" collapsed="false">
      <c r="A250" s="1" t="s">
        <v>742</v>
      </c>
      <c r="B250" s="2" t="n">
        <v>0.4</v>
      </c>
      <c r="C250" s="3" t="n">
        <f aca="false">2^B250</f>
        <v>1.31950791077289</v>
      </c>
      <c r="D250" s="4" t="s">
        <v>743</v>
      </c>
      <c r="E250" s="1" t="s">
        <v>744</v>
      </c>
    </row>
    <row r="251" customFormat="false" ht="12.75" hidden="false" customHeight="false" outlineLevel="0" collapsed="false">
      <c r="A251" s="1" t="s">
        <v>745</v>
      </c>
      <c r="B251" s="2" t="n">
        <v>0.4</v>
      </c>
      <c r="C251" s="3" t="n">
        <f aca="false">2^B251</f>
        <v>1.31950791077289</v>
      </c>
      <c r="D251" s="4" t="s">
        <v>746</v>
      </c>
      <c r="E251" s="1" t="s">
        <v>747</v>
      </c>
    </row>
    <row r="252" customFormat="false" ht="12.75" hidden="false" customHeight="false" outlineLevel="0" collapsed="false">
      <c r="A252" s="1" t="s">
        <v>748</v>
      </c>
      <c r="B252" s="2" t="n">
        <v>0.4</v>
      </c>
      <c r="C252" s="3" t="n">
        <f aca="false">2^B252</f>
        <v>1.31950791077289</v>
      </c>
      <c r="D252" s="4" t="s">
        <v>749</v>
      </c>
      <c r="E252" s="1" t="s">
        <v>750</v>
      </c>
    </row>
    <row r="253" customFormat="false" ht="12.75" hidden="false" customHeight="false" outlineLevel="0" collapsed="false">
      <c r="A253" s="1" t="s">
        <v>751</v>
      </c>
      <c r="B253" s="2" t="n">
        <v>0.4</v>
      </c>
      <c r="C253" s="3" t="n">
        <f aca="false">2^B253</f>
        <v>1.31950791077289</v>
      </c>
      <c r="D253" s="4" t="s">
        <v>752</v>
      </c>
      <c r="E253" s="1" t="s">
        <v>753</v>
      </c>
    </row>
    <row r="254" customFormat="false" ht="12.75" hidden="false" customHeight="false" outlineLevel="0" collapsed="false">
      <c r="A254" s="1" t="s">
        <v>754</v>
      </c>
      <c r="B254" s="2" t="n">
        <v>0.4</v>
      </c>
      <c r="C254" s="3" t="n">
        <f aca="false">2^B254</f>
        <v>1.31950791077289</v>
      </c>
      <c r="D254" s="4" t="s">
        <v>755</v>
      </c>
      <c r="E254" s="1" t="s">
        <v>756</v>
      </c>
    </row>
    <row r="255" customFormat="false" ht="12.75" hidden="false" customHeight="false" outlineLevel="0" collapsed="false">
      <c r="A255" s="1" t="s">
        <v>757</v>
      </c>
      <c r="B255" s="2" t="n">
        <v>0.4</v>
      </c>
      <c r="C255" s="3" t="n">
        <f aca="false">2^B255</f>
        <v>1.31950791077289</v>
      </c>
      <c r="D255" s="4" t="s">
        <v>758</v>
      </c>
      <c r="E255" s="1" t="s">
        <v>759</v>
      </c>
    </row>
    <row r="256" customFormat="false" ht="12.75" hidden="false" customHeight="false" outlineLevel="0" collapsed="false">
      <c r="A256" s="1" t="s">
        <v>760</v>
      </c>
      <c r="B256" s="2" t="n">
        <v>0.4</v>
      </c>
      <c r="C256" s="3" t="n">
        <f aca="false">2^B256</f>
        <v>1.31950791077289</v>
      </c>
      <c r="D256" s="4" t="s">
        <v>761</v>
      </c>
      <c r="E256" s="1" t="s">
        <v>762</v>
      </c>
    </row>
    <row r="257" customFormat="false" ht="12.75" hidden="false" customHeight="false" outlineLevel="0" collapsed="false">
      <c r="A257" s="1" t="s">
        <v>763</v>
      </c>
      <c r="B257" s="2" t="n">
        <v>0.4</v>
      </c>
      <c r="C257" s="3" t="n">
        <f aca="false">2^B257</f>
        <v>1.31950791077289</v>
      </c>
      <c r="D257" s="4" t="s">
        <v>764</v>
      </c>
      <c r="E257" s="1" t="s">
        <v>765</v>
      </c>
    </row>
    <row r="258" customFormat="false" ht="12.75" hidden="false" customHeight="false" outlineLevel="0" collapsed="false">
      <c r="A258" s="1" t="s">
        <v>766</v>
      </c>
      <c r="B258" s="2" t="n">
        <v>0.4</v>
      </c>
      <c r="C258" s="3" t="n">
        <f aca="false">2^B258</f>
        <v>1.31950791077289</v>
      </c>
      <c r="D258" s="4" t="s">
        <v>767</v>
      </c>
      <c r="E258" s="1" t="s">
        <v>768</v>
      </c>
    </row>
    <row r="259" customFormat="false" ht="12.75" hidden="false" customHeight="false" outlineLevel="0" collapsed="false">
      <c r="A259" s="1" t="s">
        <v>769</v>
      </c>
      <c r="B259" s="2" t="n">
        <v>0.4</v>
      </c>
      <c r="C259" s="3" t="n">
        <f aca="false">2^B259</f>
        <v>1.31950791077289</v>
      </c>
      <c r="D259" s="4" t="s">
        <v>770</v>
      </c>
      <c r="E259" s="1" t="s">
        <v>771</v>
      </c>
    </row>
    <row r="260" customFormat="false" ht="12.75" hidden="false" customHeight="false" outlineLevel="0" collapsed="false">
      <c r="A260" s="1" t="s">
        <v>772</v>
      </c>
      <c r="B260" s="2" t="n">
        <v>0.4</v>
      </c>
      <c r="C260" s="3" t="n">
        <f aca="false">2^B260</f>
        <v>1.31950791077289</v>
      </c>
      <c r="D260" s="4" t="s">
        <v>773</v>
      </c>
      <c r="E260" s="1" t="s">
        <v>774</v>
      </c>
    </row>
    <row r="261" customFormat="false" ht="12.75" hidden="false" customHeight="false" outlineLevel="0" collapsed="false">
      <c r="A261" s="1" t="s">
        <v>775</v>
      </c>
      <c r="B261" s="2" t="n">
        <v>0.4</v>
      </c>
      <c r="C261" s="3" t="n">
        <f aca="false">2^B261</f>
        <v>1.31950791077289</v>
      </c>
      <c r="D261" s="4" t="s">
        <v>776</v>
      </c>
      <c r="E261" s="1" t="s">
        <v>777</v>
      </c>
    </row>
    <row r="262" customFormat="false" ht="12.75" hidden="false" customHeight="false" outlineLevel="0" collapsed="false">
      <c r="A262" s="1" t="s">
        <v>778</v>
      </c>
      <c r="B262" s="2" t="n">
        <v>0.4</v>
      </c>
      <c r="C262" s="3" t="n">
        <f aca="false">2^B262</f>
        <v>1.31950791077289</v>
      </c>
      <c r="D262" s="4" t="s">
        <v>779</v>
      </c>
      <c r="E262" s="1" t="s">
        <v>780</v>
      </c>
    </row>
    <row r="263" customFormat="false" ht="12.75" hidden="false" customHeight="false" outlineLevel="0" collapsed="false">
      <c r="A263" s="1" t="s">
        <v>781</v>
      </c>
      <c r="B263" s="2" t="n">
        <v>0.4</v>
      </c>
      <c r="C263" s="3" t="n">
        <f aca="false">2^B263</f>
        <v>1.31950791077289</v>
      </c>
      <c r="D263" s="4" t="s">
        <v>782</v>
      </c>
      <c r="E263" s="1" t="s">
        <v>783</v>
      </c>
    </row>
    <row r="264" customFormat="false" ht="12.75" hidden="false" customHeight="false" outlineLevel="0" collapsed="false">
      <c r="A264" s="1" t="s">
        <v>784</v>
      </c>
      <c r="B264" s="2" t="n">
        <v>0.4</v>
      </c>
      <c r="C264" s="3" t="n">
        <f aca="false">2^B264</f>
        <v>1.31950791077289</v>
      </c>
      <c r="D264" s="4" t="s">
        <v>785</v>
      </c>
      <c r="E264" s="1" t="s">
        <v>786</v>
      </c>
    </row>
    <row r="265" customFormat="false" ht="12.75" hidden="false" customHeight="false" outlineLevel="0" collapsed="false">
      <c r="A265" s="1" t="s">
        <v>787</v>
      </c>
      <c r="B265" s="2" t="n">
        <v>0.4</v>
      </c>
      <c r="C265" s="3" t="n">
        <f aca="false">2^B265</f>
        <v>1.31950791077289</v>
      </c>
      <c r="D265" s="4" t="s">
        <v>788</v>
      </c>
      <c r="E265" s="1" t="s">
        <v>789</v>
      </c>
    </row>
    <row r="266" customFormat="false" ht="12.75" hidden="false" customHeight="false" outlineLevel="0" collapsed="false">
      <c r="A266" s="1" t="s">
        <v>790</v>
      </c>
      <c r="B266" s="2" t="n">
        <v>0.4</v>
      </c>
      <c r="C266" s="3" t="n">
        <f aca="false">2^B266</f>
        <v>1.31950791077289</v>
      </c>
      <c r="D266" s="4" t="s">
        <v>791</v>
      </c>
      <c r="E266" s="1" t="s">
        <v>792</v>
      </c>
    </row>
    <row r="267" customFormat="false" ht="12.75" hidden="false" customHeight="false" outlineLevel="0" collapsed="false">
      <c r="A267" s="1" t="s">
        <v>793</v>
      </c>
      <c r="B267" s="2" t="n">
        <v>0.4</v>
      </c>
      <c r="C267" s="3" t="n">
        <f aca="false">2^B267</f>
        <v>1.31950791077289</v>
      </c>
      <c r="D267" s="4" t="s">
        <v>794</v>
      </c>
      <c r="E267" s="1" t="s">
        <v>795</v>
      </c>
    </row>
    <row r="268" customFormat="false" ht="12.75" hidden="false" customHeight="false" outlineLevel="0" collapsed="false">
      <c r="A268" s="1" t="s">
        <v>796</v>
      </c>
      <c r="B268" s="2" t="n">
        <v>0.4</v>
      </c>
      <c r="C268" s="3" t="n">
        <f aca="false">2^B268</f>
        <v>1.31950791077289</v>
      </c>
      <c r="D268" s="4" t="s">
        <v>797</v>
      </c>
      <c r="E268" s="1" t="s">
        <v>798</v>
      </c>
    </row>
    <row r="269" customFormat="false" ht="12.75" hidden="false" customHeight="false" outlineLevel="0" collapsed="false">
      <c r="A269" s="1" t="s">
        <v>799</v>
      </c>
      <c r="B269" s="2" t="n">
        <v>0.4</v>
      </c>
      <c r="C269" s="3" t="n">
        <f aca="false">2^B269</f>
        <v>1.31950791077289</v>
      </c>
      <c r="D269" s="4" t="s">
        <v>800</v>
      </c>
      <c r="E269" s="1" t="s">
        <v>801</v>
      </c>
    </row>
    <row r="270" customFormat="false" ht="12.75" hidden="false" customHeight="false" outlineLevel="0" collapsed="false">
      <c r="A270" s="1" t="s">
        <v>802</v>
      </c>
      <c r="B270" s="2" t="n">
        <v>0.4</v>
      </c>
      <c r="C270" s="3" t="n">
        <f aca="false">2^B270</f>
        <v>1.31950791077289</v>
      </c>
      <c r="D270" s="4" t="s">
        <v>803</v>
      </c>
      <c r="E270" s="1" t="s">
        <v>804</v>
      </c>
    </row>
    <row r="271" customFormat="false" ht="12.75" hidden="false" customHeight="false" outlineLevel="0" collapsed="false">
      <c r="A271" s="1" t="s">
        <v>805</v>
      </c>
      <c r="B271" s="2" t="n">
        <v>0.4</v>
      </c>
      <c r="C271" s="3" t="n">
        <f aca="false">2^B271</f>
        <v>1.31950791077289</v>
      </c>
      <c r="D271" s="4" t="s">
        <v>806</v>
      </c>
      <c r="E271" s="1" t="s">
        <v>807</v>
      </c>
    </row>
    <row r="272" customFormat="false" ht="12.75" hidden="false" customHeight="false" outlineLevel="0" collapsed="false">
      <c r="A272" s="1" t="s">
        <v>808</v>
      </c>
      <c r="B272" s="2" t="n">
        <v>0.4</v>
      </c>
      <c r="C272" s="3" t="n">
        <f aca="false">2^B272</f>
        <v>1.31950791077289</v>
      </c>
      <c r="D272" s="4" t="s">
        <v>809</v>
      </c>
      <c r="E272" s="1" t="s">
        <v>810</v>
      </c>
    </row>
    <row r="273" customFormat="false" ht="12.75" hidden="false" customHeight="false" outlineLevel="0" collapsed="false">
      <c r="A273" s="1" t="s">
        <v>811</v>
      </c>
      <c r="B273" s="2" t="n">
        <v>0.4</v>
      </c>
      <c r="C273" s="3" t="n">
        <f aca="false">2^B273</f>
        <v>1.31950791077289</v>
      </c>
      <c r="D273" s="4" t="s">
        <v>812</v>
      </c>
      <c r="E273" s="1" t="s">
        <v>813</v>
      </c>
    </row>
    <row r="274" customFormat="false" ht="12.75" hidden="false" customHeight="false" outlineLevel="0" collapsed="false">
      <c r="A274" s="1" t="s">
        <v>814</v>
      </c>
      <c r="B274" s="2" t="n">
        <v>0.4</v>
      </c>
      <c r="C274" s="3" t="n">
        <f aca="false">2^B274</f>
        <v>1.31950791077289</v>
      </c>
      <c r="D274" s="4" t="s">
        <v>815</v>
      </c>
      <c r="E274" s="1" t="s">
        <v>816</v>
      </c>
    </row>
    <row r="275" customFormat="false" ht="12.75" hidden="false" customHeight="false" outlineLevel="0" collapsed="false">
      <c r="A275" s="1" t="s">
        <v>817</v>
      </c>
      <c r="B275" s="2" t="n">
        <v>0.4</v>
      </c>
      <c r="C275" s="3" t="n">
        <f aca="false">2^B275</f>
        <v>1.31950791077289</v>
      </c>
      <c r="D275" s="4" t="s">
        <v>818</v>
      </c>
      <c r="E275" s="1" t="s">
        <v>819</v>
      </c>
    </row>
    <row r="276" customFormat="false" ht="12.75" hidden="false" customHeight="false" outlineLevel="0" collapsed="false">
      <c r="A276" s="1" t="s">
        <v>820</v>
      </c>
      <c r="B276" s="2" t="n">
        <v>0.4</v>
      </c>
      <c r="C276" s="3" t="n">
        <f aca="false">2^B276</f>
        <v>1.31950791077289</v>
      </c>
      <c r="D276" s="4" t="s">
        <v>821</v>
      </c>
      <c r="E276" s="1" t="s">
        <v>822</v>
      </c>
    </row>
    <row r="277" customFormat="false" ht="12.75" hidden="false" customHeight="false" outlineLevel="0" collapsed="false">
      <c r="A277" s="1" t="s">
        <v>823</v>
      </c>
      <c r="B277" s="2" t="n">
        <v>0.4</v>
      </c>
      <c r="C277" s="3" t="n">
        <f aca="false">2^B277</f>
        <v>1.31950791077289</v>
      </c>
      <c r="D277" s="4" t="s">
        <v>824</v>
      </c>
      <c r="E277" s="1" t="s">
        <v>825</v>
      </c>
    </row>
    <row r="278" customFormat="false" ht="12.75" hidden="false" customHeight="false" outlineLevel="0" collapsed="false">
      <c r="A278" s="1" t="s">
        <v>826</v>
      </c>
      <c r="B278" s="2" t="n">
        <v>0.4</v>
      </c>
      <c r="C278" s="3" t="n">
        <f aca="false">2^B278</f>
        <v>1.31950791077289</v>
      </c>
      <c r="D278" s="4" t="s">
        <v>827</v>
      </c>
      <c r="E278" s="1" t="s">
        <v>828</v>
      </c>
    </row>
    <row r="279" customFormat="false" ht="12.75" hidden="false" customHeight="false" outlineLevel="0" collapsed="false">
      <c r="A279" s="1" t="s">
        <v>829</v>
      </c>
      <c r="B279" s="2" t="n">
        <v>0.4</v>
      </c>
      <c r="C279" s="3" t="n">
        <f aca="false">2^B279</f>
        <v>1.31950791077289</v>
      </c>
      <c r="D279" s="4" t="s">
        <v>830</v>
      </c>
      <c r="E279" s="1" t="s">
        <v>831</v>
      </c>
    </row>
    <row r="280" customFormat="false" ht="12.75" hidden="false" customHeight="false" outlineLevel="0" collapsed="false">
      <c r="A280" s="1" t="s">
        <v>832</v>
      </c>
      <c r="B280" s="2" t="n">
        <v>0.4</v>
      </c>
      <c r="C280" s="3" t="n">
        <f aca="false">2^B280</f>
        <v>1.31950791077289</v>
      </c>
      <c r="D280" s="4" t="s">
        <v>833</v>
      </c>
      <c r="E280" s="1" t="s">
        <v>834</v>
      </c>
    </row>
    <row r="281" customFormat="false" ht="12.75" hidden="false" customHeight="false" outlineLevel="0" collapsed="false">
      <c r="A281" s="1" t="s">
        <v>835</v>
      </c>
      <c r="B281" s="2" t="n">
        <v>0.4</v>
      </c>
      <c r="C281" s="3" t="n">
        <f aca="false">2^B281</f>
        <v>1.31950791077289</v>
      </c>
      <c r="D281" s="4" t="s">
        <v>836</v>
      </c>
      <c r="E281" s="1" t="s">
        <v>837</v>
      </c>
    </row>
    <row r="282" customFormat="false" ht="12.75" hidden="false" customHeight="false" outlineLevel="0" collapsed="false">
      <c r="A282" s="1" t="s">
        <v>838</v>
      </c>
      <c r="B282" s="2" t="n">
        <v>0.4</v>
      </c>
      <c r="C282" s="3" t="n">
        <f aca="false">2^B282</f>
        <v>1.31950791077289</v>
      </c>
      <c r="D282" s="4" t="s">
        <v>839</v>
      </c>
      <c r="E282" s="1" t="s">
        <v>840</v>
      </c>
    </row>
    <row r="283" customFormat="false" ht="12.75" hidden="false" customHeight="false" outlineLevel="0" collapsed="false">
      <c r="A283" s="1" t="s">
        <v>841</v>
      </c>
      <c r="B283" s="2" t="n">
        <v>0.4</v>
      </c>
      <c r="C283" s="3" t="n">
        <f aca="false">2^B283</f>
        <v>1.31950791077289</v>
      </c>
      <c r="D283" s="4" t="s">
        <v>842</v>
      </c>
      <c r="E283" s="1" t="s">
        <v>843</v>
      </c>
    </row>
    <row r="284" customFormat="false" ht="12.75" hidden="false" customHeight="false" outlineLevel="0" collapsed="false">
      <c r="A284" s="1" t="s">
        <v>844</v>
      </c>
      <c r="B284" s="2" t="n">
        <v>0.4</v>
      </c>
      <c r="C284" s="3" t="n">
        <f aca="false">2^B284</f>
        <v>1.31950791077289</v>
      </c>
      <c r="D284" s="4" t="s">
        <v>845</v>
      </c>
      <c r="E284" s="1" t="s">
        <v>846</v>
      </c>
    </row>
    <row r="285" customFormat="false" ht="12.75" hidden="false" customHeight="false" outlineLevel="0" collapsed="false">
      <c r="A285" s="1" t="s">
        <v>847</v>
      </c>
      <c r="B285" s="2" t="n">
        <v>0.4</v>
      </c>
      <c r="C285" s="3" t="n">
        <f aca="false">2^B285</f>
        <v>1.31950791077289</v>
      </c>
      <c r="D285" s="4" t="s">
        <v>848</v>
      </c>
      <c r="E285" s="1" t="s">
        <v>849</v>
      </c>
    </row>
    <row r="286" customFormat="false" ht="12.75" hidden="false" customHeight="false" outlineLevel="0" collapsed="false">
      <c r="A286" s="1" t="s">
        <v>850</v>
      </c>
      <c r="B286" s="2" t="n">
        <v>0.4</v>
      </c>
      <c r="C286" s="3" t="n">
        <f aca="false">2^B286</f>
        <v>1.31950791077289</v>
      </c>
      <c r="D286" s="4" t="s">
        <v>851</v>
      </c>
      <c r="E286" s="1" t="s">
        <v>852</v>
      </c>
    </row>
    <row r="287" customFormat="false" ht="12.75" hidden="false" customHeight="false" outlineLevel="0" collapsed="false">
      <c r="A287" s="1" t="s">
        <v>853</v>
      </c>
      <c r="B287" s="2" t="n">
        <v>0.4</v>
      </c>
      <c r="C287" s="3" t="n">
        <f aca="false">2^B287</f>
        <v>1.31950791077289</v>
      </c>
      <c r="D287" s="4" t="s">
        <v>587</v>
      </c>
      <c r="E287" s="1" t="s">
        <v>854</v>
      </c>
    </row>
    <row r="288" customFormat="false" ht="12.75" hidden="false" customHeight="false" outlineLevel="0" collapsed="false">
      <c r="A288" s="1" t="s">
        <v>855</v>
      </c>
      <c r="B288" s="2" t="n">
        <v>0.4</v>
      </c>
      <c r="C288" s="3" t="n">
        <f aca="false">2^B288</f>
        <v>1.31950791077289</v>
      </c>
      <c r="D288" s="4" t="s">
        <v>856</v>
      </c>
      <c r="E288" s="1" t="s">
        <v>857</v>
      </c>
    </row>
    <row r="289" customFormat="false" ht="12.75" hidden="false" customHeight="false" outlineLevel="0" collapsed="false">
      <c r="A289" s="1" t="s">
        <v>858</v>
      </c>
      <c r="B289" s="2" t="n">
        <v>0.4</v>
      </c>
      <c r="C289" s="3" t="n">
        <f aca="false">2^B289</f>
        <v>1.31950791077289</v>
      </c>
      <c r="D289" s="4" t="s">
        <v>859</v>
      </c>
      <c r="E289" s="1" t="s">
        <v>860</v>
      </c>
    </row>
    <row r="290" customFormat="false" ht="12.75" hidden="false" customHeight="false" outlineLevel="0" collapsed="false">
      <c r="A290" s="1" t="s">
        <v>861</v>
      </c>
      <c r="B290" s="2" t="n">
        <v>0.4</v>
      </c>
      <c r="C290" s="3" t="n">
        <f aca="false">2^B290</f>
        <v>1.31950791077289</v>
      </c>
      <c r="D290" s="4" t="s">
        <v>862</v>
      </c>
      <c r="E290" s="1" t="s">
        <v>863</v>
      </c>
    </row>
    <row r="291" customFormat="false" ht="12.75" hidden="false" customHeight="false" outlineLevel="0" collapsed="false">
      <c r="A291" s="1" t="s">
        <v>864</v>
      </c>
      <c r="B291" s="2" t="n">
        <v>0.4</v>
      </c>
      <c r="C291" s="3" t="n">
        <f aca="false">2^B291</f>
        <v>1.31950791077289</v>
      </c>
      <c r="D291" s="4" t="s">
        <v>865</v>
      </c>
      <c r="E291" s="1" t="s">
        <v>866</v>
      </c>
    </row>
    <row r="292" customFormat="false" ht="12.75" hidden="false" customHeight="false" outlineLevel="0" collapsed="false">
      <c r="A292" s="1" t="s">
        <v>867</v>
      </c>
      <c r="B292" s="2" t="n">
        <v>0.4</v>
      </c>
      <c r="C292" s="3" t="n">
        <f aca="false">2^B292</f>
        <v>1.31950791077289</v>
      </c>
      <c r="D292" s="4" t="s">
        <v>868</v>
      </c>
      <c r="E292" s="1" t="s">
        <v>869</v>
      </c>
    </row>
    <row r="293" customFormat="false" ht="12.75" hidden="false" customHeight="false" outlineLevel="0" collapsed="false">
      <c r="A293" s="1" t="s">
        <v>870</v>
      </c>
      <c r="B293" s="2" t="n">
        <v>0.4</v>
      </c>
      <c r="C293" s="3" t="n">
        <f aca="false">2^B293</f>
        <v>1.31950791077289</v>
      </c>
      <c r="D293" s="4" t="s">
        <v>871</v>
      </c>
      <c r="E293" s="1" t="s">
        <v>872</v>
      </c>
    </row>
    <row r="294" customFormat="false" ht="12.75" hidden="false" customHeight="false" outlineLevel="0" collapsed="false">
      <c r="A294" s="1" t="s">
        <v>873</v>
      </c>
      <c r="B294" s="2" t="n">
        <v>0.4</v>
      </c>
      <c r="C294" s="3" t="n">
        <f aca="false">2^B294</f>
        <v>1.31950791077289</v>
      </c>
      <c r="D294" s="4" t="s">
        <v>874</v>
      </c>
      <c r="E294" s="1" t="s">
        <v>875</v>
      </c>
    </row>
    <row r="295" customFormat="false" ht="12.75" hidden="false" customHeight="false" outlineLevel="0" collapsed="false">
      <c r="A295" s="1" t="s">
        <v>876</v>
      </c>
      <c r="B295" s="2" t="n">
        <v>0.4</v>
      </c>
      <c r="C295" s="3" t="n">
        <f aca="false">2^B295</f>
        <v>1.31950791077289</v>
      </c>
      <c r="D295" s="4" t="s">
        <v>877</v>
      </c>
      <c r="E295" s="1" t="s">
        <v>878</v>
      </c>
    </row>
    <row r="296" customFormat="false" ht="12.75" hidden="false" customHeight="false" outlineLevel="0" collapsed="false">
      <c r="A296" s="1" t="s">
        <v>879</v>
      </c>
      <c r="B296" s="2" t="n">
        <v>0.4</v>
      </c>
      <c r="C296" s="3" t="n">
        <f aca="false">2^B296</f>
        <v>1.31950791077289</v>
      </c>
      <c r="D296" s="4" t="s">
        <v>880</v>
      </c>
      <c r="E296" s="1" t="s">
        <v>881</v>
      </c>
    </row>
    <row r="297" customFormat="false" ht="12.75" hidden="false" customHeight="false" outlineLevel="0" collapsed="false">
      <c r="A297" s="1" t="s">
        <v>882</v>
      </c>
      <c r="B297" s="2" t="n">
        <v>0.4</v>
      </c>
      <c r="C297" s="3" t="n">
        <f aca="false">2^B297</f>
        <v>1.31950791077289</v>
      </c>
      <c r="D297" s="4" t="s">
        <v>883</v>
      </c>
      <c r="E297" s="1" t="s">
        <v>884</v>
      </c>
    </row>
    <row r="298" customFormat="false" ht="12.75" hidden="false" customHeight="false" outlineLevel="0" collapsed="false">
      <c r="A298" s="1" t="s">
        <v>885</v>
      </c>
      <c r="B298" s="2" t="n">
        <v>0.4</v>
      </c>
      <c r="C298" s="3" t="n">
        <f aca="false">2^B298</f>
        <v>1.31950791077289</v>
      </c>
      <c r="D298" s="4" t="s">
        <v>886</v>
      </c>
      <c r="E298" s="1" t="s">
        <v>884</v>
      </c>
    </row>
    <row r="299" customFormat="false" ht="12.75" hidden="false" customHeight="false" outlineLevel="0" collapsed="false">
      <c r="A299" s="1" t="s">
        <v>887</v>
      </c>
      <c r="B299" s="2" t="n">
        <v>0.4</v>
      </c>
      <c r="C299" s="3" t="n">
        <f aca="false">2^B299</f>
        <v>1.31950791077289</v>
      </c>
      <c r="D299" s="4" t="s">
        <v>888</v>
      </c>
      <c r="E299" s="1" t="s">
        <v>889</v>
      </c>
    </row>
    <row r="300" customFormat="false" ht="12.75" hidden="false" customHeight="false" outlineLevel="0" collapsed="false">
      <c r="A300" s="1" t="s">
        <v>890</v>
      </c>
      <c r="B300" s="2" t="n">
        <v>0.4</v>
      </c>
      <c r="C300" s="3" t="n">
        <f aca="false">2^B300</f>
        <v>1.31950791077289</v>
      </c>
      <c r="D300" s="4" t="s">
        <v>891</v>
      </c>
      <c r="E300" s="1" t="s">
        <v>892</v>
      </c>
    </row>
    <row r="301" customFormat="false" ht="12.75" hidden="false" customHeight="false" outlineLevel="0" collapsed="false">
      <c r="A301" s="1" t="s">
        <v>893</v>
      </c>
      <c r="B301" s="2" t="n">
        <v>0.4</v>
      </c>
      <c r="C301" s="3" t="n">
        <f aca="false">2^B301</f>
        <v>1.31950791077289</v>
      </c>
      <c r="D301" s="4" t="s">
        <v>894</v>
      </c>
      <c r="E301" s="1" t="s">
        <v>895</v>
      </c>
    </row>
    <row r="302" customFormat="false" ht="12.75" hidden="false" customHeight="false" outlineLevel="0" collapsed="false">
      <c r="A302" s="1" t="s">
        <v>896</v>
      </c>
      <c r="B302" s="2" t="n">
        <v>0.4</v>
      </c>
      <c r="C302" s="3" t="n">
        <f aca="false">2^B302</f>
        <v>1.31950791077289</v>
      </c>
      <c r="D302" s="4" t="s">
        <v>897</v>
      </c>
      <c r="E302" s="1" t="s">
        <v>898</v>
      </c>
    </row>
    <row r="303" customFormat="false" ht="12.75" hidden="false" customHeight="false" outlineLevel="0" collapsed="false">
      <c r="A303" s="1" t="s">
        <v>899</v>
      </c>
      <c r="B303" s="2" t="n">
        <v>0.4</v>
      </c>
      <c r="C303" s="3" t="n">
        <f aca="false">2^B303</f>
        <v>1.31950791077289</v>
      </c>
      <c r="D303" s="4" t="s">
        <v>900</v>
      </c>
      <c r="E303" s="1" t="s">
        <v>901</v>
      </c>
    </row>
    <row r="304" customFormat="false" ht="12.75" hidden="false" customHeight="false" outlineLevel="0" collapsed="false">
      <c r="A304" s="1" t="s">
        <v>902</v>
      </c>
      <c r="B304" s="2" t="n">
        <v>0.4</v>
      </c>
      <c r="C304" s="3" t="n">
        <f aca="false">2^B304</f>
        <v>1.31950791077289</v>
      </c>
      <c r="D304" s="4" t="s">
        <v>903</v>
      </c>
      <c r="E304" s="1" t="s">
        <v>904</v>
      </c>
    </row>
    <row r="305" customFormat="false" ht="12.75" hidden="false" customHeight="false" outlineLevel="0" collapsed="false">
      <c r="A305" s="1" t="s">
        <v>905</v>
      </c>
      <c r="B305" s="2" t="n">
        <v>0.4</v>
      </c>
      <c r="C305" s="3" t="n">
        <f aca="false">2^B305</f>
        <v>1.31950791077289</v>
      </c>
      <c r="D305" s="4" t="s">
        <v>906</v>
      </c>
      <c r="E305" s="1" t="s">
        <v>907</v>
      </c>
    </row>
    <row r="306" customFormat="false" ht="12.75" hidden="false" customHeight="false" outlineLevel="0" collapsed="false">
      <c r="A306" s="1" t="s">
        <v>908</v>
      </c>
      <c r="B306" s="2" t="n">
        <v>0.4</v>
      </c>
      <c r="C306" s="3" t="n">
        <f aca="false">2^B306</f>
        <v>1.31950791077289</v>
      </c>
      <c r="D306" s="4" t="s">
        <v>909</v>
      </c>
      <c r="E306" s="1" t="s">
        <v>910</v>
      </c>
    </row>
    <row r="307" customFormat="false" ht="12.75" hidden="false" customHeight="false" outlineLevel="0" collapsed="false">
      <c r="A307" s="1" t="s">
        <v>911</v>
      </c>
      <c r="B307" s="2" t="n">
        <v>0.4</v>
      </c>
      <c r="C307" s="3" t="n">
        <f aca="false">2^B307</f>
        <v>1.31950791077289</v>
      </c>
      <c r="D307" s="4" t="s">
        <v>912</v>
      </c>
      <c r="E307" s="1" t="s">
        <v>913</v>
      </c>
    </row>
    <row r="308" customFormat="false" ht="12.75" hidden="false" customHeight="false" outlineLevel="0" collapsed="false">
      <c r="A308" s="1" t="s">
        <v>914</v>
      </c>
      <c r="B308" s="2" t="n">
        <v>0.4</v>
      </c>
      <c r="C308" s="3" t="n">
        <f aca="false">2^B308</f>
        <v>1.31950791077289</v>
      </c>
      <c r="D308" s="4" t="s">
        <v>915</v>
      </c>
      <c r="E308" s="1" t="s">
        <v>916</v>
      </c>
    </row>
    <row r="309" customFormat="false" ht="12.75" hidden="false" customHeight="false" outlineLevel="0" collapsed="false">
      <c r="A309" s="1" t="s">
        <v>917</v>
      </c>
      <c r="B309" s="2" t="n">
        <v>0.4</v>
      </c>
      <c r="C309" s="3" t="n">
        <f aca="false">2^B309</f>
        <v>1.31950791077289</v>
      </c>
      <c r="D309" s="4" t="s">
        <v>918</v>
      </c>
      <c r="E309" s="1" t="s">
        <v>919</v>
      </c>
    </row>
    <row r="310" customFormat="false" ht="12.75" hidden="false" customHeight="false" outlineLevel="0" collapsed="false">
      <c r="A310" s="1" t="s">
        <v>920</v>
      </c>
      <c r="B310" s="2" t="n">
        <v>0.4</v>
      </c>
      <c r="C310" s="3" t="n">
        <f aca="false">2^B310</f>
        <v>1.31950791077289</v>
      </c>
      <c r="D310" s="4" t="s">
        <v>921</v>
      </c>
      <c r="E310" s="1" t="s">
        <v>922</v>
      </c>
    </row>
    <row r="311" customFormat="false" ht="12.75" hidden="false" customHeight="false" outlineLevel="0" collapsed="false">
      <c r="A311" s="1" t="s">
        <v>923</v>
      </c>
      <c r="B311" s="2" t="n">
        <v>0.4</v>
      </c>
      <c r="C311" s="3" t="n">
        <f aca="false">2^B311</f>
        <v>1.31950791077289</v>
      </c>
      <c r="D311" s="4" t="s">
        <v>924</v>
      </c>
      <c r="E311" s="1" t="s">
        <v>925</v>
      </c>
    </row>
    <row r="312" customFormat="false" ht="12.75" hidden="false" customHeight="false" outlineLevel="0" collapsed="false">
      <c r="A312" s="1" t="s">
        <v>926</v>
      </c>
      <c r="B312" s="2" t="n">
        <v>0.4</v>
      </c>
      <c r="C312" s="3" t="n">
        <f aca="false">2^B312</f>
        <v>1.31950791077289</v>
      </c>
      <c r="D312" s="4" t="s">
        <v>927</v>
      </c>
      <c r="E312" s="1" t="s">
        <v>928</v>
      </c>
    </row>
    <row r="313" customFormat="false" ht="12.75" hidden="false" customHeight="false" outlineLevel="0" collapsed="false">
      <c r="A313" s="1" t="s">
        <v>929</v>
      </c>
      <c r="B313" s="2" t="n">
        <v>0.4</v>
      </c>
      <c r="C313" s="3" t="n">
        <f aca="false">2^B313</f>
        <v>1.31950791077289</v>
      </c>
      <c r="D313" s="4" t="s">
        <v>930</v>
      </c>
      <c r="E313" s="1" t="s">
        <v>931</v>
      </c>
    </row>
    <row r="314" customFormat="false" ht="12.75" hidden="false" customHeight="false" outlineLevel="0" collapsed="false">
      <c r="A314" s="1" t="s">
        <v>932</v>
      </c>
      <c r="B314" s="2" t="n">
        <v>0.4</v>
      </c>
      <c r="C314" s="3" t="n">
        <f aca="false">2^B314</f>
        <v>1.31950791077289</v>
      </c>
      <c r="D314" s="4" t="s">
        <v>933</v>
      </c>
      <c r="E314" s="1" t="s">
        <v>934</v>
      </c>
    </row>
    <row r="315" customFormat="false" ht="12.75" hidden="false" customHeight="false" outlineLevel="0" collapsed="false">
      <c r="A315" s="1" t="s">
        <v>935</v>
      </c>
      <c r="B315" s="2" t="n">
        <v>0.4</v>
      </c>
      <c r="C315" s="3" t="n">
        <f aca="false">2^B315</f>
        <v>1.31950791077289</v>
      </c>
      <c r="D315" s="4" t="s">
        <v>936</v>
      </c>
      <c r="E315" s="1" t="s">
        <v>937</v>
      </c>
    </row>
    <row r="316" customFormat="false" ht="12.75" hidden="false" customHeight="false" outlineLevel="0" collapsed="false">
      <c r="A316" s="1" t="s">
        <v>938</v>
      </c>
      <c r="B316" s="2" t="n">
        <v>0.4</v>
      </c>
      <c r="C316" s="3" t="n">
        <f aca="false">2^B316</f>
        <v>1.31950791077289</v>
      </c>
      <c r="D316" s="4" t="s">
        <v>939</v>
      </c>
      <c r="E316" s="1" t="s">
        <v>940</v>
      </c>
    </row>
    <row r="317" customFormat="false" ht="12.75" hidden="false" customHeight="false" outlineLevel="0" collapsed="false">
      <c r="A317" s="1" t="s">
        <v>941</v>
      </c>
      <c r="B317" s="2" t="n">
        <v>0.4</v>
      </c>
      <c r="C317" s="3" t="n">
        <f aca="false">2^B317</f>
        <v>1.31950791077289</v>
      </c>
      <c r="D317" s="4" t="s">
        <v>942</v>
      </c>
      <c r="E317" s="1" t="s">
        <v>943</v>
      </c>
    </row>
    <row r="318" customFormat="false" ht="12.75" hidden="false" customHeight="false" outlineLevel="0" collapsed="false">
      <c r="A318" s="1" t="s">
        <v>944</v>
      </c>
      <c r="B318" s="2" t="n">
        <v>0.4</v>
      </c>
      <c r="C318" s="3" t="n">
        <f aca="false">2^B318</f>
        <v>1.31950791077289</v>
      </c>
      <c r="D318" s="4" t="s">
        <v>945</v>
      </c>
      <c r="E318" s="1" t="s">
        <v>946</v>
      </c>
    </row>
    <row r="319" customFormat="false" ht="12.75" hidden="false" customHeight="false" outlineLevel="0" collapsed="false">
      <c r="A319" s="1" t="s">
        <v>947</v>
      </c>
      <c r="B319" s="2" t="n">
        <v>0.4</v>
      </c>
      <c r="C319" s="3" t="n">
        <f aca="false">2^B319</f>
        <v>1.31950791077289</v>
      </c>
      <c r="D319" s="4" t="s">
        <v>948</v>
      </c>
      <c r="E319" s="1" t="s">
        <v>949</v>
      </c>
    </row>
    <row r="320" customFormat="false" ht="12.75" hidden="false" customHeight="false" outlineLevel="0" collapsed="false">
      <c r="A320" s="1" t="s">
        <v>950</v>
      </c>
      <c r="B320" s="2" t="n">
        <v>0.4</v>
      </c>
      <c r="C320" s="3" t="n">
        <f aca="false">2^B320</f>
        <v>1.31950791077289</v>
      </c>
      <c r="D320" s="4" t="s">
        <v>951</v>
      </c>
      <c r="E320" s="1" t="s">
        <v>952</v>
      </c>
    </row>
    <row r="321" customFormat="false" ht="12.75" hidden="false" customHeight="false" outlineLevel="0" collapsed="false">
      <c r="A321" s="1" t="s">
        <v>953</v>
      </c>
      <c r="B321" s="2" t="n">
        <v>0.4</v>
      </c>
      <c r="C321" s="3" t="n">
        <f aca="false">2^B321</f>
        <v>1.31950791077289</v>
      </c>
      <c r="D321" s="4" t="s">
        <v>954</v>
      </c>
      <c r="E321" s="1" t="s">
        <v>955</v>
      </c>
    </row>
    <row r="322" customFormat="false" ht="12.75" hidden="false" customHeight="false" outlineLevel="0" collapsed="false">
      <c r="A322" s="1" t="s">
        <v>956</v>
      </c>
      <c r="B322" s="2" t="n">
        <v>0.4</v>
      </c>
      <c r="C322" s="3" t="n">
        <f aca="false">2^B322</f>
        <v>1.31950791077289</v>
      </c>
      <c r="D322" s="4" t="s">
        <v>957</v>
      </c>
      <c r="E322" s="1" t="s">
        <v>958</v>
      </c>
    </row>
    <row r="323" customFormat="false" ht="12.75" hidden="false" customHeight="false" outlineLevel="0" collapsed="false">
      <c r="A323" s="1" t="s">
        <v>959</v>
      </c>
      <c r="B323" s="2" t="n">
        <v>0.4</v>
      </c>
      <c r="C323" s="3" t="n">
        <f aca="false">2^B323</f>
        <v>1.31950791077289</v>
      </c>
      <c r="D323" s="4" t="s">
        <v>960</v>
      </c>
      <c r="E323" s="1" t="s">
        <v>961</v>
      </c>
    </row>
    <row r="324" customFormat="false" ht="12.75" hidden="false" customHeight="false" outlineLevel="0" collapsed="false">
      <c r="A324" s="1" t="s">
        <v>962</v>
      </c>
      <c r="B324" s="2" t="n">
        <v>0.4</v>
      </c>
      <c r="C324" s="3" t="n">
        <f aca="false">2^B324</f>
        <v>1.31950791077289</v>
      </c>
      <c r="D324" s="4" t="s">
        <v>963</v>
      </c>
      <c r="E324" s="1" t="s">
        <v>964</v>
      </c>
    </row>
    <row r="325" customFormat="false" ht="12.75" hidden="false" customHeight="false" outlineLevel="0" collapsed="false">
      <c r="A325" s="1" t="s">
        <v>965</v>
      </c>
      <c r="B325" s="2" t="n">
        <v>0.4</v>
      </c>
      <c r="C325" s="3" t="n">
        <f aca="false">2^B325</f>
        <v>1.31950791077289</v>
      </c>
      <c r="D325" s="4" t="s">
        <v>966</v>
      </c>
      <c r="E325" s="1" t="s">
        <v>967</v>
      </c>
    </row>
    <row r="326" customFormat="false" ht="12.75" hidden="false" customHeight="false" outlineLevel="0" collapsed="false">
      <c r="A326" s="1" t="s">
        <v>968</v>
      </c>
      <c r="B326" s="2" t="n">
        <v>0.4</v>
      </c>
      <c r="C326" s="3" t="n">
        <f aca="false">2^B326</f>
        <v>1.31950791077289</v>
      </c>
      <c r="D326" s="4" t="s">
        <v>969</v>
      </c>
      <c r="E326" s="1" t="s">
        <v>970</v>
      </c>
    </row>
    <row r="327" customFormat="false" ht="12.75" hidden="false" customHeight="false" outlineLevel="0" collapsed="false">
      <c r="A327" s="1" t="s">
        <v>971</v>
      </c>
      <c r="B327" s="2" t="n">
        <v>0.4</v>
      </c>
      <c r="C327" s="3" t="n">
        <f aca="false">2^B327</f>
        <v>1.31950791077289</v>
      </c>
      <c r="D327" s="4" t="s">
        <v>972</v>
      </c>
      <c r="E327" s="1" t="s">
        <v>973</v>
      </c>
    </row>
    <row r="328" customFormat="false" ht="12.75" hidden="false" customHeight="false" outlineLevel="0" collapsed="false">
      <c r="A328" s="1" t="s">
        <v>974</v>
      </c>
      <c r="B328" s="2" t="n">
        <v>0.4</v>
      </c>
      <c r="C328" s="3" t="n">
        <f aca="false">2^B328</f>
        <v>1.31950791077289</v>
      </c>
      <c r="D328" s="4" t="s">
        <v>975</v>
      </c>
      <c r="E328" s="1" t="s">
        <v>976</v>
      </c>
    </row>
    <row r="329" customFormat="false" ht="12.75" hidden="false" customHeight="false" outlineLevel="0" collapsed="false">
      <c r="A329" s="1" t="s">
        <v>977</v>
      </c>
      <c r="B329" s="2" t="n">
        <v>0.4</v>
      </c>
      <c r="C329" s="3" t="n">
        <f aca="false">2^B329</f>
        <v>1.31950791077289</v>
      </c>
      <c r="D329" s="4" t="s">
        <v>978</v>
      </c>
      <c r="E329" s="1" t="s">
        <v>979</v>
      </c>
    </row>
    <row r="330" customFormat="false" ht="12.75" hidden="false" customHeight="false" outlineLevel="0" collapsed="false">
      <c r="A330" s="1" t="s">
        <v>980</v>
      </c>
      <c r="B330" s="2" t="n">
        <v>0.4</v>
      </c>
      <c r="C330" s="3" t="n">
        <f aca="false">2^B330</f>
        <v>1.31950791077289</v>
      </c>
      <c r="D330" s="4" t="s">
        <v>981</v>
      </c>
      <c r="E330" s="1" t="s">
        <v>982</v>
      </c>
    </row>
    <row r="331" customFormat="false" ht="12.75" hidden="false" customHeight="false" outlineLevel="0" collapsed="false">
      <c r="A331" s="1" t="s">
        <v>983</v>
      </c>
      <c r="B331" s="2" t="n">
        <v>0.4</v>
      </c>
      <c r="C331" s="3" t="n">
        <f aca="false">2^B331</f>
        <v>1.31950791077289</v>
      </c>
      <c r="D331" s="4" t="s">
        <v>984</v>
      </c>
      <c r="E331" s="1" t="s">
        <v>985</v>
      </c>
    </row>
    <row r="332" customFormat="false" ht="12.75" hidden="false" customHeight="false" outlineLevel="0" collapsed="false">
      <c r="A332" s="1" t="s">
        <v>986</v>
      </c>
      <c r="B332" s="2" t="n">
        <v>0.4</v>
      </c>
      <c r="C332" s="3" t="n">
        <f aca="false">2^B332</f>
        <v>1.31950791077289</v>
      </c>
      <c r="D332" s="4" t="s">
        <v>987</v>
      </c>
      <c r="E332" s="1" t="s">
        <v>988</v>
      </c>
    </row>
    <row r="333" customFormat="false" ht="12.75" hidden="false" customHeight="false" outlineLevel="0" collapsed="false">
      <c r="A333" s="1" t="s">
        <v>989</v>
      </c>
      <c r="B333" s="2" t="n">
        <v>0.4</v>
      </c>
      <c r="C333" s="3" t="n">
        <f aca="false">2^B333</f>
        <v>1.31950791077289</v>
      </c>
      <c r="D333" s="4" t="s">
        <v>990</v>
      </c>
      <c r="E333" s="1" t="s">
        <v>991</v>
      </c>
    </row>
    <row r="334" customFormat="false" ht="12.75" hidden="false" customHeight="false" outlineLevel="0" collapsed="false">
      <c r="A334" s="1" t="s">
        <v>992</v>
      </c>
      <c r="B334" s="2" t="n">
        <v>0.4</v>
      </c>
      <c r="C334" s="3" t="n">
        <f aca="false">2^B334</f>
        <v>1.31950791077289</v>
      </c>
      <c r="D334" s="4" t="s">
        <v>993</v>
      </c>
      <c r="E334" s="1" t="s">
        <v>994</v>
      </c>
    </row>
    <row r="335" customFormat="false" ht="12.75" hidden="false" customHeight="false" outlineLevel="0" collapsed="false">
      <c r="A335" s="1" t="s">
        <v>995</v>
      </c>
      <c r="B335" s="2" t="n">
        <v>0.4</v>
      </c>
      <c r="C335" s="3" t="n">
        <f aca="false">2^B335</f>
        <v>1.31950791077289</v>
      </c>
      <c r="D335" s="4" t="s">
        <v>996</v>
      </c>
      <c r="E335" s="1" t="s">
        <v>997</v>
      </c>
    </row>
    <row r="336" customFormat="false" ht="12.75" hidden="false" customHeight="false" outlineLevel="0" collapsed="false">
      <c r="A336" s="1" t="s">
        <v>998</v>
      </c>
      <c r="B336" s="2" t="n">
        <v>0.4</v>
      </c>
      <c r="C336" s="3" t="n">
        <f aca="false">2^B336</f>
        <v>1.31950791077289</v>
      </c>
      <c r="D336" s="4" t="s">
        <v>999</v>
      </c>
      <c r="E336" s="1" t="s">
        <v>1000</v>
      </c>
    </row>
    <row r="337" customFormat="false" ht="12.75" hidden="false" customHeight="false" outlineLevel="0" collapsed="false">
      <c r="A337" s="1" t="s">
        <v>1001</v>
      </c>
      <c r="B337" s="2" t="n">
        <v>0.4</v>
      </c>
      <c r="C337" s="3" t="n">
        <f aca="false">2^B337</f>
        <v>1.31950791077289</v>
      </c>
      <c r="D337" s="4" t="s">
        <v>1002</v>
      </c>
      <c r="E337" s="1" t="s">
        <v>1003</v>
      </c>
    </row>
    <row r="338" customFormat="false" ht="12.75" hidden="false" customHeight="false" outlineLevel="0" collapsed="false">
      <c r="A338" s="1" t="s">
        <v>1004</v>
      </c>
      <c r="B338" s="2" t="n">
        <v>0.4</v>
      </c>
      <c r="C338" s="3" t="n">
        <f aca="false">2^B338</f>
        <v>1.31950791077289</v>
      </c>
      <c r="D338" s="4" t="s">
        <v>1005</v>
      </c>
      <c r="E338" s="1" t="s">
        <v>1006</v>
      </c>
    </row>
    <row r="339" customFormat="false" ht="12.75" hidden="false" customHeight="false" outlineLevel="0" collapsed="false">
      <c r="A339" s="1" t="s">
        <v>1007</v>
      </c>
      <c r="B339" s="2" t="n">
        <v>0.4</v>
      </c>
      <c r="C339" s="3" t="n">
        <f aca="false">2^B339</f>
        <v>1.31950791077289</v>
      </c>
      <c r="D339" s="4" t="s">
        <v>1008</v>
      </c>
      <c r="E339" s="1" t="s">
        <v>1009</v>
      </c>
    </row>
    <row r="340" customFormat="false" ht="12.75" hidden="false" customHeight="false" outlineLevel="0" collapsed="false">
      <c r="A340" s="1" t="s">
        <v>1010</v>
      </c>
      <c r="B340" s="2" t="n">
        <v>0.4</v>
      </c>
      <c r="C340" s="3" t="n">
        <f aca="false">2^B340</f>
        <v>1.31950791077289</v>
      </c>
      <c r="D340" s="4" t="s">
        <v>1011</v>
      </c>
      <c r="E340" s="1" t="s">
        <v>1012</v>
      </c>
    </row>
    <row r="341" customFormat="false" ht="12.75" hidden="false" customHeight="false" outlineLevel="0" collapsed="false">
      <c r="A341" s="1" t="s">
        <v>1013</v>
      </c>
      <c r="B341" s="2" t="n">
        <v>0.4</v>
      </c>
      <c r="C341" s="3" t="n">
        <f aca="false">2^B341</f>
        <v>1.31950791077289</v>
      </c>
      <c r="D341" s="4" t="s">
        <v>1014</v>
      </c>
      <c r="E341" s="1" t="s">
        <v>1015</v>
      </c>
    </row>
    <row r="342" customFormat="false" ht="12.75" hidden="false" customHeight="false" outlineLevel="0" collapsed="false">
      <c r="A342" s="1" t="s">
        <v>1016</v>
      </c>
      <c r="B342" s="2" t="n">
        <v>0.4</v>
      </c>
      <c r="C342" s="3" t="n">
        <f aca="false">2^B342</f>
        <v>1.31950791077289</v>
      </c>
      <c r="D342" s="4" t="s">
        <v>1017</v>
      </c>
      <c r="E342" s="1" t="s">
        <v>1018</v>
      </c>
    </row>
    <row r="343" customFormat="false" ht="12.75" hidden="false" customHeight="false" outlineLevel="0" collapsed="false">
      <c r="A343" s="1" t="s">
        <v>1019</v>
      </c>
      <c r="B343" s="2" t="n">
        <v>0.4</v>
      </c>
      <c r="C343" s="3" t="n">
        <f aca="false">2^B343</f>
        <v>1.31950791077289</v>
      </c>
      <c r="D343" s="4" t="s">
        <v>1020</v>
      </c>
      <c r="E343" s="1" t="s">
        <v>1021</v>
      </c>
    </row>
    <row r="344" customFormat="false" ht="12.75" hidden="false" customHeight="false" outlineLevel="0" collapsed="false">
      <c r="A344" s="1" t="s">
        <v>1022</v>
      </c>
      <c r="B344" s="2" t="n">
        <v>0.4</v>
      </c>
      <c r="C344" s="3" t="n">
        <f aca="false">2^B344</f>
        <v>1.31950791077289</v>
      </c>
      <c r="D344" s="4" t="s">
        <v>1023</v>
      </c>
      <c r="E344" s="1" t="s">
        <v>1024</v>
      </c>
    </row>
    <row r="345" customFormat="false" ht="12.75" hidden="false" customHeight="false" outlineLevel="0" collapsed="false">
      <c r="A345" s="1" t="s">
        <v>1025</v>
      </c>
      <c r="B345" s="2" t="n">
        <v>0.4</v>
      </c>
      <c r="C345" s="3" t="n">
        <f aca="false">2^B345</f>
        <v>1.31950791077289</v>
      </c>
      <c r="D345" s="4" t="s">
        <v>1026</v>
      </c>
      <c r="E345" s="1" t="s">
        <v>1027</v>
      </c>
    </row>
    <row r="346" customFormat="false" ht="12.75" hidden="false" customHeight="false" outlineLevel="0" collapsed="false">
      <c r="A346" s="1" t="s">
        <v>1028</v>
      </c>
      <c r="B346" s="2" t="n">
        <v>0.4</v>
      </c>
      <c r="C346" s="3" t="n">
        <f aca="false">2^B346</f>
        <v>1.31950791077289</v>
      </c>
      <c r="D346" s="4" t="s">
        <v>1029</v>
      </c>
      <c r="E346" s="1" t="s">
        <v>1030</v>
      </c>
    </row>
    <row r="347" customFormat="false" ht="12.75" hidden="false" customHeight="false" outlineLevel="0" collapsed="false">
      <c r="A347" s="1" t="s">
        <v>1031</v>
      </c>
      <c r="B347" s="2" t="n">
        <v>0.4</v>
      </c>
      <c r="C347" s="3" t="n">
        <f aca="false">2^B347</f>
        <v>1.31950791077289</v>
      </c>
      <c r="D347" s="4" t="s">
        <v>1032</v>
      </c>
      <c r="E347" s="1" t="s">
        <v>1033</v>
      </c>
    </row>
    <row r="348" customFormat="false" ht="12.75" hidden="false" customHeight="false" outlineLevel="0" collapsed="false">
      <c r="A348" s="1" t="s">
        <v>1034</v>
      </c>
      <c r="B348" s="2" t="n">
        <v>0.4</v>
      </c>
      <c r="C348" s="3" t="n">
        <f aca="false">2^B348</f>
        <v>1.31950791077289</v>
      </c>
      <c r="D348" s="4" t="s">
        <v>1035</v>
      </c>
      <c r="E348" s="1" t="s">
        <v>1036</v>
      </c>
    </row>
    <row r="349" customFormat="false" ht="12.75" hidden="false" customHeight="false" outlineLevel="0" collapsed="false">
      <c r="A349" s="1" t="s">
        <v>1037</v>
      </c>
      <c r="B349" s="2" t="n">
        <v>0.4</v>
      </c>
      <c r="C349" s="3" t="n">
        <f aca="false">2^B349</f>
        <v>1.31950791077289</v>
      </c>
      <c r="D349" s="4" t="s">
        <v>1038</v>
      </c>
      <c r="E349" s="1" t="s">
        <v>1039</v>
      </c>
    </row>
    <row r="350" customFormat="false" ht="12.75" hidden="false" customHeight="false" outlineLevel="0" collapsed="false">
      <c r="A350" s="1" t="s">
        <v>1040</v>
      </c>
      <c r="B350" s="2" t="n">
        <v>0.4</v>
      </c>
      <c r="C350" s="3" t="n">
        <f aca="false">2^B350</f>
        <v>1.31950791077289</v>
      </c>
      <c r="D350" s="4" t="s">
        <v>1041</v>
      </c>
      <c r="E350" s="1" t="s">
        <v>1042</v>
      </c>
    </row>
    <row r="351" customFormat="false" ht="12.75" hidden="false" customHeight="false" outlineLevel="0" collapsed="false">
      <c r="A351" s="1" t="s">
        <v>1043</v>
      </c>
      <c r="B351" s="2" t="n">
        <v>0.4</v>
      </c>
      <c r="C351" s="3" t="n">
        <f aca="false">2^B351</f>
        <v>1.31950791077289</v>
      </c>
      <c r="D351" s="4" t="s">
        <v>1044</v>
      </c>
      <c r="E351" s="1" t="s">
        <v>1045</v>
      </c>
    </row>
    <row r="352" customFormat="false" ht="12.75" hidden="false" customHeight="false" outlineLevel="0" collapsed="false">
      <c r="A352" s="1" t="s">
        <v>1046</v>
      </c>
      <c r="B352" s="2" t="n">
        <v>0.4</v>
      </c>
      <c r="C352" s="3" t="n">
        <f aca="false">2^B352</f>
        <v>1.31950791077289</v>
      </c>
      <c r="D352" s="4" t="s">
        <v>1047</v>
      </c>
      <c r="E352" s="1" t="s">
        <v>1048</v>
      </c>
    </row>
    <row r="353" customFormat="false" ht="12.75" hidden="false" customHeight="false" outlineLevel="0" collapsed="false">
      <c r="A353" s="1" t="s">
        <v>1049</v>
      </c>
      <c r="B353" s="2" t="n">
        <v>0.4</v>
      </c>
      <c r="C353" s="3" t="n">
        <f aca="false">2^B353</f>
        <v>1.31950791077289</v>
      </c>
      <c r="D353" s="4" t="s">
        <v>1050</v>
      </c>
      <c r="E353" s="1" t="s">
        <v>1051</v>
      </c>
    </row>
    <row r="354" customFormat="false" ht="12.75" hidden="false" customHeight="false" outlineLevel="0" collapsed="false">
      <c r="A354" s="1" t="s">
        <v>1052</v>
      </c>
      <c r="B354" s="2" t="n">
        <v>0.4</v>
      </c>
      <c r="C354" s="3" t="n">
        <f aca="false">2^B354</f>
        <v>1.31950791077289</v>
      </c>
      <c r="D354" s="4" t="s">
        <v>1053</v>
      </c>
      <c r="E354" s="1" t="s">
        <v>1054</v>
      </c>
    </row>
    <row r="355" customFormat="false" ht="12.75" hidden="false" customHeight="false" outlineLevel="0" collapsed="false">
      <c r="A355" s="1" t="s">
        <v>1055</v>
      </c>
      <c r="B355" s="2" t="n">
        <v>0.4</v>
      </c>
      <c r="C355" s="3" t="n">
        <f aca="false">2^B355</f>
        <v>1.31950791077289</v>
      </c>
      <c r="D355" s="4" t="s">
        <v>1056</v>
      </c>
      <c r="E355" s="1" t="s">
        <v>1057</v>
      </c>
    </row>
    <row r="356" customFormat="false" ht="12.75" hidden="false" customHeight="false" outlineLevel="0" collapsed="false">
      <c r="A356" s="1" t="s">
        <v>1058</v>
      </c>
      <c r="B356" s="2" t="n">
        <v>0.4</v>
      </c>
      <c r="C356" s="3" t="n">
        <f aca="false">2^B356</f>
        <v>1.31950791077289</v>
      </c>
      <c r="D356" s="4" t="s">
        <v>1059</v>
      </c>
      <c r="E356" s="19" t="s">
        <v>1060</v>
      </c>
    </row>
    <row r="357" customFormat="false" ht="12.75" hidden="false" customHeight="false" outlineLevel="0" collapsed="false">
      <c r="A357" s="1" t="s">
        <v>1061</v>
      </c>
      <c r="B357" s="2" t="n">
        <v>0.4</v>
      </c>
      <c r="C357" s="3" t="n">
        <f aca="false">2^B357</f>
        <v>1.31950791077289</v>
      </c>
      <c r="D357" s="4" t="s">
        <v>107</v>
      </c>
      <c r="E357" s="1" t="s">
        <v>108</v>
      </c>
    </row>
    <row r="358" customFormat="false" ht="12.75" hidden="false" customHeight="false" outlineLevel="0" collapsed="false">
      <c r="A358" s="1" t="s">
        <v>1062</v>
      </c>
      <c r="B358" s="2" t="n">
        <v>0.4</v>
      </c>
      <c r="C358" s="3" t="n">
        <f aca="false">2^B358</f>
        <v>1.31950791077289</v>
      </c>
      <c r="D358" s="4" t="s">
        <v>1063</v>
      </c>
      <c r="E358" s="17"/>
    </row>
    <row r="359" customFormat="false" ht="12.75" hidden="false" customHeight="false" outlineLevel="0" collapsed="false">
      <c r="A359" s="1" t="s">
        <v>1064</v>
      </c>
      <c r="B359" s="2" t="n">
        <v>0.4</v>
      </c>
      <c r="C359" s="3" t="n">
        <f aca="false">2^B359</f>
        <v>1.31950791077289</v>
      </c>
      <c r="D359" s="4" t="s">
        <v>1065</v>
      </c>
      <c r="E359" s="1" t="s">
        <v>1066</v>
      </c>
    </row>
    <row r="360" customFormat="false" ht="12.75" hidden="false" customHeight="false" outlineLevel="0" collapsed="false">
      <c r="A360" s="1" t="s">
        <v>1067</v>
      </c>
      <c r="B360" s="2" t="n">
        <v>0.4</v>
      </c>
      <c r="C360" s="3" t="n">
        <f aca="false">2^B360</f>
        <v>1.31950791077289</v>
      </c>
      <c r="D360" s="4" t="s">
        <v>1068</v>
      </c>
      <c r="E360" s="1" t="s">
        <v>1069</v>
      </c>
    </row>
    <row r="361" customFormat="false" ht="12.75" hidden="false" customHeight="false" outlineLevel="0" collapsed="false">
      <c r="A361" s="1" t="s">
        <v>1070</v>
      </c>
      <c r="B361" s="2" t="n">
        <v>0.3</v>
      </c>
      <c r="C361" s="3" t="n">
        <f aca="false">2^B361</f>
        <v>1.23114441334492</v>
      </c>
      <c r="D361" s="4" t="s">
        <v>1071</v>
      </c>
      <c r="E361" s="1" t="s">
        <v>1072</v>
      </c>
    </row>
    <row r="362" customFormat="false" ht="12.75" hidden="false" customHeight="false" outlineLevel="0" collapsed="false">
      <c r="A362" s="1" t="s">
        <v>1073</v>
      </c>
      <c r="B362" s="2" t="n">
        <v>0.3</v>
      </c>
      <c r="C362" s="3" t="n">
        <f aca="false">2^B362</f>
        <v>1.23114441334492</v>
      </c>
      <c r="D362" s="4" t="s">
        <v>1074</v>
      </c>
      <c r="E362" s="1" t="s">
        <v>1075</v>
      </c>
    </row>
    <row r="363" customFormat="false" ht="12.75" hidden="false" customHeight="false" outlineLevel="0" collapsed="false">
      <c r="A363" s="1" t="s">
        <v>1076</v>
      </c>
      <c r="B363" s="2" t="n">
        <v>0.3</v>
      </c>
      <c r="C363" s="3" t="n">
        <f aca="false">2^B363</f>
        <v>1.23114441334492</v>
      </c>
      <c r="D363" s="4" t="s">
        <v>1077</v>
      </c>
      <c r="E363" s="1" t="s">
        <v>1078</v>
      </c>
    </row>
    <row r="364" customFormat="false" ht="12.75" hidden="false" customHeight="false" outlineLevel="0" collapsed="false">
      <c r="A364" s="1" t="s">
        <v>1079</v>
      </c>
      <c r="B364" s="2" t="n">
        <v>0.3</v>
      </c>
      <c r="C364" s="3" t="n">
        <f aca="false">2^B364</f>
        <v>1.23114441334492</v>
      </c>
      <c r="D364" s="4" t="s">
        <v>1080</v>
      </c>
      <c r="E364" s="1" t="s">
        <v>1081</v>
      </c>
    </row>
    <row r="365" customFormat="false" ht="12.75" hidden="false" customHeight="false" outlineLevel="0" collapsed="false">
      <c r="A365" s="1" t="s">
        <v>1082</v>
      </c>
      <c r="B365" s="2" t="n">
        <v>0.3</v>
      </c>
      <c r="C365" s="3" t="n">
        <f aca="false">2^B365</f>
        <v>1.23114441334492</v>
      </c>
      <c r="D365" s="4" t="s">
        <v>1083</v>
      </c>
      <c r="E365" s="1" t="s">
        <v>1084</v>
      </c>
    </row>
    <row r="366" customFormat="false" ht="12.75" hidden="false" customHeight="false" outlineLevel="0" collapsed="false">
      <c r="A366" s="1" t="s">
        <v>1085</v>
      </c>
      <c r="B366" s="2" t="n">
        <v>0.3</v>
      </c>
      <c r="C366" s="3" t="n">
        <f aca="false">2^B366</f>
        <v>1.23114441334492</v>
      </c>
      <c r="D366" s="4" t="s">
        <v>1086</v>
      </c>
      <c r="E366" s="1" t="s">
        <v>1087</v>
      </c>
    </row>
    <row r="367" customFormat="false" ht="12.75" hidden="false" customHeight="false" outlineLevel="0" collapsed="false">
      <c r="A367" s="1" t="s">
        <v>1088</v>
      </c>
      <c r="B367" s="2" t="n">
        <v>0.3</v>
      </c>
      <c r="C367" s="3" t="n">
        <f aca="false">2^B367</f>
        <v>1.23114441334492</v>
      </c>
      <c r="D367" s="4" t="s">
        <v>1089</v>
      </c>
      <c r="E367" s="1" t="s">
        <v>1090</v>
      </c>
    </row>
    <row r="368" customFormat="false" ht="12.75" hidden="false" customHeight="false" outlineLevel="0" collapsed="false">
      <c r="A368" s="1" t="s">
        <v>1091</v>
      </c>
      <c r="B368" s="2" t="n">
        <v>0.3</v>
      </c>
      <c r="C368" s="3" t="n">
        <f aca="false">2^B368</f>
        <v>1.23114441334492</v>
      </c>
      <c r="D368" s="4" t="s">
        <v>1092</v>
      </c>
      <c r="E368" s="1" t="s">
        <v>1093</v>
      </c>
    </row>
    <row r="369" customFormat="false" ht="12.75" hidden="false" customHeight="false" outlineLevel="0" collapsed="false">
      <c r="A369" s="1" t="s">
        <v>1094</v>
      </c>
      <c r="B369" s="2" t="n">
        <v>0.3</v>
      </c>
      <c r="C369" s="3" t="n">
        <f aca="false">2^B369</f>
        <v>1.23114441334492</v>
      </c>
      <c r="D369" s="4" t="s">
        <v>1095</v>
      </c>
      <c r="E369" s="1" t="s">
        <v>1096</v>
      </c>
    </row>
    <row r="370" customFormat="false" ht="12.75" hidden="false" customHeight="false" outlineLevel="0" collapsed="false">
      <c r="A370" s="1" t="s">
        <v>1097</v>
      </c>
      <c r="B370" s="2" t="n">
        <v>0.3</v>
      </c>
      <c r="C370" s="3" t="n">
        <f aca="false">2^B370</f>
        <v>1.23114441334492</v>
      </c>
      <c r="D370" s="4" t="s">
        <v>1098</v>
      </c>
      <c r="E370" s="1" t="s">
        <v>1099</v>
      </c>
    </row>
    <row r="371" customFormat="false" ht="12.75" hidden="false" customHeight="false" outlineLevel="0" collapsed="false">
      <c r="A371" s="1" t="s">
        <v>1100</v>
      </c>
      <c r="B371" s="2" t="n">
        <v>0.3</v>
      </c>
      <c r="C371" s="3" t="n">
        <f aca="false">2^B371</f>
        <v>1.23114441334492</v>
      </c>
      <c r="D371" s="4" t="s">
        <v>1101</v>
      </c>
      <c r="E371" s="1" t="s">
        <v>1102</v>
      </c>
    </row>
    <row r="372" customFormat="false" ht="12.75" hidden="false" customHeight="false" outlineLevel="0" collapsed="false">
      <c r="A372" s="1" t="s">
        <v>1103</v>
      </c>
      <c r="B372" s="2" t="n">
        <v>0.3</v>
      </c>
      <c r="C372" s="3" t="n">
        <f aca="false">2^B372</f>
        <v>1.23114441334492</v>
      </c>
      <c r="D372" s="4" t="s">
        <v>1104</v>
      </c>
      <c r="E372" s="1" t="s">
        <v>1105</v>
      </c>
    </row>
    <row r="373" customFormat="false" ht="12.75" hidden="false" customHeight="false" outlineLevel="0" collapsed="false">
      <c r="A373" s="1" t="s">
        <v>1106</v>
      </c>
      <c r="B373" s="2" t="n">
        <v>0.3</v>
      </c>
      <c r="C373" s="3" t="n">
        <f aca="false">2^B373</f>
        <v>1.23114441334492</v>
      </c>
      <c r="D373" s="4" t="s">
        <v>1107</v>
      </c>
      <c r="E373" s="1" t="s">
        <v>1108</v>
      </c>
    </row>
    <row r="374" customFormat="false" ht="12.75" hidden="false" customHeight="false" outlineLevel="0" collapsed="false">
      <c r="A374" s="1" t="s">
        <v>1109</v>
      </c>
      <c r="B374" s="2" t="n">
        <v>0.3</v>
      </c>
      <c r="C374" s="3" t="n">
        <f aca="false">2^B374</f>
        <v>1.23114441334492</v>
      </c>
      <c r="D374" s="4" t="s">
        <v>1110</v>
      </c>
      <c r="E374" s="1" t="s">
        <v>1111</v>
      </c>
    </row>
    <row r="375" customFormat="false" ht="12.75" hidden="false" customHeight="false" outlineLevel="0" collapsed="false">
      <c r="A375" s="1" t="s">
        <v>1112</v>
      </c>
      <c r="B375" s="2" t="n">
        <v>0.3</v>
      </c>
      <c r="C375" s="3" t="n">
        <f aca="false">2^B375</f>
        <v>1.23114441334492</v>
      </c>
      <c r="D375" s="4" t="s">
        <v>1113</v>
      </c>
      <c r="E375" s="1" t="s">
        <v>1114</v>
      </c>
    </row>
    <row r="376" customFormat="false" ht="12.75" hidden="false" customHeight="false" outlineLevel="0" collapsed="false">
      <c r="A376" s="1" t="s">
        <v>1115</v>
      </c>
      <c r="B376" s="2" t="n">
        <v>0.3</v>
      </c>
      <c r="C376" s="3" t="n">
        <f aca="false">2^B376</f>
        <v>1.23114441334492</v>
      </c>
      <c r="D376" s="4" t="s">
        <v>1116</v>
      </c>
      <c r="E376" s="1" t="s">
        <v>1117</v>
      </c>
    </row>
    <row r="377" customFormat="false" ht="12.75" hidden="false" customHeight="false" outlineLevel="0" collapsed="false">
      <c r="A377" s="1" t="s">
        <v>1118</v>
      </c>
      <c r="B377" s="2" t="n">
        <v>0.3</v>
      </c>
      <c r="C377" s="3" t="n">
        <f aca="false">2^B377</f>
        <v>1.23114441334492</v>
      </c>
      <c r="D377" s="4" t="s">
        <v>1119</v>
      </c>
      <c r="E377" s="1" t="s">
        <v>1120</v>
      </c>
    </row>
    <row r="378" customFormat="false" ht="12.75" hidden="false" customHeight="false" outlineLevel="0" collapsed="false">
      <c r="A378" s="1" t="s">
        <v>1121</v>
      </c>
      <c r="B378" s="2" t="n">
        <v>0.3</v>
      </c>
      <c r="C378" s="3" t="n">
        <f aca="false">2^B378</f>
        <v>1.23114441334492</v>
      </c>
      <c r="D378" s="4" t="s">
        <v>1122</v>
      </c>
      <c r="E378" s="1" t="s">
        <v>1123</v>
      </c>
    </row>
    <row r="379" customFormat="false" ht="12.75" hidden="false" customHeight="false" outlineLevel="0" collapsed="false">
      <c r="A379" s="1" t="s">
        <v>1124</v>
      </c>
      <c r="B379" s="2" t="n">
        <v>0.3</v>
      </c>
      <c r="C379" s="3" t="n">
        <f aca="false">2^B379</f>
        <v>1.23114441334492</v>
      </c>
      <c r="D379" s="4" t="s">
        <v>1125</v>
      </c>
      <c r="E379" s="1" t="s">
        <v>1126</v>
      </c>
    </row>
    <row r="380" customFormat="false" ht="12.75" hidden="false" customHeight="false" outlineLevel="0" collapsed="false">
      <c r="A380" s="1" t="s">
        <v>1127</v>
      </c>
      <c r="B380" s="2" t="n">
        <v>0.3</v>
      </c>
      <c r="C380" s="3" t="n">
        <f aca="false">2^B380</f>
        <v>1.23114441334492</v>
      </c>
      <c r="D380" s="4" t="s">
        <v>1128</v>
      </c>
      <c r="E380" s="1" t="s">
        <v>1129</v>
      </c>
    </row>
    <row r="381" customFormat="false" ht="12.75" hidden="false" customHeight="false" outlineLevel="0" collapsed="false">
      <c r="A381" s="1" t="s">
        <v>1130</v>
      </c>
      <c r="B381" s="2" t="n">
        <v>0.3</v>
      </c>
      <c r="C381" s="3" t="n">
        <f aca="false">2^B381</f>
        <v>1.23114441334492</v>
      </c>
      <c r="D381" s="4" t="s">
        <v>1131</v>
      </c>
      <c r="E381" s="1" t="s">
        <v>1132</v>
      </c>
    </row>
    <row r="382" customFormat="false" ht="12.75" hidden="false" customHeight="false" outlineLevel="0" collapsed="false">
      <c r="A382" s="1" t="s">
        <v>1133</v>
      </c>
      <c r="B382" s="2" t="n">
        <v>0.3</v>
      </c>
      <c r="C382" s="3" t="n">
        <f aca="false">2^B382</f>
        <v>1.23114441334492</v>
      </c>
      <c r="D382" s="4" t="s">
        <v>1134</v>
      </c>
      <c r="E382" s="1" t="s">
        <v>1135</v>
      </c>
    </row>
    <row r="383" customFormat="false" ht="12.75" hidden="false" customHeight="false" outlineLevel="0" collapsed="false">
      <c r="A383" s="1" t="s">
        <v>1136</v>
      </c>
      <c r="B383" s="2" t="n">
        <v>0.3</v>
      </c>
      <c r="C383" s="3" t="n">
        <f aca="false">2^B383</f>
        <v>1.23114441334492</v>
      </c>
      <c r="D383" s="4" t="s">
        <v>1137</v>
      </c>
      <c r="E383" s="1" t="s">
        <v>1138</v>
      </c>
    </row>
    <row r="384" customFormat="false" ht="12.75" hidden="false" customHeight="false" outlineLevel="0" collapsed="false">
      <c r="A384" s="1" t="s">
        <v>1139</v>
      </c>
      <c r="B384" s="2" t="n">
        <v>0.3</v>
      </c>
      <c r="C384" s="3" t="n">
        <f aca="false">2^B384</f>
        <v>1.23114441334492</v>
      </c>
      <c r="D384" s="4" t="s">
        <v>1140</v>
      </c>
      <c r="E384" s="1" t="s">
        <v>1141</v>
      </c>
    </row>
    <row r="385" customFormat="false" ht="12.75" hidden="false" customHeight="false" outlineLevel="0" collapsed="false">
      <c r="A385" s="1" t="s">
        <v>1142</v>
      </c>
      <c r="B385" s="2" t="n">
        <v>0.3</v>
      </c>
      <c r="C385" s="3" t="n">
        <f aca="false">2^B385</f>
        <v>1.23114441334492</v>
      </c>
      <c r="D385" s="4" t="s">
        <v>1143</v>
      </c>
      <c r="E385" s="1" t="s">
        <v>1144</v>
      </c>
    </row>
    <row r="386" customFormat="false" ht="12.75" hidden="false" customHeight="false" outlineLevel="0" collapsed="false">
      <c r="A386" s="1" t="s">
        <v>1145</v>
      </c>
      <c r="B386" s="2" t="n">
        <v>0.3</v>
      </c>
      <c r="C386" s="3" t="n">
        <f aca="false">2^B386</f>
        <v>1.23114441334492</v>
      </c>
      <c r="D386" s="4" t="s">
        <v>1146</v>
      </c>
      <c r="E386" s="1" t="s">
        <v>1147</v>
      </c>
    </row>
    <row r="387" customFormat="false" ht="12.75" hidden="false" customHeight="false" outlineLevel="0" collapsed="false">
      <c r="A387" s="1" t="s">
        <v>1148</v>
      </c>
      <c r="B387" s="2" t="n">
        <v>0.3</v>
      </c>
      <c r="C387" s="3" t="n">
        <f aca="false">2^B387</f>
        <v>1.23114441334492</v>
      </c>
      <c r="D387" s="4" t="s">
        <v>1149</v>
      </c>
      <c r="E387" s="1" t="s">
        <v>1150</v>
      </c>
    </row>
    <row r="388" customFormat="false" ht="12.75" hidden="false" customHeight="false" outlineLevel="0" collapsed="false">
      <c r="A388" s="1" t="s">
        <v>1151</v>
      </c>
      <c r="B388" s="2" t="n">
        <v>0.3</v>
      </c>
      <c r="C388" s="3" t="n">
        <f aca="false">2^B388</f>
        <v>1.23114441334492</v>
      </c>
      <c r="D388" s="4" t="s">
        <v>1152</v>
      </c>
      <c r="E388" s="1" t="s">
        <v>1153</v>
      </c>
    </row>
    <row r="389" customFormat="false" ht="12.75" hidden="false" customHeight="false" outlineLevel="0" collapsed="false">
      <c r="A389" s="1" t="s">
        <v>1154</v>
      </c>
      <c r="B389" s="2" t="n">
        <v>0.3</v>
      </c>
      <c r="C389" s="3" t="n">
        <f aca="false">2^B389</f>
        <v>1.23114441334492</v>
      </c>
      <c r="D389" s="4" t="s">
        <v>1155</v>
      </c>
      <c r="E389" s="1" t="s">
        <v>1156</v>
      </c>
    </row>
    <row r="390" customFormat="false" ht="12.75" hidden="false" customHeight="false" outlineLevel="0" collapsed="false">
      <c r="A390" s="1" t="s">
        <v>1157</v>
      </c>
      <c r="B390" s="2" t="n">
        <v>0.3</v>
      </c>
      <c r="C390" s="3" t="n">
        <f aca="false">2^B390</f>
        <v>1.23114441334492</v>
      </c>
      <c r="D390" s="4" t="s">
        <v>1158</v>
      </c>
      <c r="E390" s="1" t="s">
        <v>1159</v>
      </c>
    </row>
    <row r="391" customFormat="false" ht="12.75" hidden="false" customHeight="false" outlineLevel="0" collapsed="false">
      <c r="A391" s="1" t="s">
        <v>1160</v>
      </c>
      <c r="B391" s="2" t="n">
        <v>0.3</v>
      </c>
      <c r="C391" s="3" t="n">
        <f aca="false">2^B391</f>
        <v>1.23114441334492</v>
      </c>
      <c r="D391" s="4" t="s">
        <v>1161</v>
      </c>
      <c r="E391" s="1" t="s">
        <v>1162</v>
      </c>
    </row>
    <row r="392" customFormat="false" ht="12.75" hidden="false" customHeight="false" outlineLevel="0" collapsed="false">
      <c r="A392" s="1" t="s">
        <v>1163</v>
      </c>
      <c r="B392" s="2" t="n">
        <v>0.3</v>
      </c>
      <c r="C392" s="3" t="n">
        <f aca="false">2^B392</f>
        <v>1.23114441334492</v>
      </c>
      <c r="D392" s="4" t="s">
        <v>1164</v>
      </c>
      <c r="E392" s="1" t="s">
        <v>1165</v>
      </c>
    </row>
    <row r="393" customFormat="false" ht="12.75" hidden="false" customHeight="false" outlineLevel="0" collapsed="false">
      <c r="A393" s="1" t="s">
        <v>1166</v>
      </c>
      <c r="B393" s="2" t="n">
        <v>0.3</v>
      </c>
      <c r="C393" s="3" t="n">
        <f aca="false">2^B393</f>
        <v>1.23114441334492</v>
      </c>
      <c r="D393" s="4" t="s">
        <v>1167</v>
      </c>
      <c r="E393" s="1" t="s">
        <v>1168</v>
      </c>
    </row>
    <row r="394" customFormat="false" ht="12.75" hidden="false" customHeight="false" outlineLevel="0" collapsed="false">
      <c r="A394" s="1" t="s">
        <v>1169</v>
      </c>
      <c r="B394" s="2" t="n">
        <v>0.3</v>
      </c>
      <c r="C394" s="3" t="n">
        <f aca="false">2^B394</f>
        <v>1.23114441334492</v>
      </c>
      <c r="D394" s="4" t="s">
        <v>1170</v>
      </c>
      <c r="E394" s="1" t="s">
        <v>1171</v>
      </c>
    </row>
    <row r="395" customFormat="false" ht="12.75" hidden="false" customHeight="false" outlineLevel="0" collapsed="false">
      <c r="A395" s="1" t="s">
        <v>1172</v>
      </c>
      <c r="B395" s="2" t="n">
        <v>0.3</v>
      </c>
      <c r="C395" s="3" t="n">
        <f aca="false">2^B395</f>
        <v>1.23114441334492</v>
      </c>
      <c r="D395" s="4" t="s">
        <v>1173</v>
      </c>
      <c r="E395" s="1" t="s">
        <v>1174</v>
      </c>
    </row>
    <row r="396" customFormat="false" ht="12.75" hidden="false" customHeight="false" outlineLevel="0" collapsed="false">
      <c r="A396" s="1" t="s">
        <v>1175</v>
      </c>
      <c r="B396" s="2" t="n">
        <v>0.3</v>
      </c>
      <c r="C396" s="3" t="n">
        <f aca="false">2^B396</f>
        <v>1.23114441334492</v>
      </c>
      <c r="D396" s="4" t="s">
        <v>1176</v>
      </c>
      <c r="E396" s="1" t="s">
        <v>1177</v>
      </c>
    </row>
    <row r="397" customFormat="false" ht="12.75" hidden="false" customHeight="false" outlineLevel="0" collapsed="false">
      <c r="A397" s="1" t="s">
        <v>1178</v>
      </c>
      <c r="B397" s="2" t="n">
        <v>0.3</v>
      </c>
      <c r="C397" s="3" t="n">
        <f aca="false">2^B397</f>
        <v>1.23114441334492</v>
      </c>
      <c r="D397" s="4" t="s">
        <v>1179</v>
      </c>
      <c r="E397" s="1" t="s">
        <v>1180</v>
      </c>
    </row>
    <row r="398" customFormat="false" ht="12.75" hidden="false" customHeight="false" outlineLevel="0" collapsed="false">
      <c r="A398" s="1" t="s">
        <v>1181</v>
      </c>
      <c r="B398" s="2" t="n">
        <v>0.3</v>
      </c>
      <c r="C398" s="3" t="n">
        <f aca="false">2^B398</f>
        <v>1.23114441334492</v>
      </c>
      <c r="D398" s="4" t="s">
        <v>1182</v>
      </c>
      <c r="E398" s="1" t="s">
        <v>1183</v>
      </c>
    </row>
    <row r="399" customFormat="false" ht="12.75" hidden="false" customHeight="false" outlineLevel="0" collapsed="false">
      <c r="A399" s="1" t="s">
        <v>1184</v>
      </c>
      <c r="B399" s="2" t="n">
        <v>0.3</v>
      </c>
      <c r="C399" s="3" t="n">
        <f aca="false">2^B399</f>
        <v>1.23114441334492</v>
      </c>
      <c r="D399" s="4" t="s">
        <v>1185</v>
      </c>
      <c r="E399" s="1" t="s">
        <v>1186</v>
      </c>
    </row>
    <row r="400" customFormat="false" ht="12.75" hidden="false" customHeight="false" outlineLevel="0" collapsed="false">
      <c r="A400" s="1" t="s">
        <v>1187</v>
      </c>
      <c r="B400" s="2" t="n">
        <v>0.3</v>
      </c>
      <c r="C400" s="3" t="n">
        <f aca="false">2^B400</f>
        <v>1.23114441334492</v>
      </c>
      <c r="D400" s="4" t="s">
        <v>1188</v>
      </c>
      <c r="E400" s="1" t="s">
        <v>1189</v>
      </c>
    </row>
    <row r="401" customFormat="false" ht="12.75" hidden="false" customHeight="false" outlineLevel="0" collapsed="false">
      <c r="A401" s="1" t="s">
        <v>1190</v>
      </c>
      <c r="B401" s="2" t="n">
        <v>0.3</v>
      </c>
      <c r="C401" s="3" t="n">
        <f aca="false">2^B401</f>
        <v>1.23114441334492</v>
      </c>
      <c r="D401" s="4" t="s">
        <v>1191</v>
      </c>
      <c r="E401" s="1" t="s">
        <v>1192</v>
      </c>
    </row>
    <row r="402" customFormat="false" ht="12.75" hidden="false" customHeight="false" outlineLevel="0" collapsed="false">
      <c r="A402" s="1" t="s">
        <v>1193</v>
      </c>
      <c r="B402" s="2" t="n">
        <v>0.3</v>
      </c>
      <c r="C402" s="3" t="n">
        <f aca="false">2^B402</f>
        <v>1.23114441334492</v>
      </c>
      <c r="D402" s="4" t="s">
        <v>1194</v>
      </c>
      <c r="E402" s="1" t="s">
        <v>1195</v>
      </c>
    </row>
    <row r="403" customFormat="false" ht="12.75" hidden="false" customHeight="false" outlineLevel="0" collapsed="false">
      <c r="A403" s="1" t="s">
        <v>1196</v>
      </c>
      <c r="B403" s="2" t="n">
        <v>0.3</v>
      </c>
      <c r="C403" s="3" t="n">
        <f aca="false">2^B403</f>
        <v>1.23114441334492</v>
      </c>
      <c r="D403" s="4" t="s">
        <v>1197</v>
      </c>
      <c r="E403" s="1" t="s">
        <v>1198</v>
      </c>
    </row>
    <row r="404" customFormat="false" ht="12.75" hidden="false" customHeight="false" outlineLevel="0" collapsed="false">
      <c r="A404" s="1" t="s">
        <v>1199</v>
      </c>
      <c r="B404" s="2" t="n">
        <v>0.3</v>
      </c>
      <c r="C404" s="3" t="n">
        <f aca="false">2^B404</f>
        <v>1.23114441334492</v>
      </c>
      <c r="D404" s="4" t="s">
        <v>1200</v>
      </c>
      <c r="E404" s="1" t="s">
        <v>1201</v>
      </c>
    </row>
    <row r="405" customFormat="false" ht="12.75" hidden="false" customHeight="false" outlineLevel="0" collapsed="false">
      <c r="A405" s="1" t="s">
        <v>1202</v>
      </c>
      <c r="B405" s="2" t="n">
        <v>0.3</v>
      </c>
      <c r="C405" s="3" t="n">
        <f aca="false">2^B405</f>
        <v>1.23114441334492</v>
      </c>
      <c r="D405" s="4" t="s">
        <v>1203</v>
      </c>
      <c r="E405" s="1" t="s">
        <v>1204</v>
      </c>
    </row>
    <row r="406" customFormat="false" ht="12.75" hidden="false" customHeight="false" outlineLevel="0" collapsed="false">
      <c r="A406" s="1" t="s">
        <v>1205</v>
      </c>
      <c r="B406" s="2" t="n">
        <v>0.3</v>
      </c>
      <c r="C406" s="3" t="n">
        <f aca="false">2^B406</f>
        <v>1.23114441334492</v>
      </c>
      <c r="D406" s="4" t="s">
        <v>1206</v>
      </c>
      <c r="E406" s="1" t="s">
        <v>1207</v>
      </c>
    </row>
    <row r="407" customFormat="false" ht="12.75" hidden="false" customHeight="false" outlineLevel="0" collapsed="false">
      <c r="A407" s="1" t="s">
        <v>1208</v>
      </c>
      <c r="B407" s="2" t="n">
        <v>0.3</v>
      </c>
      <c r="C407" s="3" t="n">
        <f aca="false">2^B407</f>
        <v>1.23114441334492</v>
      </c>
      <c r="D407" s="4" t="s">
        <v>1209</v>
      </c>
      <c r="E407" s="1" t="s">
        <v>1210</v>
      </c>
    </row>
    <row r="408" customFormat="false" ht="12.75" hidden="false" customHeight="false" outlineLevel="0" collapsed="false">
      <c r="A408" s="1" t="s">
        <v>1211</v>
      </c>
      <c r="B408" s="2" t="n">
        <v>0.3</v>
      </c>
      <c r="C408" s="3" t="n">
        <f aca="false">2^B408</f>
        <v>1.23114441334492</v>
      </c>
      <c r="D408" s="4" t="s">
        <v>1212</v>
      </c>
      <c r="E408" s="1" t="s">
        <v>1213</v>
      </c>
    </row>
    <row r="409" customFormat="false" ht="12.75" hidden="false" customHeight="false" outlineLevel="0" collapsed="false">
      <c r="A409" s="1" t="s">
        <v>1214</v>
      </c>
      <c r="B409" s="2" t="n">
        <v>0.3</v>
      </c>
      <c r="C409" s="3" t="n">
        <f aca="false">2^B409</f>
        <v>1.23114441334492</v>
      </c>
      <c r="D409" s="4" t="s">
        <v>1215</v>
      </c>
      <c r="E409" s="1" t="s">
        <v>1216</v>
      </c>
    </row>
    <row r="410" customFormat="false" ht="12.75" hidden="false" customHeight="false" outlineLevel="0" collapsed="false">
      <c r="A410" s="1" t="s">
        <v>1217</v>
      </c>
      <c r="B410" s="2" t="n">
        <v>0.3</v>
      </c>
      <c r="C410" s="3" t="n">
        <f aca="false">2^B410</f>
        <v>1.23114441334492</v>
      </c>
      <c r="D410" s="4" t="s">
        <v>1218</v>
      </c>
      <c r="E410" s="1" t="s">
        <v>1219</v>
      </c>
    </row>
    <row r="411" customFormat="false" ht="12.75" hidden="false" customHeight="false" outlineLevel="0" collapsed="false">
      <c r="A411" s="1" t="s">
        <v>1220</v>
      </c>
      <c r="B411" s="2" t="n">
        <v>0.3</v>
      </c>
      <c r="C411" s="3" t="n">
        <f aca="false">2^B411</f>
        <v>1.23114441334492</v>
      </c>
      <c r="D411" s="4" t="s">
        <v>1221</v>
      </c>
      <c r="E411" s="1" t="s">
        <v>1222</v>
      </c>
    </row>
    <row r="412" customFormat="false" ht="12.75" hidden="false" customHeight="false" outlineLevel="0" collapsed="false">
      <c r="A412" s="1" t="s">
        <v>1223</v>
      </c>
      <c r="B412" s="2" t="n">
        <v>0.3</v>
      </c>
      <c r="C412" s="3" t="n">
        <f aca="false">2^B412</f>
        <v>1.23114441334492</v>
      </c>
      <c r="D412" s="4" t="s">
        <v>1224</v>
      </c>
      <c r="E412" s="1" t="s">
        <v>1225</v>
      </c>
    </row>
    <row r="413" customFormat="false" ht="12.75" hidden="false" customHeight="false" outlineLevel="0" collapsed="false">
      <c r="A413" s="1" t="s">
        <v>1226</v>
      </c>
      <c r="B413" s="2" t="n">
        <v>0.3</v>
      </c>
      <c r="C413" s="3" t="n">
        <f aca="false">2^B413</f>
        <v>1.23114441334492</v>
      </c>
      <c r="D413" s="4" t="s">
        <v>1227</v>
      </c>
      <c r="E413" s="1" t="s">
        <v>1228</v>
      </c>
    </row>
    <row r="414" customFormat="false" ht="12.75" hidden="false" customHeight="false" outlineLevel="0" collapsed="false">
      <c r="A414" s="1" t="s">
        <v>1229</v>
      </c>
      <c r="B414" s="2" t="n">
        <v>0.3</v>
      </c>
      <c r="C414" s="3" t="n">
        <f aca="false">2^B414</f>
        <v>1.23114441334492</v>
      </c>
      <c r="D414" s="4" t="s">
        <v>1230</v>
      </c>
      <c r="E414" s="1" t="s">
        <v>1231</v>
      </c>
    </row>
    <row r="415" customFormat="false" ht="12.75" hidden="false" customHeight="false" outlineLevel="0" collapsed="false">
      <c r="A415" s="1" t="s">
        <v>1232</v>
      </c>
      <c r="B415" s="2" t="n">
        <v>0.3</v>
      </c>
      <c r="C415" s="3" t="n">
        <f aca="false">2^B415</f>
        <v>1.23114441334492</v>
      </c>
      <c r="D415" s="4" t="s">
        <v>1233</v>
      </c>
      <c r="E415" s="1" t="s">
        <v>1234</v>
      </c>
    </row>
    <row r="416" customFormat="false" ht="12.75" hidden="false" customHeight="false" outlineLevel="0" collapsed="false">
      <c r="A416" s="1" t="s">
        <v>1235</v>
      </c>
      <c r="B416" s="2" t="n">
        <v>0.3</v>
      </c>
      <c r="C416" s="3" t="n">
        <f aca="false">2^B416</f>
        <v>1.23114441334492</v>
      </c>
      <c r="D416" s="4" t="s">
        <v>1236</v>
      </c>
      <c r="E416" s="1" t="s">
        <v>1237</v>
      </c>
    </row>
    <row r="417" customFormat="false" ht="12.75" hidden="false" customHeight="false" outlineLevel="0" collapsed="false">
      <c r="A417" s="1" t="s">
        <v>1238</v>
      </c>
      <c r="B417" s="2" t="n">
        <v>0.3</v>
      </c>
      <c r="C417" s="3" t="n">
        <f aca="false">2^B417</f>
        <v>1.23114441334492</v>
      </c>
      <c r="D417" s="4" t="s">
        <v>1239</v>
      </c>
      <c r="E417" s="1" t="s">
        <v>1240</v>
      </c>
    </row>
    <row r="418" customFormat="false" ht="12.75" hidden="false" customHeight="false" outlineLevel="0" collapsed="false">
      <c r="A418" s="1" t="s">
        <v>1241</v>
      </c>
      <c r="B418" s="2" t="n">
        <v>0.3</v>
      </c>
      <c r="C418" s="3" t="n">
        <f aca="false">2^B418</f>
        <v>1.23114441334492</v>
      </c>
      <c r="D418" s="4" t="s">
        <v>1242</v>
      </c>
      <c r="E418" s="1" t="s">
        <v>1243</v>
      </c>
    </row>
    <row r="419" customFormat="false" ht="12.75" hidden="false" customHeight="false" outlineLevel="0" collapsed="false">
      <c r="A419" s="1" t="s">
        <v>1244</v>
      </c>
      <c r="B419" s="2" t="n">
        <v>0.3</v>
      </c>
      <c r="C419" s="3" t="n">
        <f aca="false">2^B419</f>
        <v>1.23114441334492</v>
      </c>
      <c r="D419" s="4" t="s">
        <v>1245</v>
      </c>
      <c r="E419" s="1" t="s">
        <v>1246</v>
      </c>
    </row>
    <row r="420" customFormat="false" ht="12.75" hidden="false" customHeight="false" outlineLevel="0" collapsed="false">
      <c r="A420" s="1" t="s">
        <v>1247</v>
      </c>
      <c r="B420" s="2" t="n">
        <v>0.3</v>
      </c>
      <c r="C420" s="3" t="n">
        <f aca="false">2^B420</f>
        <v>1.23114441334492</v>
      </c>
      <c r="D420" s="4" t="s">
        <v>1248</v>
      </c>
      <c r="E420" s="1" t="s">
        <v>1249</v>
      </c>
    </row>
    <row r="421" customFormat="false" ht="12.75" hidden="false" customHeight="false" outlineLevel="0" collapsed="false">
      <c r="A421" s="1" t="s">
        <v>1250</v>
      </c>
      <c r="B421" s="2" t="n">
        <v>0.3</v>
      </c>
      <c r="C421" s="3" t="n">
        <f aca="false">2^B421</f>
        <v>1.23114441334492</v>
      </c>
      <c r="D421" s="4" t="s">
        <v>1251</v>
      </c>
      <c r="E421" s="1" t="s">
        <v>1252</v>
      </c>
    </row>
    <row r="422" customFormat="false" ht="12.75" hidden="false" customHeight="false" outlineLevel="0" collapsed="false">
      <c r="A422" s="1" t="s">
        <v>1253</v>
      </c>
      <c r="B422" s="2" t="n">
        <v>0.3</v>
      </c>
      <c r="C422" s="3" t="n">
        <f aca="false">2^B422</f>
        <v>1.23114441334492</v>
      </c>
      <c r="D422" s="4" t="s">
        <v>1254</v>
      </c>
      <c r="E422" s="1" t="s">
        <v>1255</v>
      </c>
    </row>
    <row r="423" customFormat="false" ht="12.75" hidden="false" customHeight="false" outlineLevel="0" collapsed="false">
      <c r="A423" s="1" t="s">
        <v>1256</v>
      </c>
      <c r="B423" s="2" t="n">
        <v>0.3</v>
      </c>
      <c r="C423" s="3" t="n">
        <f aca="false">2^B423</f>
        <v>1.23114441334492</v>
      </c>
      <c r="D423" s="4" t="s">
        <v>1257</v>
      </c>
      <c r="E423" s="1" t="s">
        <v>1258</v>
      </c>
    </row>
    <row r="424" customFormat="false" ht="12.75" hidden="false" customHeight="false" outlineLevel="0" collapsed="false">
      <c r="A424" s="1" t="s">
        <v>1259</v>
      </c>
      <c r="B424" s="2" t="n">
        <v>0.3</v>
      </c>
      <c r="C424" s="3" t="n">
        <f aca="false">2^B424</f>
        <v>1.23114441334492</v>
      </c>
      <c r="D424" s="4" t="s">
        <v>1260</v>
      </c>
      <c r="E424" s="1" t="s">
        <v>1261</v>
      </c>
    </row>
    <row r="425" customFormat="false" ht="12.75" hidden="false" customHeight="false" outlineLevel="0" collapsed="false">
      <c r="A425" s="1" t="s">
        <v>1262</v>
      </c>
      <c r="B425" s="2" t="n">
        <v>0.3</v>
      </c>
      <c r="C425" s="3" t="n">
        <f aca="false">2^B425</f>
        <v>1.23114441334492</v>
      </c>
      <c r="D425" s="4" t="s">
        <v>1263</v>
      </c>
      <c r="E425" s="1" t="s">
        <v>1264</v>
      </c>
    </row>
    <row r="426" customFormat="false" ht="12.75" hidden="false" customHeight="false" outlineLevel="0" collapsed="false">
      <c r="A426" s="1" t="s">
        <v>1265</v>
      </c>
      <c r="B426" s="2" t="n">
        <v>0.3</v>
      </c>
      <c r="C426" s="3" t="n">
        <f aca="false">2^B426</f>
        <v>1.23114441334492</v>
      </c>
      <c r="D426" s="4" t="s">
        <v>1266</v>
      </c>
      <c r="E426" s="1" t="s">
        <v>1267</v>
      </c>
    </row>
    <row r="427" customFormat="false" ht="12.75" hidden="false" customHeight="false" outlineLevel="0" collapsed="false">
      <c r="A427" s="1" t="s">
        <v>1268</v>
      </c>
      <c r="B427" s="2" t="n">
        <v>0.3</v>
      </c>
      <c r="C427" s="3" t="n">
        <f aca="false">2^B427</f>
        <v>1.23114441334492</v>
      </c>
      <c r="D427" s="4" t="s">
        <v>1269</v>
      </c>
      <c r="E427" s="1" t="s">
        <v>1270</v>
      </c>
    </row>
    <row r="428" customFormat="false" ht="12.75" hidden="false" customHeight="false" outlineLevel="0" collapsed="false">
      <c r="A428" s="1" t="s">
        <v>1271</v>
      </c>
      <c r="B428" s="2" t="n">
        <v>0.3</v>
      </c>
      <c r="C428" s="3" t="n">
        <f aca="false">2^B428</f>
        <v>1.23114441334492</v>
      </c>
      <c r="D428" s="4" t="s">
        <v>1272</v>
      </c>
      <c r="E428" s="1" t="s">
        <v>1273</v>
      </c>
    </row>
    <row r="429" customFormat="false" ht="12.75" hidden="false" customHeight="false" outlineLevel="0" collapsed="false">
      <c r="A429" s="1" t="s">
        <v>1274</v>
      </c>
      <c r="B429" s="2" t="n">
        <v>0.3</v>
      </c>
      <c r="C429" s="3" t="n">
        <f aca="false">2^B429</f>
        <v>1.23114441334492</v>
      </c>
      <c r="D429" s="4" t="s">
        <v>1275</v>
      </c>
      <c r="E429" s="1" t="s">
        <v>1276</v>
      </c>
    </row>
    <row r="430" customFormat="false" ht="12.75" hidden="false" customHeight="false" outlineLevel="0" collapsed="false">
      <c r="A430" s="1" t="s">
        <v>1277</v>
      </c>
      <c r="B430" s="2" t="n">
        <v>0.3</v>
      </c>
      <c r="C430" s="3" t="n">
        <f aca="false">2^B430</f>
        <v>1.23114441334492</v>
      </c>
      <c r="D430" s="4" t="s">
        <v>1278</v>
      </c>
      <c r="E430" s="1" t="s">
        <v>1279</v>
      </c>
    </row>
    <row r="431" customFormat="false" ht="12.75" hidden="false" customHeight="false" outlineLevel="0" collapsed="false">
      <c r="A431" s="1" t="s">
        <v>1280</v>
      </c>
      <c r="B431" s="2" t="n">
        <v>0.3</v>
      </c>
      <c r="C431" s="3" t="n">
        <f aca="false">2^B431</f>
        <v>1.23114441334492</v>
      </c>
      <c r="D431" s="4" t="s">
        <v>1281</v>
      </c>
      <c r="E431" s="1" t="s">
        <v>1282</v>
      </c>
    </row>
    <row r="432" customFormat="false" ht="12.75" hidden="false" customHeight="false" outlineLevel="0" collapsed="false">
      <c r="A432" s="1" t="s">
        <v>1283</v>
      </c>
      <c r="B432" s="2" t="n">
        <v>0.3</v>
      </c>
      <c r="C432" s="3" t="n">
        <f aca="false">2^B432</f>
        <v>1.23114441334492</v>
      </c>
      <c r="D432" s="4" t="s">
        <v>1284</v>
      </c>
      <c r="E432" s="1" t="s">
        <v>1285</v>
      </c>
    </row>
    <row r="433" customFormat="false" ht="12.75" hidden="false" customHeight="false" outlineLevel="0" collapsed="false">
      <c r="A433" s="1" t="s">
        <v>1286</v>
      </c>
      <c r="B433" s="2" t="n">
        <v>0.3</v>
      </c>
      <c r="C433" s="3" t="n">
        <f aca="false">2^B433</f>
        <v>1.23114441334492</v>
      </c>
      <c r="D433" s="4" t="s">
        <v>1287</v>
      </c>
      <c r="E433" s="1" t="s">
        <v>1288</v>
      </c>
    </row>
    <row r="434" customFormat="false" ht="12.75" hidden="false" customHeight="false" outlineLevel="0" collapsed="false">
      <c r="A434" s="1" t="s">
        <v>1289</v>
      </c>
      <c r="B434" s="2" t="n">
        <v>0.3</v>
      </c>
      <c r="C434" s="3" t="n">
        <f aca="false">2^B434</f>
        <v>1.23114441334492</v>
      </c>
      <c r="D434" s="4" t="s">
        <v>1290</v>
      </c>
      <c r="E434" s="1" t="s">
        <v>1291</v>
      </c>
    </row>
    <row r="435" customFormat="false" ht="12.75" hidden="false" customHeight="false" outlineLevel="0" collapsed="false">
      <c r="A435" s="1" t="s">
        <v>1292</v>
      </c>
      <c r="B435" s="2" t="n">
        <v>0.3</v>
      </c>
      <c r="C435" s="3" t="n">
        <f aca="false">2^B435</f>
        <v>1.23114441334492</v>
      </c>
      <c r="D435" s="4" t="s">
        <v>1293</v>
      </c>
      <c r="E435" s="1" t="s">
        <v>1294</v>
      </c>
    </row>
    <row r="436" customFormat="false" ht="12.75" hidden="false" customHeight="false" outlineLevel="0" collapsed="false">
      <c r="A436" s="1" t="s">
        <v>1295</v>
      </c>
      <c r="B436" s="2" t="n">
        <v>0.3</v>
      </c>
      <c r="C436" s="3" t="n">
        <f aca="false">2^B436</f>
        <v>1.23114441334492</v>
      </c>
      <c r="D436" s="4" t="s">
        <v>1296</v>
      </c>
      <c r="E436" s="1" t="s">
        <v>1297</v>
      </c>
    </row>
    <row r="437" customFormat="false" ht="12.75" hidden="false" customHeight="false" outlineLevel="0" collapsed="false">
      <c r="A437" s="1" t="s">
        <v>1298</v>
      </c>
      <c r="B437" s="2" t="n">
        <v>0.3</v>
      </c>
      <c r="C437" s="3" t="n">
        <f aca="false">2^B437</f>
        <v>1.23114441334492</v>
      </c>
      <c r="D437" s="4" t="s">
        <v>1299</v>
      </c>
      <c r="E437" s="1" t="s">
        <v>1300</v>
      </c>
    </row>
    <row r="438" customFormat="false" ht="12.75" hidden="false" customHeight="false" outlineLevel="0" collapsed="false">
      <c r="A438" s="1" t="s">
        <v>1301</v>
      </c>
      <c r="B438" s="2" t="n">
        <v>0.3</v>
      </c>
      <c r="C438" s="3" t="n">
        <f aca="false">2^B438</f>
        <v>1.23114441334492</v>
      </c>
      <c r="D438" s="4" t="s">
        <v>1302</v>
      </c>
      <c r="E438" s="1" t="s">
        <v>1303</v>
      </c>
    </row>
    <row r="439" customFormat="false" ht="12.75" hidden="false" customHeight="false" outlineLevel="0" collapsed="false">
      <c r="A439" s="1" t="s">
        <v>1304</v>
      </c>
      <c r="B439" s="2" t="n">
        <v>0.3</v>
      </c>
      <c r="C439" s="3" t="n">
        <f aca="false">2^B439</f>
        <v>1.23114441334492</v>
      </c>
      <c r="D439" s="4" t="s">
        <v>1305</v>
      </c>
      <c r="E439" s="1" t="s">
        <v>1306</v>
      </c>
    </row>
    <row r="440" customFormat="false" ht="12.75" hidden="false" customHeight="false" outlineLevel="0" collapsed="false">
      <c r="A440" s="1" t="s">
        <v>1307</v>
      </c>
      <c r="B440" s="2" t="n">
        <v>0.3</v>
      </c>
      <c r="C440" s="3" t="n">
        <f aca="false">2^B440</f>
        <v>1.23114441334492</v>
      </c>
      <c r="D440" s="4" t="s">
        <v>1308</v>
      </c>
      <c r="E440" s="1" t="s">
        <v>1309</v>
      </c>
    </row>
    <row r="441" customFormat="false" ht="12.75" hidden="false" customHeight="false" outlineLevel="0" collapsed="false">
      <c r="A441" s="1" t="s">
        <v>1310</v>
      </c>
      <c r="B441" s="2" t="n">
        <v>0.3</v>
      </c>
      <c r="C441" s="3" t="n">
        <f aca="false">2^B441</f>
        <v>1.23114441334492</v>
      </c>
      <c r="D441" s="4" t="s">
        <v>1311</v>
      </c>
      <c r="E441" s="1" t="s">
        <v>1312</v>
      </c>
    </row>
    <row r="442" customFormat="false" ht="12.75" hidden="false" customHeight="false" outlineLevel="0" collapsed="false">
      <c r="A442" s="1" t="s">
        <v>1313</v>
      </c>
      <c r="B442" s="2" t="n">
        <v>0.3</v>
      </c>
      <c r="C442" s="3" t="n">
        <f aca="false">2^B442</f>
        <v>1.23114441334492</v>
      </c>
      <c r="D442" s="4" t="s">
        <v>1314</v>
      </c>
      <c r="E442" s="1" t="s">
        <v>1315</v>
      </c>
    </row>
    <row r="443" customFormat="false" ht="12.75" hidden="false" customHeight="false" outlineLevel="0" collapsed="false">
      <c r="A443" s="1" t="s">
        <v>1316</v>
      </c>
      <c r="B443" s="2" t="n">
        <v>0.3</v>
      </c>
      <c r="C443" s="3" t="n">
        <f aca="false">2^B443</f>
        <v>1.23114441334492</v>
      </c>
      <c r="D443" s="4" t="s">
        <v>1317</v>
      </c>
      <c r="E443" s="1" t="s">
        <v>1318</v>
      </c>
    </row>
    <row r="444" customFormat="false" ht="12.75" hidden="false" customHeight="false" outlineLevel="0" collapsed="false">
      <c r="A444" s="1" t="s">
        <v>1319</v>
      </c>
      <c r="B444" s="2" t="n">
        <v>0.3</v>
      </c>
      <c r="C444" s="3" t="n">
        <f aca="false">2^B444</f>
        <v>1.23114441334492</v>
      </c>
      <c r="D444" s="4" t="s">
        <v>1320</v>
      </c>
      <c r="E444" s="1" t="s">
        <v>1321</v>
      </c>
    </row>
    <row r="445" customFormat="false" ht="12.75" hidden="false" customHeight="false" outlineLevel="0" collapsed="false">
      <c r="A445" s="1" t="s">
        <v>1322</v>
      </c>
      <c r="B445" s="2" t="n">
        <v>0.3</v>
      </c>
      <c r="C445" s="3" t="n">
        <f aca="false">2^B445</f>
        <v>1.23114441334492</v>
      </c>
      <c r="D445" s="4" t="s">
        <v>1323</v>
      </c>
      <c r="E445" s="1" t="s">
        <v>1324</v>
      </c>
    </row>
    <row r="446" customFormat="false" ht="12.75" hidden="false" customHeight="false" outlineLevel="0" collapsed="false">
      <c r="A446" s="1" t="s">
        <v>1325</v>
      </c>
      <c r="B446" s="2" t="n">
        <v>0.3</v>
      </c>
      <c r="C446" s="3" t="n">
        <f aca="false">2^B446</f>
        <v>1.23114441334492</v>
      </c>
      <c r="D446" s="4" t="s">
        <v>1326</v>
      </c>
      <c r="E446" s="1" t="s">
        <v>1327</v>
      </c>
    </row>
    <row r="447" customFormat="false" ht="12.75" hidden="false" customHeight="false" outlineLevel="0" collapsed="false">
      <c r="A447" s="1" t="s">
        <v>1328</v>
      </c>
      <c r="B447" s="2" t="n">
        <v>0.3</v>
      </c>
      <c r="C447" s="3" t="n">
        <f aca="false">2^B447</f>
        <v>1.23114441334492</v>
      </c>
      <c r="D447" s="4" t="s">
        <v>1329</v>
      </c>
      <c r="E447" s="1" t="s">
        <v>1330</v>
      </c>
    </row>
    <row r="448" customFormat="false" ht="12.75" hidden="false" customHeight="false" outlineLevel="0" collapsed="false">
      <c r="A448" s="1" t="s">
        <v>1331</v>
      </c>
      <c r="B448" s="2" t="n">
        <v>0.3</v>
      </c>
      <c r="C448" s="3" t="n">
        <f aca="false">2^B448</f>
        <v>1.23114441334492</v>
      </c>
      <c r="D448" s="4" t="s">
        <v>1332</v>
      </c>
      <c r="E448" s="1" t="s">
        <v>1333</v>
      </c>
    </row>
    <row r="449" customFormat="false" ht="12.75" hidden="false" customHeight="false" outlineLevel="0" collapsed="false">
      <c r="A449" s="1" t="s">
        <v>1334</v>
      </c>
      <c r="B449" s="2" t="n">
        <v>0.3</v>
      </c>
      <c r="C449" s="3" t="n">
        <f aca="false">2^B449</f>
        <v>1.23114441334492</v>
      </c>
      <c r="D449" s="4" t="s">
        <v>1335</v>
      </c>
      <c r="E449" s="1" t="s">
        <v>1336</v>
      </c>
    </row>
    <row r="450" customFormat="false" ht="12.75" hidden="false" customHeight="false" outlineLevel="0" collapsed="false">
      <c r="A450" s="1" t="s">
        <v>1337</v>
      </c>
      <c r="B450" s="2" t="n">
        <v>0.3</v>
      </c>
      <c r="C450" s="3" t="n">
        <f aca="false">2^B450</f>
        <v>1.23114441334492</v>
      </c>
      <c r="D450" s="4" t="s">
        <v>1338</v>
      </c>
      <c r="E450" s="1" t="s">
        <v>1339</v>
      </c>
    </row>
    <row r="451" customFormat="false" ht="12.75" hidden="false" customHeight="false" outlineLevel="0" collapsed="false">
      <c r="A451" s="1" t="s">
        <v>1340</v>
      </c>
      <c r="B451" s="2" t="n">
        <v>0.3</v>
      </c>
      <c r="C451" s="3" t="n">
        <f aca="false">2^B451</f>
        <v>1.23114441334492</v>
      </c>
      <c r="D451" s="4" t="s">
        <v>1341</v>
      </c>
      <c r="E451" s="1" t="s">
        <v>1342</v>
      </c>
    </row>
    <row r="452" customFormat="false" ht="12.75" hidden="false" customHeight="false" outlineLevel="0" collapsed="false">
      <c r="A452" s="1" t="s">
        <v>1343</v>
      </c>
      <c r="B452" s="2" t="n">
        <v>0.3</v>
      </c>
      <c r="C452" s="3" t="n">
        <f aca="false">2^B452</f>
        <v>1.23114441334492</v>
      </c>
      <c r="D452" s="4" t="s">
        <v>1344</v>
      </c>
      <c r="E452" s="1" t="s">
        <v>1345</v>
      </c>
    </row>
    <row r="453" customFormat="false" ht="12.75" hidden="false" customHeight="false" outlineLevel="0" collapsed="false">
      <c r="A453" s="1" t="s">
        <v>1346</v>
      </c>
      <c r="B453" s="2" t="n">
        <v>0.3</v>
      </c>
      <c r="C453" s="3" t="n">
        <f aca="false">2^B453</f>
        <v>1.23114441334492</v>
      </c>
      <c r="D453" s="4" t="s">
        <v>1347</v>
      </c>
      <c r="E453" s="1" t="s">
        <v>1348</v>
      </c>
    </row>
    <row r="454" customFormat="false" ht="12.75" hidden="false" customHeight="false" outlineLevel="0" collapsed="false">
      <c r="A454" s="1" t="s">
        <v>1349</v>
      </c>
      <c r="B454" s="2" t="n">
        <v>0.3</v>
      </c>
      <c r="C454" s="3" t="n">
        <f aca="false">2^B454</f>
        <v>1.23114441334492</v>
      </c>
      <c r="D454" s="4" t="s">
        <v>1350</v>
      </c>
      <c r="E454" s="1" t="s">
        <v>1351</v>
      </c>
    </row>
    <row r="455" customFormat="false" ht="12.75" hidden="false" customHeight="false" outlineLevel="0" collapsed="false">
      <c r="A455" s="1" t="s">
        <v>1352</v>
      </c>
      <c r="B455" s="2" t="n">
        <v>0.3</v>
      </c>
      <c r="C455" s="3" t="n">
        <f aca="false">2^B455</f>
        <v>1.23114441334492</v>
      </c>
      <c r="D455" s="4" t="s">
        <v>1353</v>
      </c>
      <c r="E455" s="1" t="s">
        <v>1354</v>
      </c>
    </row>
    <row r="456" customFormat="false" ht="12.75" hidden="false" customHeight="false" outlineLevel="0" collapsed="false">
      <c r="A456" s="1" t="s">
        <v>1355</v>
      </c>
      <c r="B456" s="2" t="n">
        <v>0.3</v>
      </c>
      <c r="C456" s="3" t="n">
        <f aca="false">2^B456</f>
        <v>1.23114441334492</v>
      </c>
      <c r="D456" s="4" t="s">
        <v>1356</v>
      </c>
      <c r="E456" s="1" t="s">
        <v>1357</v>
      </c>
    </row>
    <row r="457" customFormat="false" ht="12.75" hidden="false" customHeight="false" outlineLevel="0" collapsed="false">
      <c r="A457" s="1" t="s">
        <v>1358</v>
      </c>
      <c r="B457" s="2" t="n">
        <v>0.3</v>
      </c>
      <c r="C457" s="3" t="n">
        <f aca="false">2^B457</f>
        <v>1.23114441334492</v>
      </c>
      <c r="D457" s="4" t="s">
        <v>1359</v>
      </c>
      <c r="E457" s="1" t="s">
        <v>1360</v>
      </c>
    </row>
    <row r="458" customFormat="false" ht="12.75" hidden="false" customHeight="false" outlineLevel="0" collapsed="false">
      <c r="A458" s="1" t="s">
        <v>1361</v>
      </c>
      <c r="B458" s="2" t="n">
        <v>0.3</v>
      </c>
      <c r="C458" s="3" t="n">
        <f aca="false">2^B458</f>
        <v>1.23114441334492</v>
      </c>
      <c r="D458" s="4" t="s">
        <v>1362</v>
      </c>
      <c r="E458" s="1" t="s">
        <v>1363</v>
      </c>
    </row>
    <row r="459" customFormat="false" ht="12.75" hidden="false" customHeight="false" outlineLevel="0" collapsed="false">
      <c r="A459" s="1" t="s">
        <v>1364</v>
      </c>
      <c r="B459" s="2" t="n">
        <v>0.3</v>
      </c>
      <c r="C459" s="3" t="n">
        <f aca="false">2^B459</f>
        <v>1.23114441334492</v>
      </c>
      <c r="D459" s="4" t="s">
        <v>1365</v>
      </c>
      <c r="E459" s="1" t="s">
        <v>1366</v>
      </c>
    </row>
    <row r="460" customFormat="false" ht="12.75" hidden="false" customHeight="false" outlineLevel="0" collapsed="false">
      <c r="A460" s="1" t="s">
        <v>1367</v>
      </c>
      <c r="B460" s="2" t="n">
        <v>0.3</v>
      </c>
      <c r="C460" s="3" t="n">
        <f aca="false">2^B460</f>
        <v>1.23114441334492</v>
      </c>
      <c r="D460" s="4" t="s">
        <v>1368</v>
      </c>
      <c r="E460" s="1" t="s">
        <v>1369</v>
      </c>
    </row>
    <row r="461" customFormat="false" ht="12.75" hidden="false" customHeight="false" outlineLevel="0" collapsed="false">
      <c r="A461" s="1" t="s">
        <v>1370</v>
      </c>
      <c r="B461" s="2" t="n">
        <v>0.3</v>
      </c>
      <c r="C461" s="3" t="n">
        <f aca="false">2^B461</f>
        <v>1.23114441334492</v>
      </c>
      <c r="D461" s="4" t="s">
        <v>1371</v>
      </c>
      <c r="E461" s="1" t="s">
        <v>1372</v>
      </c>
    </row>
    <row r="462" customFormat="false" ht="12.75" hidden="false" customHeight="false" outlineLevel="0" collapsed="false">
      <c r="A462" s="1" t="s">
        <v>1373</v>
      </c>
      <c r="B462" s="2" t="n">
        <v>0.3</v>
      </c>
      <c r="C462" s="3" t="n">
        <f aca="false">2^B462</f>
        <v>1.23114441334492</v>
      </c>
      <c r="D462" s="4" t="s">
        <v>1374</v>
      </c>
      <c r="E462" s="1" t="s">
        <v>1375</v>
      </c>
    </row>
    <row r="463" customFormat="false" ht="12.75" hidden="false" customHeight="false" outlineLevel="0" collapsed="false">
      <c r="A463" s="1" t="s">
        <v>1376</v>
      </c>
      <c r="B463" s="2" t="n">
        <v>0.3</v>
      </c>
      <c r="C463" s="3" t="n">
        <f aca="false">2^B463</f>
        <v>1.23114441334492</v>
      </c>
      <c r="D463" s="4" t="s">
        <v>1377</v>
      </c>
      <c r="E463" s="1" t="s">
        <v>1378</v>
      </c>
    </row>
    <row r="464" customFormat="false" ht="12.75" hidden="false" customHeight="false" outlineLevel="0" collapsed="false">
      <c r="A464" s="1" t="s">
        <v>1379</v>
      </c>
      <c r="B464" s="2" t="n">
        <v>0.3</v>
      </c>
      <c r="C464" s="3" t="n">
        <f aca="false">2^B464</f>
        <v>1.23114441334492</v>
      </c>
      <c r="D464" s="4" t="s">
        <v>1380</v>
      </c>
      <c r="E464" s="1" t="s">
        <v>1381</v>
      </c>
    </row>
    <row r="465" customFormat="false" ht="12.75" hidden="false" customHeight="false" outlineLevel="0" collapsed="false">
      <c r="A465" s="1" t="s">
        <v>1382</v>
      </c>
      <c r="B465" s="2" t="n">
        <v>0.3</v>
      </c>
      <c r="C465" s="3" t="n">
        <f aca="false">2^B465</f>
        <v>1.23114441334492</v>
      </c>
      <c r="D465" s="4" t="s">
        <v>1383</v>
      </c>
      <c r="E465" s="1" t="s">
        <v>1384</v>
      </c>
    </row>
    <row r="466" customFormat="false" ht="12.75" hidden="false" customHeight="false" outlineLevel="0" collapsed="false">
      <c r="A466" s="1" t="s">
        <v>1385</v>
      </c>
      <c r="B466" s="2" t="n">
        <v>0.3</v>
      </c>
      <c r="C466" s="3" t="n">
        <f aca="false">2^B466</f>
        <v>1.23114441334492</v>
      </c>
      <c r="D466" s="4" t="s">
        <v>1386</v>
      </c>
      <c r="E466" s="1" t="s">
        <v>1387</v>
      </c>
    </row>
    <row r="467" customFormat="false" ht="12.75" hidden="false" customHeight="false" outlineLevel="0" collapsed="false">
      <c r="A467" s="1" t="s">
        <v>1388</v>
      </c>
      <c r="B467" s="2" t="n">
        <v>0.3</v>
      </c>
      <c r="C467" s="3" t="n">
        <f aca="false">2^B467</f>
        <v>1.23114441334492</v>
      </c>
      <c r="D467" s="4" t="s">
        <v>1389</v>
      </c>
      <c r="E467" s="1" t="s">
        <v>1390</v>
      </c>
    </row>
    <row r="468" customFormat="false" ht="12.75" hidden="false" customHeight="false" outlineLevel="0" collapsed="false">
      <c r="A468" s="1" t="s">
        <v>1391</v>
      </c>
      <c r="B468" s="2" t="n">
        <v>0.3</v>
      </c>
      <c r="C468" s="3" t="n">
        <f aca="false">2^B468</f>
        <v>1.23114441334492</v>
      </c>
      <c r="D468" s="4" t="s">
        <v>1392</v>
      </c>
      <c r="E468" s="1" t="s">
        <v>1393</v>
      </c>
    </row>
    <row r="469" customFormat="false" ht="12.75" hidden="false" customHeight="false" outlineLevel="0" collapsed="false">
      <c r="A469" s="1" t="s">
        <v>1394</v>
      </c>
      <c r="B469" s="2" t="n">
        <v>0.3</v>
      </c>
      <c r="C469" s="3" t="n">
        <f aca="false">2^B469</f>
        <v>1.23114441334492</v>
      </c>
      <c r="D469" s="4" t="s">
        <v>1395</v>
      </c>
      <c r="E469" s="1" t="s">
        <v>1396</v>
      </c>
    </row>
    <row r="470" customFormat="false" ht="12.75" hidden="false" customHeight="false" outlineLevel="0" collapsed="false">
      <c r="A470" s="1" t="s">
        <v>1397</v>
      </c>
      <c r="B470" s="2" t="n">
        <v>0.3</v>
      </c>
      <c r="C470" s="3" t="n">
        <f aca="false">2^B470</f>
        <v>1.23114441334492</v>
      </c>
      <c r="D470" s="4" t="s">
        <v>1398</v>
      </c>
      <c r="E470" s="1" t="s">
        <v>1399</v>
      </c>
    </row>
    <row r="471" customFormat="false" ht="12.75" hidden="false" customHeight="false" outlineLevel="0" collapsed="false">
      <c r="A471" s="1" t="s">
        <v>1400</v>
      </c>
      <c r="B471" s="2" t="n">
        <v>0.3</v>
      </c>
      <c r="C471" s="3" t="n">
        <f aca="false">2^B471</f>
        <v>1.23114441334492</v>
      </c>
      <c r="D471" s="4" t="s">
        <v>1401</v>
      </c>
      <c r="E471" s="1" t="s">
        <v>1402</v>
      </c>
    </row>
    <row r="472" customFormat="false" ht="12.75" hidden="false" customHeight="false" outlineLevel="0" collapsed="false">
      <c r="A472" s="1" t="s">
        <v>1403</v>
      </c>
      <c r="B472" s="2" t="n">
        <v>0.3</v>
      </c>
      <c r="C472" s="3" t="n">
        <f aca="false">2^B472</f>
        <v>1.23114441334492</v>
      </c>
      <c r="D472" s="4" t="s">
        <v>1404</v>
      </c>
      <c r="E472" s="1" t="s">
        <v>1405</v>
      </c>
    </row>
    <row r="473" customFormat="false" ht="12.75" hidden="false" customHeight="false" outlineLevel="0" collapsed="false">
      <c r="A473" s="1" t="s">
        <v>1406</v>
      </c>
      <c r="B473" s="2" t="n">
        <v>0.3</v>
      </c>
      <c r="C473" s="3" t="n">
        <f aca="false">2^B473</f>
        <v>1.23114441334492</v>
      </c>
      <c r="D473" s="4" t="s">
        <v>1407</v>
      </c>
      <c r="E473" s="1" t="s">
        <v>1408</v>
      </c>
    </row>
    <row r="474" customFormat="false" ht="12.75" hidden="false" customHeight="false" outlineLevel="0" collapsed="false">
      <c r="A474" s="1" t="s">
        <v>1409</v>
      </c>
      <c r="B474" s="2" t="n">
        <v>0.3</v>
      </c>
      <c r="C474" s="3" t="n">
        <f aca="false">2^B474</f>
        <v>1.23114441334492</v>
      </c>
      <c r="D474" s="4" t="s">
        <v>1410</v>
      </c>
      <c r="E474" s="1" t="s">
        <v>1411</v>
      </c>
    </row>
    <row r="475" customFormat="false" ht="12.75" hidden="false" customHeight="false" outlineLevel="0" collapsed="false">
      <c r="A475" s="1" t="s">
        <v>1412</v>
      </c>
      <c r="B475" s="2" t="n">
        <v>0.3</v>
      </c>
      <c r="C475" s="3" t="n">
        <f aca="false">2^B475</f>
        <v>1.23114441334492</v>
      </c>
      <c r="D475" s="4" t="s">
        <v>1413</v>
      </c>
      <c r="E475" s="1" t="s">
        <v>1414</v>
      </c>
    </row>
    <row r="476" customFormat="false" ht="12.75" hidden="false" customHeight="false" outlineLevel="0" collapsed="false">
      <c r="A476" s="1" t="s">
        <v>1415</v>
      </c>
      <c r="B476" s="2" t="n">
        <v>0.3</v>
      </c>
      <c r="C476" s="3" t="n">
        <f aca="false">2^B476</f>
        <v>1.23114441334492</v>
      </c>
      <c r="D476" s="4" t="s">
        <v>1416</v>
      </c>
      <c r="E476" s="1" t="s">
        <v>1417</v>
      </c>
    </row>
    <row r="477" customFormat="false" ht="12.75" hidden="false" customHeight="false" outlineLevel="0" collapsed="false">
      <c r="A477" s="1" t="s">
        <v>1418</v>
      </c>
      <c r="B477" s="2" t="n">
        <v>0.3</v>
      </c>
      <c r="C477" s="3" t="n">
        <f aca="false">2^B477</f>
        <v>1.23114441334492</v>
      </c>
      <c r="D477" s="4" t="s">
        <v>1419</v>
      </c>
      <c r="E477" s="1" t="s">
        <v>1420</v>
      </c>
    </row>
    <row r="478" customFormat="false" ht="12.75" hidden="false" customHeight="false" outlineLevel="0" collapsed="false">
      <c r="A478" s="1" t="s">
        <v>1421</v>
      </c>
      <c r="B478" s="2" t="n">
        <v>0.3</v>
      </c>
      <c r="C478" s="3" t="n">
        <f aca="false">2^B478</f>
        <v>1.23114441334492</v>
      </c>
      <c r="D478" s="4" t="s">
        <v>1422</v>
      </c>
      <c r="E478" s="1" t="s">
        <v>1423</v>
      </c>
    </row>
    <row r="479" customFormat="false" ht="12.75" hidden="false" customHeight="false" outlineLevel="0" collapsed="false">
      <c r="A479" s="1" t="s">
        <v>1424</v>
      </c>
      <c r="B479" s="2" t="n">
        <v>0.3</v>
      </c>
      <c r="C479" s="3" t="n">
        <f aca="false">2^B479</f>
        <v>1.23114441334492</v>
      </c>
      <c r="D479" s="4" t="s">
        <v>1425</v>
      </c>
      <c r="E479" s="1" t="s">
        <v>1426</v>
      </c>
    </row>
    <row r="480" customFormat="false" ht="12.75" hidden="false" customHeight="false" outlineLevel="0" collapsed="false">
      <c r="A480" s="1" t="s">
        <v>1427</v>
      </c>
      <c r="B480" s="2" t="n">
        <v>0.3</v>
      </c>
      <c r="C480" s="3" t="n">
        <f aca="false">2^B480</f>
        <v>1.23114441334492</v>
      </c>
      <c r="D480" s="4" t="s">
        <v>1428</v>
      </c>
      <c r="E480" s="1" t="s">
        <v>1429</v>
      </c>
    </row>
    <row r="481" customFormat="false" ht="12.75" hidden="false" customHeight="false" outlineLevel="0" collapsed="false">
      <c r="A481" s="1" t="s">
        <v>1430</v>
      </c>
      <c r="B481" s="2" t="n">
        <v>0.3</v>
      </c>
      <c r="C481" s="3" t="n">
        <f aca="false">2^B481</f>
        <v>1.23114441334492</v>
      </c>
      <c r="D481" s="4" t="s">
        <v>1431</v>
      </c>
      <c r="E481" s="1" t="s">
        <v>1432</v>
      </c>
    </row>
    <row r="482" customFormat="false" ht="12.75" hidden="false" customHeight="false" outlineLevel="0" collapsed="false">
      <c r="A482" s="1" t="s">
        <v>1433</v>
      </c>
      <c r="B482" s="2" t="n">
        <v>0.3</v>
      </c>
      <c r="C482" s="3" t="n">
        <f aca="false">2^B482</f>
        <v>1.23114441334492</v>
      </c>
      <c r="D482" s="4" t="s">
        <v>1434</v>
      </c>
      <c r="E482" s="1" t="s">
        <v>1435</v>
      </c>
    </row>
    <row r="483" customFormat="false" ht="12.75" hidden="false" customHeight="false" outlineLevel="0" collapsed="false">
      <c r="A483" s="1" t="s">
        <v>1436</v>
      </c>
      <c r="B483" s="2" t="n">
        <v>0.3</v>
      </c>
      <c r="C483" s="3" t="n">
        <f aca="false">2^B483</f>
        <v>1.23114441334492</v>
      </c>
      <c r="D483" s="4" t="s">
        <v>1437</v>
      </c>
      <c r="E483" s="1" t="s">
        <v>1438</v>
      </c>
    </row>
    <row r="484" customFormat="false" ht="12.75" hidden="false" customHeight="false" outlineLevel="0" collapsed="false">
      <c r="A484" s="1" t="s">
        <v>1439</v>
      </c>
      <c r="B484" s="2" t="n">
        <v>0.3</v>
      </c>
      <c r="C484" s="3" t="n">
        <f aca="false">2^B484</f>
        <v>1.23114441334492</v>
      </c>
      <c r="D484" s="4" t="s">
        <v>1440</v>
      </c>
      <c r="E484" s="1" t="s">
        <v>1441</v>
      </c>
    </row>
    <row r="485" customFormat="false" ht="12.75" hidden="false" customHeight="false" outlineLevel="0" collapsed="false">
      <c r="A485" s="1" t="s">
        <v>1442</v>
      </c>
      <c r="B485" s="2" t="n">
        <v>0.3</v>
      </c>
      <c r="C485" s="3" t="n">
        <f aca="false">2^B485</f>
        <v>1.23114441334492</v>
      </c>
      <c r="D485" s="4" t="s">
        <v>1443</v>
      </c>
      <c r="E485" s="1" t="s">
        <v>1444</v>
      </c>
    </row>
    <row r="486" customFormat="false" ht="12.75" hidden="false" customHeight="false" outlineLevel="0" collapsed="false">
      <c r="A486" s="1" t="s">
        <v>1445</v>
      </c>
      <c r="B486" s="2" t="n">
        <v>0.3</v>
      </c>
      <c r="C486" s="3" t="n">
        <f aca="false">2^B486</f>
        <v>1.23114441334492</v>
      </c>
      <c r="D486" s="4" t="s">
        <v>1446</v>
      </c>
      <c r="E486" s="1" t="s">
        <v>1447</v>
      </c>
    </row>
    <row r="487" customFormat="false" ht="12.75" hidden="false" customHeight="false" outlineLevel="0" collapsed="false">
      <c r="A487" s="1" t="s">
        <v>1448</v>
      </c>
      <c r="B487" s="2" t="n">
        <v>0.3</v>
      </c>
      <c r="C487" s="3" t="n">
        <f aca="false">2^B487</f>
        <v>1.23114441334492</v>
      </c>
      <c r="D487" s="4" t="s">
        <v>1449</v>
      </c>
      <c r="E487" s="1" t="s">
        <v>1450</v>
      </c>
    </row>
    <row r="488" customFormat="false" ht="12.75" hidden="false" customHeight="false" outlineLevel="0" collapsed="false">
      <c r="A488" s="1" t="s">
        <v>1451</v>
      </c>
      <c r="B488" s="2" t="n">
        <v>0.3</v>
      </c>
      <c r="C488" s="3" t="n">
        <f aca="false">2^B488</f>
        <v>1.23114441334492</v>
      </c>
      <c r="D488" s="4" t="s">
        <v>1452</v>
      </c>
      <c r="E488" s="1" t="s">
        <v>1453</v>
      </c>
    </row>
    <row r="489" customFormat="false" ht="12.75" hidden="false" customHeight="false" outlineLevel="0" collapsed="false">
      <c r="A489" s="1" t="s">
        <v>1454</v>
      </c>
      <c r="B489" s="2" t="n">
        <v>0.3</v>
      </c>
      <c r="C489" s="3" t="n">
        <f aca="false">2^B489</f>
        <v>1.23114441334492</v>
      </c>
      <c r="D489" s="4" t="s">
        <v>1455</v>
      </c>
      <c r="E489" s="1" t="s">
        <v>1456</v>
      </c>
    </row>
    <row r="490" customFormat="false" ht="12.75" hidden="false" customHeight="false" outlineLevel="0" collapsed="false">
      <c r="A490" s="1" t="s">
        <v>1457</v>
      </c>
      <c r="B490" s="2" t="n">
        <v>0.3</v>
      </c>
      <c r="C490" s="3" t="n">
        <f aca="false">2^B490</f>
        <v>1.23114441334492</v>
      </c>
      <c r="D490" s="4" t="s">
        <v>1458</v>
      </c>
      <c r="E490" s="1" t="s">
        <v>1459</v>
      </c>
    </row>
    <row r="491" customFormat="false" ht="12.75" hidden="false" customHeight="false" outlineLevel="0" collapsed="false">
      <c r="A491" s="1" t="s">
        <v>1460</v>
      </c>
      <c r="B491" s="2" t="n">
        <v>0.3</v>
      </c>
      <c r="C491" s="3" t="n">
        <f aca="false">2^B491</f>
        <v>1.23114441334492</v>
      </c>
      <c r="D491" s="18" t="s">
        <v>1461</v>
      </c>
      <c r="E491" s="1" t="s">
        <v>1462</v>
      </c>
    </row>
    <row r="492" customFormat="false" ht="12.75" hidden="false" customHeight="false" outlineLevel="0" collapsed="false">
      <c r="A492" s="1" t="s">
        <v>1463</v>
      </c>
      <c r="B492" s="2" t="n">
        <v>0.3</v>
      </c>
      <c r="C492" s="3" t="n">
        <f aca="false">2^B492</f>
        <v>1.23114441334492</v>
      </c>
      <c r="D492" s="4" t="s">
        <v>1464</v>
      </c>
      <c r="E492" s="1" t="s">
        <v>1465</v>
      </c>
    </row>
    <row r="493" customFormat="false" ht="12.75" hidden="false" customHeight="false" outlineLevel="0" collapsed="false">
      <c r="A493" s="1" t="s">
        <v>1466</v>
      </c>
      <c r="B493" s="2" t="n">
        <v>0.3</v>
      </c>
      <c r="C493" s="3" t="n">
        <f aca="false">2^B493</f>
        <v>1.23114441334492</v>
      </c>
      <c r="D493" s="4" t="s">
        <v>1467</v>
      </c>
      <c r="E493" s="1" t="s">
        <v>1468</v>
      </c>
    </row>
    <row r="494" customFormat="false" ht="12.75" hidden="false" customHeight="false" outlineLevel="0" collapsed="false">
      <c r="A494" s="1" t="s">
        <v>1469</v>
      </c>
      <c r="B494" s="2" t="n">
        <v>0.3</v>
      </c>
      <c r="C494" s="3" t="n">
        <f aca="false">2^B494</f>
        <v>1.23114441334492</v>
      </c>
      <c r="D494" s="4" t="s">
        <v>1470</v>
      </c>
      <c r="E494" s="1" t="s">
        <v>1471</v>
      </c>
    </row>
    <row r="495" customFormat="false" ht="12.75" hidden="false" customHeight="false" outlineLevel="0" collapsed="false">
      <c r="A495" s="1" t="s">
        <v>1472</v>
      </c>
      <c r="B495" s="2" t="n">
        <v>0.3</v>
      </c>
      <c r="C495" s="3" t="n">
        <f aca="false">2^B495</f>
        <v>1.23114441334492</v>
      </c>
      <c r="D495" s="4" t="s">
        <v>1473</v>
      </c>
      <c r="E495" s="1" t="s">
        <v>1474</v>
      </c>
    </row>
    <row r="496" customFormat="false" ht="12.75" hidden="false" customHeight="false" outlineLevel="0" collapsed="false">
      <c r="A496" s="1" t="s">
        <v>1475</v>
      </c>
      <c r="B496" s="2" t="n">
        <v>0.3</v>
      </c>
      <c r="C496" s="3" t="n">
        <f aca="false">2^B496</f>
        <v>1.23114441334492</v>
      </c>
      <c r="D496" s="4" t="s">
        <v>1476</v>
      </c>
      <c r="E496" s="1" t="s">
        <v>1477</v>
      </c>
    </row>
    <row r="497" customFormat="false" ht="12.75" hidden="false" customHeight="false" outlineLevel="0" collapsed="false">
      <c r="A497" s="1" t="s">
        <v>1478</v>
      </c>
      <c r="B497" s="2" t="n">
        <v>0.3</v>
      </c>
      <c r="C497" s="3" t="n">
        <f aca="false">2^B497</f>
        <v>1.23114441334492</v>
      </c>
      <c r="D497" s="4" t="s">
        <v>1479</v>
      </c>
      <c r="E497" s="1" t="s">
        <v>1480</v>
      </c>
    </row>
    <row r="498" customFormat="false" ht="12.75" hidden="false" customHeight="false" outlineLevel="0" collapsed="false">
      <c r="A498" s="1" t="s">
        <v>1481</v>
      </c>
      <c r="B498" s="2" t="n">
        <v>0.3</v>
      </c>
      <c r="C498" s="3" t="n">
        <f aca="false">2^B498</f>
        <v>1.23114441334492</v>
      </c>
      <c r="D498" s="4" t="s">
        <v>1482</v>
      </c>
      <c r="E498" s="1" t="s">
        <v>1483</v>
      </c>
    </row>
    <row r="499" customFormat="false" ht="12.75" hidden="false" customHeight="false" outlineLevel="0" collapsed="false">
      <c r="A499" s="1" t="s">
        <v>1484</v>
      </c>
      <c r="B499" s="2" t="n">
        <v>0.3</v>
      </c>
      <c r="C499" s="3" t="n">
        <f aca="false">2^B499</f>
        <v>1.23114441334492</v>
      </c>
      <c r="D499" s="4" t="s">
        <v>1485</v>
      </c>
      <c r="E499" s="1" t="s">
        <v>1486</v>
      </c>
    </row>
    <row r="500" customFormat="false" ht="12.75" hidden="false" customHeight="false" outlineLevel="0" collapsed="false">
      <c r="A500" s="1" t="s">
        <v>1487</v>
      </c>
      <c r="B500" s="2" t="n">
        <v>0.3</v>
      </c>
      <c r="C500" s="3" t="n">
        <f aca="false">2^B500</f>
        <v>1.23114441334492</v>
      </c>
      <c r="D500" s="4" t="s">
        <v>1488</v>
      </c>
      <c r="E500" s="1" t="s">
        <v>1489</v>
      </c>
    </row>
    <row r="501" customFormat="false" ht="12.75" hidden="false" customHeight="false" outlineLevel="0" collapsed="false">
      <c r="A501" s="1" t="s">
        <v>1490</v>
      </c>
      <c r="B501" s="2" t="n">
        <v>0.3</v>
      </c>
      <c r="C501" s="3" t="n">
        <f aca="false">2^B501</f>
        <v>1.23114441334492</v>
      </c>
      <c r="D501" s="4" t="s">
        <v>1491</v>
      </c>
      <c r="E501" s="1" t="s">
        <v>1492</v>
      </c>
    </row>
    <row r="502" customFormat="false" ht="12.75" hidden="false" customHeight="false" outlineLevel="0" collapsed="false">
      <c r="A502" s="1" t="s">
        <v>1493</v>
      </c>
      <c r="B502" s="2" t="n">
        <v>0.3</v>
      </c>
      <c r="C502" s="3" t="n">
        <f aca="false">2^B502</f>
        <v>1.23114441334492</v>
      </c>
      <c r="D502" s="4" t="s">
        <v>1494</v>
      </c>
      <c r="E502" s="1" t="s">
        <v>1495</v>
      </c>
    </row>
    <row r="503" customFormat="false" ht="12.75" hidden="false" customHeight="false" outlineLevel="0" collapsed="false">
      <c r="A503" s="1" t="s">
        <v>1496</v>
      </c>
      <c r="B503" s="2" t="n">
        <v>0.3</v>
      </c>
      <c r="C503" s="3" t="n">
        <f aca="false">2^B503</f>
        <v>1.23114441334492</v>
      </c>
      <c r="D503" s="4" t="s">
        <v>1497</v>
      </c>
      <c r="E503" s="1" t="s">
        <v>1498</v>
      </c>
    </row>
    <row r="504" customFormat="false" ht="12.75" hidden="false" customHeight="false" outlineLevel="0" collapsed="false">
      <c r="A504" s="1" t="s">
        <v>1499</v>
      </c>
      <c r="B504" s="2" t="n">
        <v>0.3</v>
      </c>
      <c r="C504" s="3" t="n">
        <f aca="false">2^B504</f>
        <v>1.23114441334492</v>
      </c>
      <c r="D504" s="4" t="s">
        <v>1500</v>
      </c>
      <c r="E504" s="1" t="s">
        <v>1501</v>
      </c>
    </row>
    <row r="505" customFormat="false" ht="12.75" hidden="false" customHeight="false" outlineLevel="0" collapsed="false">
      <c r="A505" s="1" t="s">
        <v>1502</v>
      </c>
      <c r="B505" s="2" t="n">
        <v>0.3</v>
      </c>
      <c r="C505" s="3" t="n">
        <f aca="false">2^B505</f>
        <v>1.23114441334492</v>
      </c>
      <c r="D505" s="4" t="s">
        <v>1503</v>
      </c>
      <c r="E505" s="1" t="s">
        <v>1504</v>
      </c>
    </row>
    <row r="506" customFormat="false" ht="12.75" hidden="false" customHeight="false" outlineLevel="0" collapsed="false">
      <c r="A506" s="1" t="s">
        <v>1505</v>
      </c>
      <c r="B506" s="2" t="n">
        <v>0.3</v>
      </c>
      <c r="C506" s="3" t="n">
        <f aca="false">2^B506</f>
        <v>1.23114441334492</v>
      </c>
      <c r="D506" s="4" t="s">
        <v>1506</v>
      </c>
      <c r="E506" s="1" t="s">
        <v>1507</v>
      </c>
    </row>
    <row r="507" customFormat="false" ht="12.75" hidden="false" customHeight="false" outlineLevel="0" collapsed="false">
      <c r="A507" s="1" t="s">
        <v>1508</v>
      </c>
      <c r="B507" s="2" t="n">
        <v>0.3</v>
      </c>
      <c r="C507" s="3" t="n">
        <f aca="false">2^B507</f>
        <v>1.23114441334492</v>
      </c>
      <c r="D507" s="4" t="s">
        <v>1509</v>
      </c>
      <c r="E507" s="1" t="s">
        <v>1510</v>
      </c>
    </row>
    <row r="508" customFormat="false" ht="12.75" hidden="false" customHeight="false" outlineLevel="0" collapsed="false">
      <c r="A508" s="1" t="s">
        <v>1511</v>
      </c>
      <c r="B508" s="2" t="n">
        <v>0.3</v>
      </c>
      <c r="C508" s="3" t="n">
        <f aca="false">2^B508</f>
        <v>1.23114441334492</v>
      </c>
      <c r="D508" s="4" t="s">
        <v>1512</v>
      </c>
      <c r="E508" s="1" t="s">
        <v>1513</v>
      </c>
    </row>
    <row r="509" customFormat="false" ht="12.75" hidden="false" customHeight="false" outlineLevel="0" collapsed="false">
      <c r="A509" s="1" t="s">
        <v>1514</v>
      </c>
      <c r="B509" s="2" t="n">
        <v>0.3</v>
      </c>
      <c r="C509" s="3" t="n">
        <f aca="false">2^B509</f>
        <v>1.23114441334492</v>
      </c>
      <c r="D509" s="4" t="s">
        <v>1515</v>
      </c>
      <c r="E509" s="1" t="s">
        <v>1516</v>
      </c>
    </row>
    <row r="510" customFormat="false" ht="12.75" hidden="false" customHeight="false" outlineLevel="0" collapsed="false">
      <c r="A510" s="1" t="s">
        <v>1517</v>
      </c>
      <c r="B510" s="2" t="n">
        <v>0.3</v>
      </c>
      <c r="C510" s="3" t="n">
        <f aca="false">2^B510</f>
        <v>1.23114441334492</v>
      </c>
      <c r="D510" s="4" t="s">
        <v>1518</v>
      </c>
      <c r="E510" s="1" t="s">
        <v>1519</v>
      </c>
    </row>
    <row r="511" customFormat="false" ht="12.75" hidden="false" customHeight="false" outlineLevel="0" collapsed="false">
      <c r="A511" s="1" t="s">
        <v>1520</v>
      </c>
      <c r="B511" s="2" t="n">
        <v>0.3</v>
      </c>
      <c r="C511" s="3" t="n">
        <f aca="false">2^B511</f>
        <v>1.23114441334492</v>
      </c>
      <c r="D511" s="4" t="s">
        <v>1521</v>
      </c>
      <c r="E511" s="1" t="s">
        <v>1522</v>
      </c>
    </row>
    <row r="512" customFormat="false" ht="12.75" hidden="false" customHeight="false" outlineLevel="0" collapsed="false">
      <c r="A512" s="1" t="s">
        <v>1523</v>
      </c>
      <c r="B512" s="2" t="n">
        <v>0.3</v>
      </c>
      <c r="C512" s="3" t="n">
        <f aca="false">2^B512</f>
        <v>1.23114441334492</v>
      </c>
      <c r="D512" s="4" t="s">
        <v>1524</v>
      </c>
      <c r="E512" s="1" t="s">
        <v>1525</v>
      </c>
    </row>
    <row r="513" customFormat="false" ht="12.75" hidden="false" customHeight="false" outlineLevel="0" collapsed="false">
      <c r="A513" s="1" t="s">
        <v>1526</v>
      </c>
      <c r="B513" s="2" t="n">
        <v>0.3</v>
      </c>
      <c r="C513" s="3" t="n">
        <f aca="false">2^B513</f>
        <v>1.23114441334492</v>
      </c>
      <c r="D513" s="4" t="s">
        <v>1527</v>
      </c>
      <c r="E513" s="1" t="s">
        <v>1528</v>
      </c>
    </row>
    <row r="514" customFormat="false" ht="12.75" hidden="false" customHeight="false" outlineLevel="0" collapsed="false">
      <c r="A514" s="1" t="s">
        <v>1529</v>
      </c>
      <c r="B514" s="2" t="n">
        <v>0.3</v>
      </c>
      <c r="C514" s="3" t="n">
        <f aca="false">2^B514</f>
        <v>1.23114441334492</v>
      </c>
      <c r="D514" s="4" t="s">
        <v>1530</v>
      </c>
      <c r="E514" s="1" t="s">
        <v>1531</v>
      </c>
    </row>
    <row r="515" customFormat="false" ht="12.75" hidden="false" customHeight="false" outlineLevel="0" collapsed="false">
      <c r="A515" s="1" t="s">
        <v>1532</v>
      </c>
      <c r="B515" s="2" t="n">
        <v>0.3</v>
      </c>
      <c r="C515" s="3" t="n">
        <f aca="false">2^B515</f>
        <v>1.23114441334492</v>
      </c>
      <c r="D515" s="4" t="s">
        <v>1533</v>
      </c>
      <c r="E515" s="1" t="s">
        <v>1534</v>
      </c>
    </row>
    <row r="516" customFormat="false" ht="12.75" hidden="false" customHeight="false" outlineLevel="0" collapsed="false">
      <c r="A516" s="1" t="s">
        <v>1535</v>
      </c>
      <c r="B516" s="2" t="n">
        <v>0.3</v>
      </c>
      <c r="C516" s="3" t="n">
        <f aca="false">2^B516</f>
        <v>1.23114441334492</v>
      </c>
      <c r="D516" s="4" t="s">
        <v>1536</v>
      </c>
      <c r="E516" s="1" t="s">
        <v>1537</v>
      </c>
    </row>
    <row r="517" customFormat="false" ht="12.75" hidden="false" customHeight="false" outlineLevel="0" collapsed="false">
      <c r="A517" s="1" t="s">
        <v>1538</v>
      </c>
      <c r="B517" s="2" t="n">
        <v>0.3</v>
      </c>
      <c r="C517" s="3" t="n">
        <f aca="false">2^B517</f>
        <v>1.23114441334492</v>
      </c>
      <c r="D517" s="4" t="s">
        <v>1539</v>
      </c>
      <c r="E517" s="1" t="s">
        <v>1540</v>
      </c>
    </row>
    <row r="518" customFormat="false" ht="12.75" hidden="false" customHeight="false" outlineLevel="0" collapsed="false">
      <c r="A518" s="1" t="s">
        <v>1541</v>
      </c>
      <c r="B518" s="2" t="n">
        <v>0.3</v>
      </c>
      <c r="C518" s="3" t="n">
        <f aca="false">2^B518</f>
        <v>1.23114441334492</v>
      </c>
      <c r="D518" s="4" t="s">
        <v>1542</v>
      </c>
      <c r="E518" s="1" t="s">
        <v>1543</v>
      </c>
    </row>
    <row r="519" customFormat="false" ht="12.75" hidden="false" customHeight="false" outlineLevel="0" collapsed="false">
      <c r="A519" s="1" t="s">
        <v>1544</v>
      </c>
      <c r="B519" s="2" t="n">
        <v>0.3</v>
      </c>
      <c r="C519" s="3" t="n">
        <f aca="false">2^B519</f>
        <v>1.23114441334492</v>
      </c>
      <c r="D519" s="4" t="s">
        <v>1545</v>
      </c>
      <c r="E519" s="17" t="s">
        <v>1546</v>
      </c>
    </row>
    <row r="520" customFormat="false" ht="12.75" hidden="false" customHeight="false" outlineLevel="0" collapsed="false">
      <c r="A520" s="1" t="s">
        <v>1547</v>
      </c>
      <c r="B520" s="2" t="n">
        <v>0.3</v>
      </c>
      <c r="C520" s="3" t="n">
        <f aca="false">2^B520</f>
        <v>1.23114441334492</v>
      </c>
      <c r="D520" s="4" t="s">
        <v>1548</v>
      </c>
      <c r="E520" s="1" t="s">
        <v>1549</v>
      </c>
    </row>
    <row r="521" customFormat="false" ht="12.75" hidden="false" customHeight="false" outlineLevel="0" collapsed="false">
      <c r="A521" s="1" t="s">
        <v>1550</v>
      </c>
      <c r="B521" s="2" t="n">
        <v>0.3</v>
      </c>
      <c r="C521" s="3" t="n">
        <f aca="false">2^B521</f>
        <v>1.23114441334492</v>
      </c>
      <c r="D521" s="4" t="s">
        <v>1398</v>
      </c>
      <c r="E521" s="17" t="s">
        <v>1551</v>
      </c>
    </row>
    <row r="522" customFormat="false" ht="12.75" hidden="false" customHeight="false" outlineLevel="0" collapsed="false">
      <c r="A522" s="1" t="s">
        <v>1552</v>
      </c>
      <c r="B522" s="2" t="n">
        <v>0.2</v>
      </c>
      <c r="C522" s="3" t="n">
        <f aca="false">2^B522</f>
        <v>1.14869835499704</v>
      </c>
      <c r="D522" s="4" t="s">
        <v>1553</v>
      </c>
      <c r="E522" s="1" t="s">
        <v>1554</v>
      </c>
    </row>
    <row r="523" customFormat="false" ht="12.75" hidden="false" customHeight="false" outlineLevel="0" collapsed="false">
      <c r="A523" s="1" t="s">
        <v>1555</v>
      </c>
      <c r="B523" s="2" t="n">
        <v>0.2</v>
      </c>
      <c r="C523" s="3" t="n">
        <f aca="false">2^B523</f>
        <v>1.14869835499704</v>
      </c>
      <c r="D523" s="4" t="s">
        <v>1556</v>
      </c>
      <c r="E523" s="1" t="s">
        <v>1557</v>
      </c>
    </row>
    <row r="524" customFormat="false" ht="12.75" hidden="false" customHeight="false" outlineLevel="0" collapsed="false">
      <c r="A524" s="1" t="s">
        <v>1558</v>
      </c>
      <c r="B524" s="2" t="n">
        <v>0.2</v>
      </c>
      <c r="C524" s="3" t="n">
        <f aca="false">2^B524</f>
        <v>1.14869835499704</v>
      </c>
      <c r="D524" s="4" t="s">
        <v>1559</v>
      </c>
      <c r="E524" s="1" t="s">
        <v>1560</v>
      </c>
    </row>
    <row r="525" customFormat="false" ht="12.75" hidden="false" customHeight="false" outlineLevel="0" collapsed="false">
      <c r="A525" s="1" t="s">
        <v>1561</v>
      </c>
      <c r="B525" s="2" t="n">
        <v>0.2</v>
      </c>
      <c r="C525" s="3" t="n">
        <f aca="false">2^B525</f>
        <v>1.14869835499704</v>
      </c>
      <c r="D525" s="4" t="s">
        <v>1562</v>
      </c>
      <c r="E525" s="1" t="s">
        <v>1563</v>
      </c>
    </row>
    <row r="526" customFormat="false" ht="12.75" hidden="false" customHeight="false" outlineLevel="0" collapsed="false">
      <c r="A526" s="1" t="s">
        <v>1564</v>
      </c>
      <c r="B526" s="2" t="n">
        <v>0.2</v>
      </c>
      <c r="C526" s="3" t="n">
        <f aca="false">2^B526</f>
        <v>1.14869835499704</v>
      </c>
      <c r="D526" s="4" t="s">
        <v>1565</v>
      </c>
      <c r="E526" s="1" t="s">
        <v>1566</v>
      </c>
    </row>
    <row r="527" customFormat="false" ht="12.75" hidden="false" customHeight="false" outlineLevel="0" collapsed="false">
      <c r="A527" s="1" t="s">
        <v>1567</v>
      </c>
      <c r="B527" s="2" t="n">
        <v>0.2</v>
      </c>
      <c r="C527" s="3" t="n">
        <f aca="false">2^B527</f>
        <v>1.14869835499704</v>
      </c>
      <c r="D527" s="4" t="s">
        <v>1568</v>
      </c>
      <c r="E527" s="1" t="s">
        <v>1569</v>
      </c>
    </row>
    <row r="528" customFormat="false" ht="12.75" hidden="false" customHeight="false" outlineLevel="0" collapsed="false">
      <c r="A528" s="1" t="s">
        <v>1570</v>
      </c>
      <c r="B528" s="2" t="n">
        <v>0.2</v>
      </c>
      <c r="C528" s="3" t="n">
        <f aca="false">2^B528</f>
        <v>1.14869835499704</v>
      </c>
      <c r="D528" s="4" t="s">
        <v>1571</v>
      </c>
      <c r="E528" s="1" t="s">
        <v>1572</v>
      </c>
    </row>
    <row r="529" customFormat="false" ht="12.75" hidden="false" customHeight="false" outlineLevel="0" collapsed="false">
      <c r="A529" s="1" t="s">
        <v>1573</v>
      </c>
      <c r="B529" s="2" t="n">
        <v>0.2</v>
      </c>
      <c r="C529" s="3" t="n">
        <f aca="false">2^B529</f>
        <v>1.14869835499704</v>
      </c>
      <c r="D529" s="4" t="s">
        <v>1574</v>
      </c>
      <c r="E529" s="1" t="s">
        <v>1575</v>
      </c>
    </row>
    <row r="530" customFormat="false" ht="12.75" hidden="false" customHeight="false" outlineLevel="0" collapsed="false">
      <c r="A530" s="1" t="s">
        <v>1576</v>
      </c>
      <c r="B530" s="2" t="n">
        <v>0.2</v>
      </c>
      <c r="C530" s="3" t="n">
        <f aca="false">2^B530</f>
        <v>1.14869835499704</v>
      </c>
      <c r="D530" s="4" t="s">
        <v>1577</v>
      </c>
      <c r="E530" s="1" t="s">
        <v>1578</v>
      </c>
    </row>
    <row r="531" customFormat="false" ht="12.75" hidden="false" customHeight="false" outlineLevel="0" collapsed="false">
      <c r="A531" s="1" t="s">
        <v>1579</v>
      </c>
      <c r="B531" s="2" t="n">
        <v>0.2</v>
      </c>
      <c r="C531" s="3" t="n">
        <f aca="false">2^B531</f>
        <v>1.14869835499704</v>
      </c>
      <c r="D531" s="4" t="s">
        <v>1580</v>
      </c>
      <c r="E531" s="1" t="s">
        <v>1581</v>
      </c>
    </row>
    <row r="532" customFormat="false" ht="12.75" hidden="false" customHeight="false" outlineLevel="0" collapsed="false">
      <c r="A532" s="1" t="s">
        <v>1582</v>
      </c>
      <c r="B532" s="2" t="n">
        <v>0.2</v>
      </c>
      <c r="C532" s="3" t="n">
        <f aca="false">2^B532</f>
        <v>1.14869835499704</v>
      </c>
      <c r="D532" s="4" t="s">
        <v>1583</v>
      </c>
      <c r="E532" s="1" t="s">
        <v>1584</v>
      </c>
    </row>
    <row r="533" customFormat="false" ht="12.75" hidden="false" customHeight="false" outlineLevel="0" collapsed="false">
      <c r="A533" s="1" t="s">
        <v>1585</v>
      </c>
      <c r="B533" s="2" t="n">
        <v>0.2</v>
      </c>
      <c r="C533" s="3" t="n">
        <f aca="false">2^B533</f>
        <v>1.14869835499704</v>
      </c>
      <c r="D533" s="4" t="s">
        <v>1586</v>
      </c>
      <c r="E533" s="1" t="s">
        <v>1587</v>
      </c>
    </row>
    <row r="534" customFormat="false" ht="12.75" hidden="false" customHeight="false" outlineLevel="0" collapsed="false">
      <c r="A534" s="1" t="s">
        <v>1588</v>
      </c>
      <c r="B534" s="2" t="n">
        <v>0.2</v>
      </c>
      <c r="C534" s="3" t="n">
        <f aca="false">2^B534</f>
        <v>1.14869835499704</v>
      </c>
      <c r="D534" s="4" t="s">
        <v>1589</v>
      </c>
      <c r="E534" s="1" t="s">
        <v>1590</v>
      </c>
    </row>
    <row r="535" customFormat="false" ht="12.75" hidden="false" customHeight="false" outlineLevel="0" collapsed="false">
      <c r="A535" s="1" t="s">
        <v>1591</v>
      </c>
      <c r="B535" s="2" t="n">
        <v>0.2</v>
      </c>
      <c r="C535" s="3" t="n">
        <f aca="false">2^B535</f>
        <v>1.14869835499704</v>
      </c>
      <c r="D535" s="4" t="s">
        <v>1592</v>
      </c>
      <c r="E535" s="1" t="s">
        <v>1593</v>
      </c>
    </row>
    <row r="536" customFormat="false" ht="12.75" hidden="false" customHeight="false" outlineLevel="0" collapsed="false">
      <c r="A536" s="1" t="s">
        <v>1594</v>
      </c>
      <c r="B536" s="2" t="n">
        <v>0.2</v>
      </c>
      <c r="C536" s="3" t="n">
        <f aca="false">2^B536</f>
        <v>1.14869835499704</v>
      </c>
      <c r="D536" s="4" t="s">
        <v>1595</v>
      </c>
      <c r="E536" s="1" t="s">
        <v>1596</v>
      </c>
    </row>
    <row r="537" customFormat="false" ht="12.75" hidden="false" customHeight="false" outlineLevel="0" collapsed="false">
      <c r="A537" s="1" t="s">
        <v>1597</v>
      </c>
      <c r="B537" s="2" t="n">
        <v>0.2</v>
      </c>
      <c r="C537" s="3" t="n">
        <f aca="false">2^B537</f>
        <v>1.14869835499704</v>
      </c>
      <c r="D537" s="4" t="s">
        <v>1598</v>
      </c>
      <c r="E537" s="1" t="s">
        <v>1599</v>
      </c>
    </row>
    <row r="538" customFormat="false" ht="12.75" hidden="false" customHeight="false" outlineLevel="0" collapsed="false">
      <c r="A538" s="1" t="s">
        <v>1600</v>
      </c>
      <c r="B538" s="2" t="n">
        <v>0.2</v>
      </c>
      <c r="C538" s="3" t="n">
        <f aca="false">2^B538</f>
        <v>1.14869835499704</v>
      </c>
      <c r="D538" s="4" t="s">
        <v>1601</v>
      </c>
      <c r="E538" s="1" t="s">
        <v>1602</v>
      </c>
    </row>
    <row r="539" customFormat="false" ht="12.75" hidden="false" customHeight="false" outlineLevel="0" collapsed="false">
      <c r="A539" s="1" t="s">
        <v>1603</v>
      </c>
      <c r="B539" s="2" t="n">
        <v>0.2</v>
      </c>
      <c r="C539" s="3" t="n">
        <f aca="false">2^B539</f>
        <v>1.14869835499704</v>
      </c>
      <c r="D539" s="4" t="s">
        <v>1604</v>
      </c>
      <c r="E539" s="1" t="s">
        <v>1605</v>
      </c>
    </row>
    <row r="540" customFormat="false" ht="12.75" hidden="false" customHeight="false" outlineLevel="0" collapsed="false">
      <c r="A540" s="1" t="s">
        <v>1606</v>
      </c>
      <c r="B540" s="2" t="n">
        <v>0.2</v>
      </c>
      <c r="C540" s="3" t="n">
        <f aca="false">2^B540</f>
        <v>1.14869835499704</v>
      </c>
      <c r="D540" s="4" t="s">
        <v>1607</v>
      </c>
      <c r="E540" s="1" t="s">
        <v>1608</v>
      </c>
    </row>
    <row r="541" customFormat="false" ht="12.75" hidden="false" customHeight="false" outlineLevel="0" collapsed="false">
      <c r="A541" s="1" t="s">
        <v>1609</v>
      </c>
      <c r="B541" s="2" t="n">
        <v>0.2</v>
      </c>
      <c r="C541" s="3" t="n">
        <f aca="false">2^B541</f>
        <v>1.14869835499704</v>
      </c>
      <c r="D541" s="4" t="s">
        <v>1610</v>
      </c>
      <c r="E541" s="1" t="s">
        <v>1611</v>
      </c>
    </row>
    <row r="542" customFormat="false" ht="12.75" hidden="false" customHeight="false" outlineLevel="0" collapsed="false">
      <c r="A542" s="1" t="s">
        <v>1612</v>
      </c>
      <c r="B542" s="2" t="n">
        <v>0.2</v>
      </c>
      <c r="C542" s="3" t="n">
        <f aca="false">2^B542</f>
        <v>1.14869835499704</v>
      </c>
      <c r="D542" s="4" t="s">
        <v>1613</v>
      </c>
      <c r="E542" s="1" t="s">
        <v>1614</v>
      </c>
    </row>
    <row r="543" customFormat="false" ht="12.75" hidden="false" customHeight="false" outlineLevel="0" collapsed="false">
      <c r="A543" s="1" t="s">
        <v>1615</v>
      </c>
      <c r="B543" s="2" t="n">
        <v>0.2</v>
      </c>
      <c r="C543" s="3" t="n">
        <f aca="false">2^B543</f>
        <v>1.14869835499704</v>
      </c>
      <c r="D543" s="4" t="s">
        <v>1616</v>
      </c>
      <c r="E543" s="1" t="s">
        <v>1617</v>
      </c>
    </row>
    <row r="544" customFormat="false" ht="12.75" hidden="false" customHeight="false" outlineLevel="0" collapsed="false">
      <c r="A544" s="1" t="s">
        <v>1618</v>
      </c>
      <c r="B544" s="2" t="n">
        <v>0.2</v>
      </c>
      <c r="C544" s="3" t="n">
        <f aca="false">2^B544</f>
        <v>1.14869835499704</v>
      </c>
      <c r="D544" s="4" t="s">
        <v>1619</v>
      </c>
      <c r="E544" s="1" t="s">
        <v>1620</v>
      </c>
    </row>
    <row r="545" customFormat="false" ht="12.75" hidden="false" customHeight="false" outlineLevel="0" collapsed="false">
      <c r="A545" s="1" t="s">
        <v>1621</v>
      </c>
      <c r="B545" s="2" t="n">
        <v>0.2</v>
      </c>
      <c r="C545" s="3" t="n">
        <f aca="false">2^B545</f>
        <v>1.14869835499704</v>
      </c>
      <c r="D545" s="4" t="s">
        <v>1622</v>
      </c>
      <c r="E545" s="1" t="s">
        <v>1623</v>
      </c>
    </row>
    <row r="546" customFormat="false" ht="12.75" hidden="false" customHeight="false" outlineLevel="0" collapsed="false">
      <c r="A546" s="1" t="s">
        <v>1624</v>
      </c>
      <c r="B546" s="2" t="n">
        <v>0.2</v>
      </c>
      <c r="C546" s="3" t="n">
        <f aca="false">2^B546</f>
        <v>1.14869835499704</v>
      </c>
      <c r="D546" s="4" t="s">
        <v>1625</v>
      </c>
      <c r="E546" s="1" t="s">
        <v>1626</v>
      </c>
    </row>
    <row r="547" customFormat="false" ht="12.75" hidden="false" customHeight="false" outlineLevel="0" collapsed="false">
      <c r="A547" s="1" t="s">
        <v>1627</v>
      </c>
      <c r="B547" s="2" t="n">
        <v>0.2</v>
      </c>
      <c r="C547" s="3" t="n">
        <f aca="false">2^B547</f>
        <v>1.14869835499704</v>
      </c>
      <c r="D547" s="4" t="s">
        <v>1628</v>
      </c>
      <c r="E547" s="1" t="s">
        <v>1629</v>
      </c>
    </row>
    <row r="548" customFormat="false" ht="12.75" hidden="false" customHeight="false" outlineLevel="0" collapsed="false">
      <c r="A548" s="1" t="s">
        <v>1630</v>
      </c>
      <c r="B548" s="2" t="n">
        <v>0.2</v>
      </c>
      <c r="C548" s="3" t="n">
        <f aca="false">2^B548</f>
        <v>1.14869835499704</v>
      </c>
      <c r="D548" s="4" t="s">
        <v>1631</v>
      </c>
      <c r="E548" s="1" t="s">
        <v>1632</v>
      </c>
    </row>
    <row r="549" customFormat="false" ht="12.75" hidden="false" customHeight="false" outlineLevel="0" collapsed="false">
      <c r="A549" s="1" t="s">
        <v>1633</v>
      </c>
      <c r="B549" s="2" t="n">
        <v>0.2</v>
      </c>
      <c r="C549" s="3" t="n">
        <f aca="false">2^B549</f>
        <v>1.14869835499704</v>
      </c>
      <c r="D549" s="4" t="s">
        <v>1634</v>
      </c>
      <c r="E549" s="1" t="s">
        <v>1635</v>
      </c>
    </row>
    <row r="550" customFormat="false" ht="12.75" hidden="false" customHeight="false" outlineLevel="0" collapsed="false">
      <c r="A550" s="1" t="s">
        <v>1636</v>
      </c>
      <c r="B550" s="2" t="n">
        <v>0.2</v>
      </c>
      <c r="C550" s="3" t="n">
        <f aca="false">2^B550</f>
        <v>1.14869835499704</v>
      </c>
      <c r="D550" s="4" t="s">
        <v>1637</v>
      </c>
      <c r="E550" s="1" t="s">
        <v>1638</v>
      </c>
    </row>
    <row r="551" customFormat="false" ht="12.75" hidden="false" customHeight="false" outlineLevel="0" collapsed="false">
      <c r="A551" s="1" t="s">
        <v>1639</v>
      </c>
      <c r="B551" s="2" t="n">
        <v>0.2</v>
      </c>
      <c r="C551" s="3" t="n">
        <f aca="false">2^B551</f>
        <v>1.14869835499704</v>
      </c>
      <c r="D551" s="4" t="s">
        <v>1640</v>
      </c>
      <c r="E551" s="1" t="s">
        <v>1641</v>
      </c>
    </row>
    <row r="552" customFormat="false" ht="12.75" hidden="false" customHeight="false" outlineLevel="0" collapsed="false">
      <c r="A552" s="1" t="s">
        <v>1642</v>
      </c>
      <c r="B552" s="2" t="n">
        <v>0.2</v>
      </c>
      <c r="C552" s="3" t="n">
        <f aca="false">2^B552</f>
        <v>1.14869835499704</v>
      </c>
      <c r="D552" s="4" t="s">
        <v>1643</v>
      </c>
      <c r="E552" s="1" t="s">
        <v>1644</v>
      </c>
    </row>
    <row r="553" customFormat="false" ht="12.75" hidden="false" customHeight="false" outlineLevel="0" collapsed="false">
      <c r="A553" s="1" t="s">
        <v>1645</v>
      </c>
      <c r="B553" s="2" t="n">
        <v>0.2</v>
      </c>
      <c r="C553" s="3" t="n">
        <f aca="false">2^B553</f>
        <v>1.14869835499704</v>
      </c>
      <c r="D553" s="4" t="s">
        <v>1646</v>
      </c>
      <c r="E553" s="1" t="s">
        <v>1647</v>
      </c>
    </row>
    <row r="554" customFormat="false" ht="12.75" hidden="false" customHeight="false" outlineLevel="0" collapsed="false">
      <c r="A554" s="1" t="s">
        <v>1648</v>
      </c>
      <c r="B554" s="2" t="n">
        <v>0.2</v>
      </c>
      <c r="C554" s="3" t="n">
        <f aca="false">2^B554</f>
        <v>1.14869835499704</v>
      </c>
      <c r="D554" s="4" t="s">
        <v>1649</v>
      </c>
      <c r="E554" s="1" t="s">
        <v>1650</v>
      </c>
    </row>
    <row r="555" customFormat="false" ht="12.75" hidden="false" customHeight="false" outlineLevel="0" collapsed="false">
      <c r="A555" s="1" t="s">
        <v>1651</v>
      </c>
      <c r="B555" s="2" t="n">
        <v>0.2</v>
      </c>
      <c r="C555" s="3" t="n">
        <f aca="false">2^B555</f>
        <v>1.14869835499704</v>
      </c>
      <c r="D555" s="4" t="s">
        <v>1652</v>
      </c>
      <c r="E555" s="1" t="s">
        <v>1653</v>
      </c>
    </row>
    <row r="556" customFormat="false" ht="12.75" hidden="false" customHeight="false" outlineLevel="0" collapsed="false">
      <c r="A556" s="1" t="s">
        <v>1654</v>
      </c>
      <c r="B556" s="2" t="n">
        <v>0.2</v>
      </c>
      <c r="C556" s="3" t="n">
        <f aca="false">2^B556</f>
        <v>1.14869835499704</v>
      </c>
      <c r="D556" s="4" t="s">
        <v>1655</v>
      </c>
      <c r="E556" s="1" t="s">
        <v>1656</v>
      </c>
    </row>
    <row r="557" customFormat="false" ht="12.75" hidden="false" customHeight="false" outlineLevel="0" collapsed="false">
      <c r="A557" s="1" t="s">
        <v>1657</v>
      </c>
      <c r="B557" s="2" t="n">
        <v>0.2</v>
      </c>
      <c r="C557" s="3" t="n">
        <f aca="false">2^B557</f>
        <v>1.14869835499704</v>
      </c>
      <c r="D557" s="4" t="s">
        <v>1658</v>
      </c>
      <c r="E557" s="1" t="s">
        <v>1659</v>
      </c>
    </row>
    <row r="558" customFormat="false" ht="12.75" hidden="false" customHeight="false" outlineLevel="0" collapsed="false">
      <c r="A558" s="1" t="s">
        <v>1660</v>
      </c>
      <c r="B558" s="2" t="n">
        <v>0.2</v>
      </c>
      <c r="C558" s="3" t="n">
        <f aca="false">2^B558</f>
        <v>1.14869835499704</v>
      </c>
      <c r="D558" s="4" t="s">
        <v>1661</v>
      </c>
      <c r="E558" s="1" t="s">
        <v>1662</v>
      </c>
    </row>
    <row r="559" customFormat="false" ht="12.75" hidden="false" customHeight="false" outlineLevel="0" collapsed="false">
      <c r="A559" s="1" t="s">
        <v>1663</v>
      </c>
      <c r="B559" s="2" t="n">
        <v>0.2</v>
      </c>
      <c r="C559" s="3" t="n">
        <f aca="false">2^B559</f>
        <v>1.14869835499704</v>
      </c>
      <c r="D559" s="4" t="s">
        <v>1664</v>
      </c>
      <c r="E559" s="1" t="s">
        <v>1665</v>
      </c>
    </row>
    <row r="560" customFormat="false" ht="12.75" hidden="false" customHeight="false" outlineLevel="0" collapsed="false">
      <c r="A560" s="1" t="s">
        <v>1666</v>
      </c>
      <c r="B560" s="2" t="n">
        <v>0.2</v>
      </c>
      <c r="C560" s="3" t="n">
        <f aca="false">2^B560</f>
        <v>1.14869835499704</v>
      </c>
      <c r="D560" s="4" t="s">
        <v>1667</v>
      </c>
      <c r="E560" s="1" t="s">
        <v>1668</v>
      </c>
    </row>
    <row r="561" customFormat="false" ht="12.75" hidden="false" customHeight="false" outlineLevel="0" collapsed="false">
      <c r="A561" s="1" t="s">
        <v>1669</v>
      </c>
      <c r="B561" s="2" t="n">
        <v>0.2</v>
      </c>
      <c r="C561" s="3" t="n">
        <f aca="false">2^B561</f>
        <v>1.14869835499704</v>
      </c>
      <c r="D561" s="4" t="s">
        <v>1670</v>
      </c>
      <c r="E561" s="1" t="s">
        <v>1671</v>
      </c>
    </row>
    <row r="562" customFormat="false" ht="12.75" hidden="false" customHeight="false" outlineLevel="0" collapsed="false">
      <c r="A562" s="1" t="s">
        <v>1672</v>
      </c>
      <c r="B562" s="2" t="n">
        <v>0.2</v>
      </c>
      <c r="C562" s="3" t="n">
        <f aca="false">2^B562</f>
        <v>1.14869835499704</v>
      </c>
      <c r="D562" s="4" t="s">
        <v>1673</v>
      </c>
      <c r="E562" s="1" t="s">
        <v>1674</v>
      </c>
    </row>
    <row r="563" customFormat="false" ht="12.75" hidden="false" customHeight="false" outlineLevel="0" collapsed="false">
      <c r="A563" s="1" t="s">
        <v>1675</v>
      </c>
      <c r="B563" s="2" t="n">
        <v>0.2</v>
      </c>
      <c r="C563" s="3" t="n">
        <f aca="false">2^B563</f>
        <v>1.14869835499704</v>
      </c>
      <c r="D563" s="4" t="s">
        <v>1676</v>
      </c>
      <c r="E563" s="1" t="s">
        <v>1677</v>
      </c>
    </row>
    <row r="564" customFormat="false" ht="12.75" hidden="false" customHeight="false" outlineLevel="0" collapsed="false">
      <c r="A564" s="1" t="s">
        <v>1678</v>
      </c>
      <c r="B564" s="2" t="n">
        <v>0.2</v>
      </c>
      <c r="C564" s="3" t="n">
        <f aca="false">2^B564</f>
        <v>1.14869835499704</v>
      </c>
      <c r="D564" s="4" t="s">
        <v>1679</v>
      </c>
      <c r="E564" s="1" t="s">
        <v>1680</v>
      </c>
    </row>
    <row r="565" customFormat="false" ht="12.75" hidden="false" customHeight="false" outlineLevel="0" collapsed="false">
      <c r="A565" s="1" t="s">
        <v>1681</v>
      </c>
      <c r="B565" s="2" t="n">
        <v>0.2</v>
      </c>
      <c r="C565" s="3" t="n">
        <f aca="false">2^B565</f>
        <v>1.14869835499704</v>
      </c>
      <c r="D565" s="4" t="s">
        <v>1682</v>
      </c>
      <c r="E565" s="1" t="s">
        <v>1683</v>
      </c>
    </row>
    <row r="566" customFormat="false" ht="12.75" hidden="false" customHeight="false" outlineLevel="0" collapsed="false">
      <c r="A566" s="1" t="s">
        <v>1684</v>
      </c>
      <c r="B566" s="2" t="n">
        <v>0.2</v>
      </c>
      <c r="C566" s="3" t="n">
        <f aca="false">2^B566</f>
        <v>1.14869835499704</v>
      </c>
      <c r="D566" s="4" t="s">
        <v>1685</v>
      </c>
      <c r="E566" s="1" t="s">
        <v>1686</v>
      </c>
    </row>
    <row r="567" customFormat="false" ht="12.75" hidden="false" customHeight="false" outlineLevel="0" collapsed="false">
      <c r="A567" s="1" t="s">
        <v>1687</v>
      </c>
      <c r="B567" s="2" t="n">
        <v>0.2</v>
      </c>
      <c r="C567" s="3" t="n">
        <f aca="false">2^B567</f>
        <v>1.14869835499704</v>
      </c>
      <c r="D567" s="4" t="s">
        <v>1688</v>
      </c>
      <c r="E567" s="1" t="s">
        <v>1689</v>
      </c>
    </row>
    <row r="568" customFormat="false" ht="12.75" hidden="false" customHeight="false" outlineLevel="0" collapsed="false">
      <c r="A568" s="1" t="s">
        <v>1690</v>
      </c>
      <c r="B568" s="2" t="n">
        <v>0.2</v>
      </c>
      <c r="C568" s="3" t="n">
        <f aca="false">2^B568</f>
        <v>1.14869835499704</v>
      </c>
      <c r="D568" s="4" t="s">
        <v>1691</v>
      </c>
      <c r="E568" s="1" t="s">
        <v>1692</v>
      </c>
    </row>
    <row r="569" customFormat="false" ht="12.75" hidden="false" customHeight="false" outlineLevel="0" collapsed="false">
      <c r="A569" s="1" t="s">
        <v>1693</v>
      </c>
      <c r="B569" s="2" t="n">
        <v>0.2</v>
      </c>
      <c r="C569" s="3" t="n">
        <f aca="false">2^B569</f>
        <v>1.14869835499704</v>
      </c>
      <c r="D569" s="4" t="s">
        <v>1694</v>
      </c>
      <c r="E569" s="1" t="s">
        <v>1695</v>
      </c>
    </row>
    <row r="570" customFormat="false" ht="12.75" hidden="false" customHeight="false" outlineLevel="0" collapsed="false">
      <c r="A570" s="1" t="s">
        <v>1696</v>
      </c>
      <c r="B570" s="2" t="n">
        <v>0.2</v>
      </c>
      <c r="C570" s="3" t="n">
        <f aca="false">2^B570</f>
        <v>1.14869835499704</v>
      </c>
      <c r="D570" s="4" t="s">
        <v>1697</v>
      </c>
      <c r="E570" s="1" t="s">
        <v>1698</v>
      </c>
    </row>
    <row r="571" customFormat="false" ht="12.75" hidden="false" customHeight="false" outlineLevel="0" collapsed="false">
      <c r="A571" s="1" t="s">
        <v>1699</v>
      </c>
      <c r="B571" s="2" t="n">
        <v>0.2</v>
      </c>
      <c r="C571" s="3" t="n">
        <f aca="false">2^B571</f>
        <v>1.14869835499704</v>
      </c>
      <c r="D571" s="4" t="s">
        <v>1700</v>
      </c>
      <c r="E571" s="1" t="s">
        <v>1701</v>
      </c>
    </row>
    <row r="572" customFormat="false" ht="12.75" hidden="false" customHeight="false" outlineLevel="0" collapsed="false">
      <c r="A572" s="1" t="s">
        <v>1702</v>
      </c>
      <c r="B572" s="2" t="n">
        <v>0.2</v>
      </c>
      <c r="C572" s="3" t="n">
        <f aca="false">2^B572</f>
        <v>1.14869835499704</v>
      </c>
      <c r="D572" s="4" t="s">
        <v>1703</v>
      </c>
      <c r="E572" s="1" t="s">
        <v>1704</v>
      </c>
    </row>
    <row r="573" customFormat="false" ht="12.75" hidden="false" customHeight="false" outlineLevel="0" collapsed="false">
      <c r="A573" s="1" t="s">
        <v>1705</v>
      </c>
      <c r="B573" s="2" t="n">
        <v>0.2</v>
      </c>
      <c r="C573" s="3" t="n">
        <f aca="false">2^B573</f>
        <v>1.14869835499704</v>
      </c>
      <c r="D573" s="4" t="s">
        <v>1706</v>
      </c>
      <c r="E573" s="1" t="s">
        <v>1707</v>
      </c>
    </row>
    <row r="574" customFormat="false" ht="12.75" hidden="false" customHeight="false" outlineLevel="0" collapsed="false">
      <c r="A574" s="1" t="s">
        <v>1708</v>
      </c>
      <c r="B574" s="2" t="n">
        <v>0.2</v>
      </c>
      <c r="C574" s="3" t="n">
        <f aca="false">2^B574</f>
        <v>1.14869835499704</v>
      </c>
      <c r="D574" s="4" t="s">
        <v>1709</v>
      </c>
      <c r="E574" s="1" t="s">
        <v>1710</v>
      </c>
    </row>
    <row r="575" customFormat="false" ht="12.75" hidden="false" customHeight="false" outlineLevel="0" collapsed="false">
      <c r="A575" s="1" t="s">
        <v>1711</v>
      </c>
      <c r="B575" s="2" t="n">
        <v>0.2</v>
      </c>
      <c r="C575" s="3" t="n">
        <f aca="false">2^B575</f>
        <v>1.14869835499704</v>
      </c>
      <c r="D575" s="4" t="s">
        <v>1712</v>
      </c>
      <c r="E575" s="1" t="s">
        <v>1713</v>
      </c>
    </row>
    <row r="576" customFormat="false" ht="12.75" hidden="false" customHeight="false" outlineLevel="0" collapsed="false">
      <c r="A576" s="1" t="s">
        <v>1714</v>
      </c>
      <c r="B576" s="2" t="n">
        <v>0.2</v>
      </c>
      <c r="C576" s="3" t="n">
        <f aca="false">2^B576</f>
        <v>1.14869835499704</v>
      </c>
      <c r="D576" s="4" t="s">
        <v>1715</v>
      </c>
      <c r="E576" s="1" t="s">
        <v>1716</v>
      </c>
    </row>
    <row r="577" customFormat="false" ht="12.75" hidden="false" customHeight="false" outlineLevel="0" collapsed="false">
      <c r="A577" s="1" t="s">
        <v>1717</v>
      </c>
      <c r="B577" s="2" t="n">
        <v>0.2</v>
      </c>
      <c r="C577" s="3" t="n">
        <f aca="false">2^B577</f>
        <v>1.14869835499704</v>
      </c>
      <c r="D577" s="4" t="s">
        <v>1718</v>
      </c>
      <c r="E577" s="1" t="s">
        <v>1719</v>
      </c>
    </row>
    <row r="578" customFormat="false" ht="12.75" hidden="false" customHeight="false" outlineLevel="0" collapsed="false">
      <c r="A578" s="1" t="s">
        <v>1720</v>
      </c>
      <c r="B578" s="2" t="n">
        <v>0.2</v>
      </c>
      <c r="C578" s="3" t="n">
        <f aca="false">2^B578</f>
        <v>1.14869835499704</v>
      </c>
      <c r="D578" s="4" t="s">
        <v>1721</v>
      </c>
      <c r="E578" s="1" t="s">
        <v>1722</v>
      </c>
    </row>
    <row r="579" customFormat="false" ht="12.75" hidden="false" customHeight="false" outlineLevel="0" collapsed="false">
      <c r="A579" s="1" t="s">
        <v>1723</v>
      </c>
      <c r="B579" s="2" t="n">
        <v>0.2</v>
      </c>
      <c r="C579" s="3" t="n">
        <f aca="false">2^B579</f>
        <v>1.14869835499704</v>
      </c>
      <c r="D579" s="4" t="s">
        <v>1724</v>
      </c>
      <c r="E579" s="1" t="s">
        <v>1725</v>
      </c>
    </row>
    <row r="580" customFormat="false" ht="12.75" hidden="false" customHeight="false" outlineLevel="0" collapsed="false">
      <c r="A580" s="1" t="s">
        <v>1726</v>
      </c>
      <c r="B580" s="2" t="n">
        <v>0.2</v>
      </c>
      <c r="C580" s="3" t="n">
        <f aca="false">2^B580</f>
        <v>1.14869835499704</v>
      </c>
      <c r="D580" s="4" t="s">
        <v>1727</v>
      </c>
      <c r="E580" s="1" t="s">
        <v>1728</v>
      </c>
    </row>
    <row r="581" customFormat="false" ht="12.75" hidden="false" customHeight="false" outlineLevel="0" collapsed="false">
      <c r="A581" s="1" t="s">
        <v>1729</v>
      </c>
      <c r="B581" s="2" t="n">
        <v>0.2</v>
      </c>
      <c r="C581" s="3" t="n">
        <f aca="false">2^B581</f>
        <v>1.14869835499704</v>
      </c>
      <c r="D581" s="4" t="s">
        <v>1730</v>
      </c>
      <c r="E581" s="1" t="s">
        <v>1731</v>
      </c>
    </row>
    <row r="582" customFormat="false" ht="12.75" hidden="false" customHeight="false" outlineLevel="0" collapsed="false">
      <c r="A582" s="1" t="s">
        <v>1732</v>
      </c>
      <c r="B582" s="2" t="n">
        <v>0.2</v>
      </c>
      <c r="C582" s="3" t="n">
        <f aca="false">2^B582</f>
        <v>1.14869835499704</v>
      </c>
      <c r="D582" s="4" t="s">
        <v>1733</v>
      </c>
      <c r="E582" s="1" t="s">
        <v>1734</v>
      </c>
    </row>
    <row r="583" customFormat="false" ht="12.75" hidden="false" customHeight="false" outlineLevel="0" collapsed="false">
      <c r="A583" s="1" t="s">
        <v>1735</v>
      </c>
      <c r="B583" s="2" t="n">
        <v>0.2</v>
      </c>
      <c r="C583" s="3" t="n">
        <f aca="false">2^B583</f>
        <v>1.14869835499704</v>
      </c>
      <c r="D583" s="4" t="s">
        <v>1736</v>
      </c>
      <c r="E583" s="1" t="s">
        <v>1737</v>
      </c>
    </row>
    <row r="584" customFormat="false" ht="12.75" hidden="false" customHeight="false" outlineLevel="0" collapsed="false">
      <c r="A584" s="1" t="s">
        <v>1738</v>
      </c>
      <c r="B584" s="2" t="n">
        <v>0.2</v>
      </c>
      <c r="C584" s="3" t="n">
        <f aca="false">2^B584</f>
        <v>1.14869835499704</v>
      </c>
      <c r="D584" s="4" t="s">
        <v>1739</v>
      </c>
      <c r="E584" s="1" t="s">
        <v>1740</v>
      </c>
    </row>
    <row r="585" customFormat="false" ht="12.75" hidden="false" customHeight="false" outlineLevel="0" collapsed="false">
      <c r="A585" s="1" t="s">
        <v>1741</v>
      </c>
      <c r="B585" s="2" t="n">
        <v>0.2</v>
      </c>
      <c r="C585" s="3" t="n">
        <f aca="false">2^B585</f>
        <v>1.14869835499704</v>
      </c>
      <c r="D585" s="4" t="s">
        <v>1742</v>
      </c>
      <c r="E585" s="1" t="s">
        <v>1743</v>
      </c>
    </row>
    <row r="586" customFormat="false" ht="12.75" hidden="false" customHeight="false" outlineLevel="0" collapsed="false">
      <c r="A586" s="1" t="s">
        <v>1744</v>
      </c>
      <c r="B586" s="2" t="n">
        <v>0.2</v>
      </c>
      <c r="C586" s="3" t="n">
        <f aca="false">2^B586</f>
        <v>1.14869835499704</v>
      </c>
      <c r="D586" s="4" t="s">
        <v>1745</v>
      </c>
      <c r="E586" s="1" t="s">
        <v>1746</v>
      </c>
    </row>
    <row r="587" customFormat="false" ht="12.75" hidden="false" customHeight="false" outlineLevel="0" collapsed="false">
      <c r="A587" s="1" t="s">
        <v>1747</v>
      </c>
      <c r="B587" s="2" t="n">
        <v>0.2</v>
      </c>
      <c r="C587" s="3" t="n">
        <f aca="false">2^B587</f>
        <v>1.14869835499704</v>
      </c>
      <c r="D587" s="4" t="s">
        <v>1748</v>
      </c>
      <c r="E587" s="1" t="s">
        <v>1749</v>
      </c>
    </row>
    <row r="588" customFormat="false" ht="12.75" hidden="false" customHeight="false" outlineLevel="0" collapsed="false">
      <c r="A588" s="1" t="s">
        <v>1750</v>
      </c>
      <c r="B588" s="2" t="n">
        <v>0.2</v>
      </c>
      <c r="C588" s="3" t="n">
        <f aca="false">2^B588</f>
        <v>1.14869835499704</v>
      </c>
      <c r="D588" s="4" t="s">
        <v>1751</v>
      </c>
      <c r="E588" s="1" t="s">
        <v>1752</v>
      </c>
    </row>
    <row r="589" customFormat="false" ht="12.75" hidden="false" customHeight="false" outlineLevel="0" collapsed="false">
      <c r="A589" s="1" t="s">
        <v>1753</v>
      </c>
      <c r="B589" s="2" t="n">
        <v>0.2</v>
      </c>
      <c r="C589" s="3" t="n">
        <f aca="false">2^B589</f>
        <v>1.14869835499704</v>
      </c>
      <c r="D589" s="4" t="s">
        <v>1754</v>
      </c>
      <c r="E589" s="1" t="s">
        <v>1755</v>
      </c>
    </row>
    <row r="590" customFormat="false" ht="12.75" hidden="false" customHeight="false" outlineLevel="0" collapsed="false">
      <c r="A590" s="1" t="s">
        <v>1756</v>
      </c>
      <c r="B590" s="2" t="n">
        <v>0.2</v>
      </c>
      <c r="C590" s="3" t="n">
        <f aca="false">2^B590</f>
        <v>1.14869835499704</v>
      </c>
      <c r="D590" s="4" t="s">
        <v>1757</v>
      </c>
      <c r="E590" s="1" t="s">
        <v>1758</v>
      </c>
    </row>
    <row r="591" customFormat="false" ht="12.75" hidden="false" customHeight="false" outlineLevel="0" collapsed="false">
      <c r="A591" s="1" t="s">
        <v>1759</v>
      </c>
      <c r="B591" s="2" t="n">
        <v>0.2</v>
      </c>
      <c r="C591" s="3" t="n">
        <f aca="false">2^B591</f>
        <v>1.14869835499704</v>
      </c>
      <c r="D591" s="4" t="s">
        <v>1760</v>
      </c>
      <c r="E591" s="1" t="s">
        <v>1761</v>
      </c>
    </row>
    <row r="592" customFormat="false" ht="12.75" hidden="false" customHeight="false" outlineLevel="0" collapsed="false">
      <c r="A592" s="1" t="s">
        <v>1762</v>
      </c>
      <c r="B592" s="2" t="n">
        <v>0.2</v>
      </c>
      <c r="C592" s="3" t="n">
        <f aca="false">2^B592</f>
        <v>1.14869835499704</v>
      </c>
      <c r="D592" s="4" t="s">
        <v>1763</v>
      </c>
      <c r="E592" s="1" t="s">
        <v>1764</v>
      </c>
    </row>
    <row r="593" customFormat="false" ht="12.75" hidden="false" customHeight="false" outlineLevel="0" collapsed="false">
      <c r="A593" s="1" t="s">
        <v>1765</v>
      </c>
      <c r="B593" s="2" t="n">
        <v>0.2</v>
      </c>
      <c r="C593" s="3" t="n">
        <f aca="false">2^B593</f>
        <v>1.14869835499704</v>
      </c>
      <c r="D593" s="4" t="s">
        <v>1766</v>
      </c>
      <c r="E593" s="1" t="s">
        <v>1767</v>
      </c>
    </row>
    <row r="594" customFormat="false" ht="12.75" hidden="false" customHeight="false" outlineLevel="0" collapsed="false">
      <c r="A594" s="1" t="s">
        <v>1768</v>
      </c>
      <c r="B594" s="2" t="n">
        <v>0.2</v>
      </c>
      <c r="C594" s="3" t="n">
        <f aca="false">2^B594</f>
        <v>1.14869835499704</v>
      </c>
      <c r="D594" s="4" t="s">
        <v>1769</v>
      </c>
      <c r="E594" s="1" t="s">
        <v>1770</v>
      </c>
    </row>
    <row r="595" customFormat="false" ht="12.75" hidden="false" customHeight="false" outlineLevel="0" collapsed="false">
      <c r="A595" s="1" t="s">
        <v>1771</v>
      </c>
      <c r="B595" s="2" t="n">
        <v>0.2</v>
      </c>
      <c r="C595" s="3" t="n">
        <f aca="false">2^B595</f>
        <v>1.14869835499704</v>
      </c>
      <c r="D595" s="4" t="s">
        <v>1772</v>
      </c>
      <c r="E595" s="1" t="s">
        <v>1773</v>
      </c>
    </row>
    <row r="596" customFormat="false" ht="12.75" hidden="false" customHeight="false" outlineLevel="0" collapsed="false">
      <c r="A596" s="1" t="s">
        <v>1774</v>
      </c>
      <c r="B596" s="2" t="n">
        <v>0.2</v>
      </c>
      <c r="C596" s="3" t="n">
        <f aca="false">2^B596</f>
        <v>1.14869835499704</v>
      </c>
      <c r="D596" s="4" t="s">
        <v>1775</v>
      </c>
      <c r="E596" s="1" t="s">
        <v>1776</v>
      </c>
    </row>
    <row r="597" customFormat="false" ht="12.75" hidden="false" customHeight="false" outlineLevel="0" collapsed="false">
      <c r="A597" s="1" t="s">
        <v>1777</v>
      </c>
      <c r="B597" s="2" t="n">
        <v>0.2</v>
      </c>
      <c r="C597" s="3" t="n">
        <f aca="false">2^B597</f>
        <v>1.14869835499704</v>
      </c>
      <c r="D597" s="4" t="s">
        <v>1778</v>
      </c>
      <c r="E597" s="1" t="s">
        <v>1779</v>
      </c>
    </row>
    <row r="598" customFormat="false" ht="12.75" hidden="false" customHeight="false" outlineLevel="0" collapsed="false">
      <c r="A598" s="1" t="s">
        <v>1780</v>
      </c>
      <c r="B598" s="2" t="n">
        <v>0.2</v>
      </c>
      <c r="C598" s="3" t="n">
        <f aca="false">2^B598</f>
        <v>1.14869835499704</v>
      </c>
      <c r="D598" s="4" t="s">
        <v>1781</v>
      </c>
      <c r="E598" s="1" t="s">
        <v>1782</v>
      </c>
    </row>
    <row r="599" customFormat="false" ht="12.75" hidden="false" customHeight="false" outlineLevel="0" collapsed="false">
      <c r="A599" s="1" t="s">
        <v>1783</v>
      </c>
      <c r="B599" s="2" t="n">
        <v>0.2</v>
      </c>
      <c r="C599" s="3" t="n">
        <f aca="false">2^B599</f>
        <v>1.14869835499704</v>
      </c>
      <c r="D599" s="4" t="s">
        <v>1784</v>
      </c>
      <c r="E599" s="1" t="s">
        <v>1785</v>
      </c>
    </row>
    <row r="600" customFormat="false" ht="12.75" hidden="false" customHeight="false" outlineLevel="0" collapsed="false">
      <c r="A600" s="1" t="s">
        <v>1786</v>
      </c>
      <c r="B600" s="2" t="n">
        <v>0.2</v>
      </c>
      <c r="C600" s="3" t="n">
        <f aca="false">2^B600</f>
        <v>1.14869835499704</v>
      </c>
      <c r="D600" s="4" t="s">
        <v>1787</v>
      </c>
      <c r="E600" s="1" t="s">
        <v>1788</v>
      </c>
    </row>
    <row r="601" customFormat="false" ht="12.75" hidden="false" customHeight="false" outlineLevel="0" collapsed="false">
      <c r="A601" s="1" t="s">
        <v>1789</v>
      </c>
      <c r="B601" s="2" t="n">
        <v>0.2</v>
      </c>
      <c r="C601" s="3" t="n">
        <f aca="false">2^B601</f>
        <v>1.14869835499704</v>
      </c>
      <c r="D601" s="4" t="s">
        <v>1790</v>
      </c>
      <c r="E601" s="1" t="s">
        <v>1791</v>
      </c>
    </row>
    <row r="602" customFormat="false" ht="12.75" hidden="false" customHeight="false" outlineLevel="0" collapsed="false">
      <c r="A602" s="1" t="s">
        <v>1792</v>
      </c>
      <c r="B602" s="2" t="n">
        <v>0.2</v>
      </c>
      <c r="C602" s="3" t="n">
        <f aca="false">2^B602</f>
        <v>1.14869835499704</v>
      </c>
      <c r="D602" s="4" t="s">
        <v>1793</v>
      </c>
      <c r="E602" s="1" t="s">
        <v>1794</v>
      </c>
    </row>
    <row r="603" customFormat="false" ht="12.75" hidden="false" customHeight="false" outlineLevel="0" collapsed="false">
      <c r="A603" s="1" t="s">
        <v>1795</v>
      </c>
      <c r="B603" s="2" t="n">
        <v>0.2</v>
      </c>
      <c r="C603" s="3" t="n">
        <f aca="false">2^B603</f>
        <v>1.14869835499704</v>
      </c>
      <c r="D603" s="4" t="s">
        <v>1796</v>
      </c>
      <c r="E603" s="1" t="s">
        <v>1797</v>
      </c>
    </row>
    <row r="604" customFormat="false" ht="12.75" hidden="false" customHeight="false" outlineLevel="0" collapsed="false">
      <c r="A604" s="1" t="s">
        <v>1798</v>
      </c>
      <c r="B604" s="2" t="n">
        <v>0.2</v>
      </c>
      <c r="C604" s="3" t="n">
        <f aca="false">2^B604</f>
        <v>1.14869835499704</v>
      </c>
      <c r="D604" s="4" t="s">
        <v>1799</v>
      </c>
      <c r="E604" s="1" t="s">
        <v>1800</v>
      </c>
    </row>
    <row r="605" customFormat="false" ht="12.75" hidden="false" customHeight="false" outlineLevel="0" collapsed="false">
      <c r="A605" s="1" t="s">
        <v>1801</v>
      </c>
      <c r="B605" s="2" t="n">
        <v>0.2</v>
      </c>
      <c r="C605" s="3" t="n">
        <f aca="false">2^B605</f>
        <v>1.14869835499704</v>
      </c>
      <c r="D605" s="4" t="s">
        <v>1802</v>
      </c>
      <c r="E605" s="1" t="s">
        <v>1803</v>
      </c>
    </row>
    <row r="606" customFormat="false" ht="12.75" hidden="false" customHeight="false" outlineLevel="0" collapsed="false">
      <c r="A606" s="1" t="s">
        <v>1804</v>
      </c>
      <c r="B606" s="2" t="n">
        <v>0.2</v>
      </c>
      <c r="C606" s="3" t="n">
        <f aca="false">2^B606</f>
        <v>1.14869835499704</v>
      </c>
      <c r="D606" s="4" t="s">
        <v>1805</v>
      </c>
      <c r="E606" s="1" t="s">
        <v>1806</v>
      </c>
    </row>
    <row r="607" customFormat="false" ht="12.75" hidden="false" customHeight="false" outlineLevel="0" collapsed="false">
      <c r="A607" s="1" t="s">
        <v>1807</v>
      </c>
      <c r="B607" s="2" t="n">
        <v>0.2</v>
      </c>
      <c r="C607" s="3" t="n">
        <f aca="false">2^B607</f>
        <v>1.14869835499704</v>
      </c>
      <c r="D607" s="4" t="s">
        <v>1808</v>
      </c>
      <c r="E607" s="1" t="s">
        <v>1809</v>
      </c>
    </row>
    <row r="608" customFormat="false" ht="12.75" hidden="false" customHeight="false" outlineLevel="0" collapsed="false">
      <c r="A608" s="1" t="s">
        <v>1810</v>
      </c>
      <c r="B608" s="2" t="n">
        <v>0.2</v>
      </c>
      <c r="C608" s="3" t="n">
        <f aca="false">2^B608</f>
        <v>1.14869835499704</v>
      </c>
      <c r="D608" s="4" t="s">
        <v>1811</v>
      </c>
      <c r="E608" s="1" t="s">
        <v>1812</v>
      </c>
    </row>
    <row r="609" customFormat="false" ht="12.75" hidden="false" customHeight="false" outlineLevel="0" collapsed="false">
      <c r="A609" s="1" t="s">
        <v>1813</v>
      </c>
      <c r="B609" s="2" t="n">
        <v>0.2</v>
      </c>
      <c r="C609" s="3" t="n">
        <f aca="false">2^B609</f>
        <v>1.14869835499704</v>
      </c>
      <c r="D609" s="4" t="s">
        <v>1814</v>
      </c>
      <c r="E609" s="1" t="s">
        <v>1815</v>
      </c>
    </row>
    <row r="610" customFormat="false" ht="12.75" hidden="false" customHeight="false" outlineLevel="0" collapsed="false">
      <c r="A610" s="1" t="s">
        <v>1816</v>
      </c>
      <c r="B610" s="2" t="n">
        <v>0.2</v>
      </c>
      <c r="C610" s="3" t="n">
        <f aca="false">2^B610</f>
        <v>1.14869835499704</v>
      </c>
      <c r="D610" s="4" t="s">
        <v>1817</v>
      </c>
      <c r="E610" s="1" t="s">
        <v>1818</v>
      </c>
    </row>
    <row r="611" customFormat="false" ht="12.75" hidden="false" customHeight="false" outlineLevel="0" collapsed="false">
      <c r="A611" s="1" t="s">
        <v>1819</v>
      </c>
      <c r="B611" s="2" t="n">
        <v>0.2</v>
      </c>
      <c r="C611" s="3" t="n">
        <f aca="false">2^B611</f>
        <v>1.14869835499704</v>
      </c>
      <c r="D611" s="4" t="s">
        <v>1820</v>
      </c>
      <c r="E611" s="1" t="s">
        <v>1821</v>
      </c>
    </row>
    <row r="612" customFormat="false" ht="12.75" hidden="false" customHeight="false" outlineLevel="0" collapsed="false">
      <c r="A612" s="1" t="s">
        <v>1822</v>
      </c>
      <c r="B612" s="2" t="n">
        <v>0.2</v>
      </c>
      <c r="C612" s="3" t="n">
        <f aca="false">2^B612</f>
        <v>1.14869835499704</v>
      </c>
      <c r="D612" s="4" t="s">
        <v>1823</v>
      </c>
      <c r="E612" s="1" t="s">
        <v>1824</v>
      </c>
    </row>
    <row r="613" customFormat="false" ht="12.75" hidden="false" customHeight="false" outlineLevel="0" collapsed="false">
      <c r="A613" s="1" t="s">
        <v>1825</v>
      </c>
      <c r="B613" s="2" t="n">
        <v>0.2</v>
      </c>
      <c r="C613" s="3" t="n">
        <f aca="false">2^B613</f>
        <v>1.14869835499704</v>
      </c>
      <c r="D613" s="4" t="s">
        <v>1826</v>
      </c>
      <c r="E613" s="1" t="s">
        <v>1827</v>
      </c>
    </row>
    <row r="614" customFormat="false" ht="12.75" hidden="false" customHeight="false" outlineLevel="0" collapsed="false">
      <c r="A614" s="1" t="s">
        <v>1828</v>
      </c>
      <c r="B614" s="2" t="n">
        <v>0.2</v>
      </c>
      <c r="C614" s="3" t="n">
        <f aca="false">2^B614</f>
        <v>1.14869835499704</v>
      </c>
      <c r="D614" s="4" t="s">
        <v>1829</v>
      </c>
      <c r="E614" s="1" t="s">
        <v>1830</v>
      </c>
    </row>
    <row r="615" customFormat="false" ht="12.75" hidden="false" customHeight="false" outlineLevel="0" collapsed="false">
      <c r="A615" s="1" t="s">
        <v>1831</v>
      </c>
      <c r="B615" s="2" t="n">
        <v>0.2</v>
      </c>
      <c r="C615" s="3" t="n">
        <f aca="false">2^B615</f>
        <v>1.14869835499704</v>
      </c>
      <c r="D615" s="4" t="s">
        <v>1832</v>
      </c>
      <c r="E615" s="1" t="s">
        <v>1833</v>
      </c>
    </row>
    <row r="616" customFormat="false" ht="12.75" hidden="false" customHeight="false" outlineLevel="0" collapsed="false">
      <c r="A616" s="1" t="s">
        <v>1834</v>
      </c>
      <c r="B616" s="2" t="n">
        <v>0.2</v>
      </c>
      <c r="C616" s="3" t="n">
        <f aca="false">2^B616</f>
        <v>1.14869835499704</v>
      </c>
      <c r="D616" s="4" t="s">
        <v>1835</v>
      </c>
      <c r="E616" s="1" t="s">
        <v>1836</v>
      </c>
    </row>
    <row r="617" customFormat="false" ht="12.75" hidden="false" customHeight="false" outlineLevel="0" collapsed="false">
      <c r="A617" s="1" t="s">
        <v>1837</v>
      </c>
      <c r="B617" s="2" t="n">
        <v>0.2</v>
      </c>
      <c r="C617" s="3" t="n">
        <f aca="false">2^B617</f>
        <v>1.14869835499704</v>
      </c>
      <c r="D617" s="4" t="s">
        <v>1838</v>
      </c>
      <c r="E617" s="1" t="s">
        <v>1839</v>
      </c>
    </row>
    <row r="618" customFormat="false" ht="12.75" hidden="false" customHeight="false" outlineLevel="0" collapsed="false">
      <c r="A618" s="1" t="s">
        <v>1840</v>
      </c>
      <c r="B618" s="2" t="n">
        <v>0.2</v>
      </c>
      <c r="C618" s="3" t="n">
        <f aca="false">2^B618</f>
        <v>1.14869835499704</v>
      </c>
      <c r="D618" s="4" t="s">
        <v>1841</v>
      </c>
      <c r="E618" s="1" t="s">
        <v>1842</v>
      </c>
    </row>
    <row r="619" customFormat="false" ht="12.75" hidden="false" customHeight="false" outlineLevel="0" collapsed="false">
      <c r="A619" s="1" t="s">
        <v>1843</v>
      </c>
      <c r="B619" s="2" t="n">
        <v>0.2</v>
      </c>
      <c r="C619" s="3" t="n">
        <f aca="false">2^B619</f>
        <v>1.14869835499704</v>
      </c>
      <c r="D619" s="4" t="s">
        <v>1844</v>
      </c>
      <c r="E619" s="1" t="s">
        <v>1845</v>
      </c>
    </row>
    <row r="620" customFormat="false" ht="12.75" hidden="false" customHeight="false" outlineLevel="0" collapsed="false">
      <c r="A620" s="1" t="s">
        <v>1846</v>
      </c>
      <c r="B620" s="2" t="n">
        <v>0.2</v>
      </c>
      <c r="C620" s="3" t="n">
        <f aca="false">2^B620</f>
        <v>1.14869835499704</v>
      </c>
      <c r="D620" s="4" t="s">
        <v>1847</v>
      </c>
      <c r="E620" s="17" t="s">
        <v>1848</v>
      </c>
    </row>
    <row r="621" customFormat="false" ht="12.75" hidden="false" customHeight="false" outlineLevel="0" collapsed="false">
      <c r="A621" s="1" t="s">
        <v>1849</v>
      </c>
      <c r="B621" s="2" t="n">
        <v>-0.2</v>
      </c>
      <c r="C621" s="3" t="n">
        <f aca="false">2^B621</f>
        <v>0.870550563296124</v>
      </c>
      <c r="D621" s="4" t="s">
        <v>1850</v>
      </c>
      <c r="E621" s="1" t="s">
        <v>1851</v>
      </c>
    </row>
    <row r="622" customFormat="false" ht="12.75" hidden="false" customHeight="false" outlineLevel="0" collapsed="false">
      <c r="A622" s="1" t="s">
        <v>1852</v>
      </c>
      <c r="B622" s="2" t="n">
        <v>-0.2</v>
      </c>
      <c r="C622" s="3" t="n">
        <f aca="false">2^B622</f>
        <v>0.870550563296124</v>
      </c>
      <c r="D622" s="4" t="s">
        <v>1853</v>
      </c>
      <c r="E622" s="1" t="s">
        <v>1854</v>
      </c>
    </row>
    <row r="623" customFormat="false" ht="12.75" hidden="false" customHeight="false" outlineLevel="0" collapsed="false">
      <c r="A623" s="1" t="s">
        <v>1855</v>
      </c>
      <c r="B623" s="2" t="n">
        <v>-0.2</v>
      </c>
      <c r="C623" s="3" t="n">
        <f aca="false">2^B623</f>
        <v>0.870550563296124</v>
      </c>
      <c r="D623" s="4" t="s">
        <v>1856</v>
      </c>
      <c r="E623" s="1" t="s">
        <v>1857</v>
      </c>
    </row>
    <row r="624" customFormat="false" ht="12.75" hidden="false" customHeight="false" outlineLevel="0" collapsed="false">
      <c r="A624" s="1" t="s">
        <v>1858</v>
      </c>
      <c r="B624" s="2" t="n">
        <v>-0.2</v>
      </c>
      <c r="C624" s="3" t="n">
        <f aca="false">2^B624</f>
        <v>0.870550563296124</v>
      </c>
      <c r="D624" s="4" t="s">
        <v>1859</v>
      </c>
      <c r="E624" s="1" t="s">
        <v>1860</v>
      </c>
    </row>
    <row r="625" customFormat="false" ht="12.75" hidden="false" customHeight="false" outlineLevel="0" collapsed="false">
      <c r="A625" s="1" t="s">
        <v>1861</v>
      </c>
      <c r="B625" s="2" t="n">
        <v>-0.2</v>
      </c>
      <c r="C625" s="3" t="n">
        <f aca="false">2^B625</f>
        <v>0.870550563296124</v>
      </c>
      <c r="D625" s="4" t="s">
        <v>1862</v>
      </c>
      <c r="E625" s="1" t="s">
        <v>1863</v>
      </c>
    </row>
    <row r="626" customFormat="false" ht="12.75" hidden="false" customHeight="false" outlineLevel="0" collapsed="false">
      <c r="A626" s="1" t="s">
        <v>1864</v>
      </c>
      <c r="B626" s="2" t="n">
        <v>-0.2</v>
      </c>
      <c r="C626" s="3" t="n">
        <f aca="false">2^B626</f>
        <v>0.870550563296124</v>
      </c>
      <c r="D626" s="4" t="s">
        <v>1865</v>
      </c>
      <c r="E626" s="1" t="s">
        <v>1866</v>
      </c>
    </row>
    <row r="627" customFormat="false" ht="12.75" hidden="false" customHeight="false" outlineLevel="0" collapsed="false">
      <c r="A627" s="1" t="s">
        <v>1867</v>
      </c>
      <c r="B627" s="2" t="n">
        <v>-0.2</v>
      </c>
      <c r="C627" s="3" t="n">
        <f aca="false">2^B627</f>
        <v>0.870550563296124</v>
      </c>
      <c r="D627" s="4" t="s">
        <v>1868</v>
      </c>
      <c r="E627" s="1" t="s">
        <v>1869</v>
      </c>
    </row>
    <row r="628" customFormat="false" ht="12.75" hidden="false" customHeight="false" outlineLevel="0" collapsed="false">
      <c r="A628" s="1" t="s">
        <v>1870</v>
      </c>
      <c r="B628" s="2" t="n">
        <v>-0.2</v>
      </c>
      <c r="C628" s="3" t="n">
        <f aca="false">2^B628</f>
        <v>0.870550563296124</v>
      </c>
      <c r="D628" s="4" t="s">
        <v>1871</v>
      </c>
      <c r="E628" s="1" t="s">
        <v>1872</v>
      </c>
    </row>
    <row r="629" customFormat="false" ht="12.75" hidden="false" customHeight="false" outlineLevel="0" collapsed="false">
      <c r="A629" s="1" t="s">
        <v>1873</v>
      </c>
      <c r="B629" s="2" t="n">
        <v>-0.2</v>
      </c>
      <c r="C629" s="3" t="n">
        <f aca="false">2^B629</f>
        <v>0.870550563296124</v>
      </c>
      <c r="D629" s="4" t="s">
        <v>1874</v>
      </c>
      <c r="E629" s="1" t="s">
        <v>1875</v>
      </c>
    </row>
    <row r="630" customFormat="false" ht="12.75" hidden="false" customHeight="false" outlineLevel="0" collapsed="false">
      <c r="A630" s="1" t="s">
        <v>1876</v>
      </c>
      <c r="B630" s="2" t="n">
        <v>-0.2</v>
      </c>
      <c r="C630" s="3" t="n">
        <f aca="false">2^B630</f>
        <v>0.870550563296124</v>
      </c>
      <c r="D630" s="4" t="s">
        <v>1877</v>
      </c>
      <c r="E630" s="1" t="s">
        <v>1878</v>
      </c>
    </row>
    <row r="631" customFormat="false" ht="12.75" hidden="false" customHeight="false" outlineLevel="0" collapsed="false">
      <c r="A631" s="1" t="s">
        <v>1879</v>
      </c>
      <c r="B631" s="2" t="n">
        <v>-0.2</v>
      </c>
      <c r="C631" s="3" t="n">
        <f aca="false">2^B631</f>
        <v>0.870550563296124</v>
      </c>
      <c r="D631" s="4" t="s">
        <v>1880</v>
      </c>
      <c r="E631" s="1" t="s">
        <v>1881</v>
      </c>
    </row>
    <row r="632" customFormat="false" ht="12.75" hidden="false" customHeight="false" outlineLevel="0" collapsed="false">
      <c r="A632" s="1" t="s">
        <v>1882</v>
      </c>
      <c r="B632" s="2" t="n">
        <v>-0.2</v>
      </c>
      <c r="C632" s="3" t="n">
        <f aca="false">2^B632</f>
        <v>0.870550563296124</v>
      </c>
      <c r="D632" s="4" t="s">
        <v>1883</v>
      </c>
      <c r="E632" s="1" t="s">
        <v>1884</v>
      </c>
    </row>
    <row r="633" customFormat="false" ht="12.75" hidden="false" customHeight="false" outlineLevel="0" collapsed="false">
      <c r="A633" s="1" t="s">
        <v>1885</v>
      </c>
      <c r="B633" s="2" t="n">
        <v>-0.2</v>
      </c>
      <c r="C633" s="3" t="n">
        <f aca="false">2^B633</f>
        <v>0.870550563296124</v>
      </c>
      <c r="D633" s="4" t="s">
        <v>1886</v>
      </c>
      <c r="E633" s="1" t="s">
        <v>1887</v>
      </c>
    </row>
    <row r="634" customFormat="false" ht="12.75" hidden="false" customHeight="false" outlineLevel="0" collapsed="false">
      <c r="A634" s="1" t="s">
        <v>1888</v>
      </c>
      <c r="B634" s="2" t="n">
        <v>-0.2</v>
      </c>
      <c r="C634" s="3" t="n">
        <f aca="false">2^B634</f>
        <v>0.870550563296124</v>
      </c>
      <c r="D634" s="4" t="s">
        <v>1889</v>
      </c>
      <c r="E634" s="1" t="s">
        <v>1890</v>
      </c>
    </row>
    <row r="635" customFormat="false" ht="12.75" hidden="false" customHeight="false" outlineLevel="0" collapsed="false">
      <c r="A635" s="1" t="s">
        <v>1891</v>
      </c>
      <c r="B635" s="2" t="n">
        <v>-0.2</v>
      </c>
      <c r="C635" s="3" t="n">
        <f aca="false">2^B635</f>
        <v>0.870550563296124</v>
      </c>
      <c r="D635" s="4" t="s">
        <v>1892</v>
      </c>
      <c r="E635" s="1" t="s">
        <v>1893</v>
      </c>
    </row>
    <row r="636" customFormat="false" ht="12.75" hidden="false" customHeight="false" outlineLevel="0" collapsed="false">
      <c r="A636" s="1" t="s">
        <v>1894</v>
      </c>
      <c r="B636" s="2" t="n">
        <v>-0.2</v>
      </c>
      <c r="C636" s="3" t="n">
        <f aca="false">2^B636</f>
        <v>0.870550563296124</v>
      </c>
      <c r="D636" s="4" t="s">
        <v>1895</v>
      </c>
      <c r="E636" s="1" t="s">
        <v>1896</v>
      </c>
    </row>
    <row r="637" customFormat="false" ht="12.75" hidden="false" customHeight="false" outlineLevel="0" collapsed="false">
      <c r="A637" s="1" t="s">
        <v>1897</v>
      </c>
      <c r="B637" s="2" t="n">
        <v>-0.2</v>
      </c>
      <c r="C637" s="3" t="n">
        <f aca="false">2^B637</f>
        <v>0.870550563296124</v>
      </c>
      <c r="D637" s="4" t="s">
        <v>1898</v>
      </c>
      <c r="E637" s="1" t="s">
        <v>1899</v>
      </c>
    </row>
    <row r="638" customFormat="false" ht="12.75" hidden="false" customHeight="false" outlineLevel="0" collapsed="false">
      <c r="A638" s="1" t="s">
        <v>1900</v>
      </c>
      <c r="B638" s="2" t="n">
        <v>-0.2</v>
      </c>
      <c r="C638" s="3" t="n">
        <f aca="false">2^B638</f>
        <v>0.870550563296124</v>
      </c>
      <c r="D638" s="4" t="s">
        <v>1901</v>
      </c>
      <c r="E638" s="1" t="s">
        <v>1902</v>
      </c>
    </row>
    <row r="639" customFormat="false" ht="12.75" hidden="false" customHeight="false" outlineLevel="0" collapsed="false">
      <c r="A639" s="1" t="s">
        <v>1903</v>
      </c>
      <c r="B639" s="2" t="n">
        <v>-0.2</v>
      </c>
      <c r="C639" s="3" t="n">
        <f aca="false">2^B639</f>
        <v>0.870550563296124</v>
      </c>
      <c r="D639" s="4" t="s">
        <v>1904</v>
      </c>
      <c r="E639" s="1" t="s">
        <v>1905</v>
      </c>
    </row>
    <row r="640" customFormat="false" ht="12.75" hidden="false" customHeight="false" outlineLevel="0" collapsed="false">
      <c r="A640" s="1" t="s">
        <v>1906</v>
      </c>
      <c r="B640" s="2" t="n">
        <v>-0.2</v>
      </c>
      <c r="C640" s="3" t="n">
        <f aca="false">2^B640</f>
        <v>0.870550563296124</v>
      </c>
      <c r="D640" s="4" t="s">
        <v>1907</v>
      </c>
      <c r="E640" s="1" t="s">
        <v>1908</v>
      </c>
    </row>
    <row r="641" customFormat="false" ht="12.75" hidden="false" customHeight="false" outlineLevel="0" collapsed="false">
      <c r="A641" s="1" t="s">
        <v>1909</v>
      </c>
      <c r="B641" s="2" t="n">
        <v>-0.2</v>
      </c>
      <c r="C641" s="3" t="n">
        <f aca="false">2^B641</f>
        <v>0.870550563296124</v>
      </c>
      <c r="D641" s="4" t="s">
        <v>1910</v>
      </c>
      <c r="E641" s="1" t="s">
        <v>1911</v>
      </c>
    </row>
    <row r="642" customFormat="false" ht="12.75" hidden="false" customHeight="false" outlineLevel="0" collapsed="false">
      <c r="A642" s="1" t="s">
        <v>1912</v>
      </c>
      <c r="B642" s="2" t="n">
        <v>-0.2</v>
      </c>
      <c r="C642" s="3" t="n">
        <f aca="false">2^B642</f>
        <v>0.870550563296124</v>
      </c>
      <c r="D642" s="4" t="s">
        <v>1913</v>
      </c>
      <c r="E642" s="1" t="s">
        <v>1914</v>
      </c>
    </row>
    <row r="643" customFormat="false" ht="12.75" hidden="false" customHeight="false" outlineLevel="0" collapsed="false">
      <c r="A643" s="1" t="s">
        <v>1915</v>
      </c>
      <c r="B643" s="2" t="n">
        <v>-0.2</v>
      </c>
      <c r="C643" s="3" t="n">
        <f aca="false">2^B643</f>
        <v>0.870550563296124</v>
      </c>
      <c r="D643" s="4" t="s">
        <v>1916</v>
      </c>
      <c r="E643" s="1" t="s">
        <v>1917</v>
      </c>
    </row>
    <row r="644" customFormat="false" ht="12.75" hidden="false" customHeight="false" outlineLevel="0" collapsed="false">
      <c r="A644" s="1" t="s">
        <v>1918</v>
      </c>
      <c r="B644" s="2" t="n">
        <v>-0.2</v>
      </c>
      <c r="C644" s="3" t="n">
        <f aca="false">2^B644</f>
        <v>0.870550563296124</v>
      </c>
      <c r="D644" s="4" t="s">
        <v>1919</v>
      </c>
      <c r="E644" s="1" t="s">
        <v>1920</v>
      </c>
    </row>
    <row r="645" customFormat="false" ht="12.75" hidden="false" customHeight="false" outlineLevel="0" collapsed="false">
      <c r="A645" s="1" t="s">
        <v>1921</v>
      </c>
      <c r="B645" s="2" t="n">
        <v>-0.2</v>
      </c>
      <c r="C645" s="3" t="n">
        <f aca="false">2^B645</f>
        <v>0.870550563296124</v>
      </c>
      <c r="D645" s="4" t="s">
        <v>1922</v>
      </c>
      <c r="E645" s="1" t="s">
        <v>1923</v>
      </c>
    </row>
    <row r="646" customFormat="false" ht="12.75" hidden="false" customHeight="false" outlineLevel="0" collapsed="false">
      <c r="A646" s="1" t="s">
        <v>1924</v>
      </c>
      <c r="B646" s="2" t="n">
        <v>-0.2</v>
      </c>
      <c r="C646" s="3" t="n">
        <f aca="false">2^B646</f>
        <v>0.870550563296124</v>
      </c>
      <c r="D646" s="4" t="s">
        <v>1925</v>
      </c>
      <c r="E646" s="1" t="s">
        <v>1926</v>
      </c>
    </row>
    <row r="647" customFormat="false" ht="12.75" hidden="false" customHeight="false" outlineLevel="0" collapsed="false">
      <c r="A647" s="1" t="s">
        <v>1927</v>
      </c>
      <c r="B647" s="2" t="n">
        <v>-0.2</v>
      </c>
      <c r="C647" s="3" t="n">
        <f aca="false">2^B647</f>
        <v>0.870550563296124</v>
      </c>
      <c r="D647" s="4" t="s">
        <v>1928</v>
      </c>
      <c r="E647" s="1" t="s">
        <v>1929</v>
      </c>
    </row>
    <row r="648" customFormat="false" ht="12.75" hidden="false" customHeight="false" outlineLevel="0" collapsed="false">
      <c r="A648" s="1" t="s">
        <v>1930</v>
      </c>
      <c r="B648" s="2" t="n">
        <v>-0.2</v>
      </c>
      <c r="C648" s="3" t="n">
        <f aca="false">2^B648</f>
        <v>0.870550563296124</v>
      </c>
      <c r="D648" s="4" t="s">
        <v>1931</v>
      </c>
      <c r="E648" s="1" t="s">
        <v>1932</v>
      </c>
    </row>
    <row r="649" customFormat="false" ht="12.75" hidden="false" customHeight="false" outlineLevel="0" collapsed="false">
      <c r="A649" s="1" t="s">
        <v>1933</v>
      </c>
      <c r="B649" s="2" t="n">
        <v>-0.2</v>
      </c>
      <c r="C649" s="3" t="n">
        <f aca="false">2^B649</f>
        <v>0.870550563296124</v>
      </c>
      <c r="D649" s="4" t="s">
        <v>1934</v>
      </c>
      <c r="E649" s="1" t="s">
        <v>1935</v>
      </c>
    </row>
    <row r="650" customFormat="false" ht="12.75" hidden="false" customHeight="false" outlineLevel="0" collapsed="false">
      <c r="A650" s="1" t="s">
        <v>1936</v>
      </c>
      <c r="B650" s="2" t="n">
        <v>-0.2</v>
      </c>
      <c r="C650" s="3" t="n">
        <f aca="false">2^B650</f>
        <v>0.870550563296124</v>
      </c>
      <c r="D650" s="4" t="s">
        <v>1937</v>
      </c>
      <c r="E650" s="1" t="s">
        <v>1938</v>
      </c>
    </row>
    <row r="651" customFormat="false" ht="12.75" hidden="false" customHeight="false" outlineLevel="0" collapsed="false">
      <c r="A651" s="1" t="s">
        <v>1939</v>
      </c>
      <c r="B651" s="2" t="n">
        <v>-0.2</v>
      </c>
      <c r="C651" s="3" t="n">
        <f aca="false">2^B651</f>
        <v>0.870550563296124</v>
      </c>
      <c r="D651" s="4" t="s">
        <v>1940</v>
      </c>
      <c r="E651" s="1" t="s">
        <v>1941</v>
      </c>
    </row>
    <row r="652" customFormat="false" ht="12.75" hidden="false" customHeight="false" outlineLevel="0" collapsed="false">
      <c r="A652" s="1" t="s">
        <v>1942</v>
      </c>
      <c r="B652" s="2" t="n">
        <v>-0.2</v>
      </c>
      <c r="C652" s="3" t="n">
        <f aca="false">2^B652</f>
        <v>0.870550563296124</v>
      </c>
      <c r="D652" s="4" t="s">
        <v>1943</v>
      </c>
      <c r="E652" s="1" t="s">
        <v>1944</v>
      </c>
    </row>
    <row r="653" customFormat="false" ht="12.75" hidden="false" customHeight="false" outlineLevel="0" collapsed="false">
      <c r="A653" s="1" t="s">
        <v>1945</v>
      </c>
      <c r="B653" s="2" t="n">
        <v>-0.2</v>
      </c>
      <c r="C653" s="3" t="n">
        <f aca="false">2^B653</f>
        <v>0.870550563296124</v>
      </c>
      <c r="D653" s="4" t="s">
        <v>1946</v>
      </c>
      <c r="E653" s="1" t="s">
        <v>1947</v>
      </c>
    </row>
    <row r="654" customFormat="false" ht="12.75" hidden="false" customHeight="false" outlineLevel="0" collapsed="false">
      <c r="A654" s="1" t="s">
        <v>1948</v>
      </c>
      <c r="B654" s="2" t="n">
        <v>-0.2</v>
      </c>
      <c r="C654" s="3" t="n">
        <f aca="false">2^B654</f>
        <v>0.870550563296124</v>
      </c>
      <c r="D654" s="4" t="s">
        <v>1949</v>
      </c>
      <c r="E654" s="1" t="s">
        <v>1950</v>
      </c>
    </row>
    <row r="655" customFormat="false" ht="12.75" hidden="false" customHeight="false" outlineLevel="0" collapsed="false">
      <c r="A655" s="1" t="s">
        <v>1951</v>
      </c>
      <c r="B655" s="2" t="n">
        <v>-0.2</v>
      </c>
      <c r="C655" s="3" t="n">
        <f aca="false">2^B655</f>
        <v>0.870550563296124</v>
      </c>
      <c r="D655" s="4" t="s">
        <v>1952</v>
      </c>
      <c r="E655" s="1" t="s">
        <v>1953</v>
      </c>
    </row>
    <row r="656" customFormat="false" ht="12.75" hidden="false" customHeight="false" outlineLevel="0" collapsed="false">
      <c r="A656" s="1" t="s">
        <v>1954</v>
      </c>
      <c r="B656" s="2" t="n">
        <v>-0.2</v>
      </c>
      <c r="C656" s="3" t="n">
        <f aca="false">2^B656</f>
        <v>0.870550563296124</v>
      </c>
      <c r="D656" s="4" t="s">
        <v>1955</v>
      </c>
      <c r="E656" s="1" t="s">
        <v>1956</v>
      </c>
    </row>
    <row r="657" customFormat="false" ht="12.75" hidden="false" customHeight="false" outlineLevel="0" collapsed="false">
      <c r="A657" s="1" t="s">
        <v>1957</v>
      </c>
      <c r="B657" s="2" t="n">
        <v>-0.2</v>
      </c>
      <c r="C657" s="3" t="n">
        <f aca="false">2^B657</f>
        <v>0.870550563296124</v>
      </c>
      <c r="D657" s="4" t="s">
        <v>1958</v>
      </c>
      <c r="E657" s="1" t="s">
        <v>1959</v>
      </c>
    </row>
    <row r="658" customFormat="false" ht="12.75" hidden="false" customHeight="false" outlineLevel="0" collapsed="false">
      <c r="A658" s="1" t="s">
        <v>1960</v>
      </c>
      <c r="B658" s="2" t="n">
        <v>-0.2</v>
      </c>
      <c r="C658" s="3" t="n">
        <f aca="false">2^B658</f>
        <v>0.870550563296124</v>
      </c>
      <c r="D658" s="4" t="s">
        <v>1961</v>
      </c>
      <c r="E658" s="1" t="s">
        <v>1962</v>
      </c>
    </row>
    <row r="659" customFormat="false" ht="12.75" hidden="false" customHeight="false" outlineLevel="0" collapsed="false">
      <c r="A659" s="1" t="s">
        <v>1963</v>
      </c>
      <c r="B659" s="2" t="n">
        <v>-0.2</v>
      </c>
      <c r="C659" s="3" t="n">
        <f aca="false">2^B659</f>
        <v>0.870550563296124</v>
      </c>
      <c r="D659" s="4" t="s">
        <v>1964</v>
      </c>
      <c r="E659" s="1" t="s">
        <v>1965</v>
      </c>
    </row>
    <row r="660" customFormat="false" ht="12.75" hidden="false" customHeight="false" outlineLevel="0" collapsed="false">
      <c r="A660" s="1" t="s">
        <v>1966</v>
      </c>
      <c r="B660" s="2" t="n">
        <v>-0.2</v>
      </c>
      <c r="C660" s="3" t="n">
        <f aca="false">2^B660</f>
        <v>0.870550563296124</v>
      </c>
      <c r="D660" s="4" t="s">
        <v>1967</v>
      </c>
      <c r="E660" s="1" t="s">
        <v>1968</v>
      </c>
    </row>
    <row r="661" customFormat="false" ht="12.75" hidden="false" customHeight="false" outlineLevel="0" collapsed="false">
      <c r="A661" s="1" t="s">
        <v>1969</v>
      </c>
      <c r="B661" s="2" t="n">
        <v>-0.2</v>
      </c>
      <c r="C661" s="3" t="n">
        <f aca="false">2^B661</f>
        <v>0.870550563296124</v>
      </c>
      <c r="D661" s="4" t="s">
        <v>1970</v>
      </c>
      <c r="E661" s="1" t="s">
        <v>1971</v>
      </c>
    </row>
    <row r="662" customFormat="false" ht="12.75" hidden="false" customHeight="false" outlineLevel="0" collapsed="false">
      <c r="A662" s="1" t="s">
        <v>1972</v>
      </c>
      <c r="B662" s="2" t="n">
        <v>-0.2</v>
      </c>
      <c r="C662" s="3" t="n">
        <f aca="false">2^B662</f>
        <v>0.870550563296124</v>
      </c>
      <c r="D662" s="4" t="s">
        <v>1973</v>
      </c>
      <c r="E662" s="1" t="s">
        <v>1974</v>
      </c>
    </row>
    <row r="663" customFormat="false" ht="12.75" hidden="false" customHeight="false" outlineLevel="0" collapsed="false">
      <c r="A663" s="1" t="s">
        <v>1975</v>
      </c>
      <c r="B663" s="2" t="n">
        <v>-0.2</v>
      </c>
      <c r="C663" s="3" t="n">
        <f aca="false">2^B663</f>
        <v>0.870550563296124</v>
      </c>
      <c r="D663" s="4" t="s">
        <v>1976</v>
      </c>
      <c r="E663" s="1" t="s">
        <v>1977</v>
      </c>
    </row>
    <row r="664" customFormat="false" ht="12.75" hidden="false" customHeight="false" outlineLevel="0" collapsed="false">
      <c r="A664" s="1" t="s">
        <v>1978</v>
      </c>
      <c r="B664" s="2" t="n">
        <v>-0.2</v>
      </c>
      <c r="C664" s="3" t="n">
        <f aca="false">2^B664</f>
        <v>0.870550563296124</v>
      </c>
      <c r="D664" s="4" t="s">
        <v>1979</v>
      </c>
      <c r="E664" s="1" t="s">
        <v>1980</v>
      </c>
    </row>
    <row r="665" customFormat="false" ht="12.75" hidden="false" customHeight="false" outlineLevel="0" collapsed="false">
      <c r="A665" s="1" t="s">
        <v>1981</v>
      </c>
      <c r="B665" s="2" t="n">
        <v>-0.2</v>
      </c>
      <c r="C665" s="3" t="n">
        <f aca="false">2^B665</f>
        <v>0.870550563296124</v>
      </c>
      <c r="D665" s="4" t="s">
        <v>1982</v>
      </c>
      <c r="E665" s="1" t="s">
        <v>1983</v>
      </c>
    </row>
    <row r="666" customFormat="false" ht="12.75" hidden="false" customHeight="false" outlineLevel="0" collapsed="false">
      <c r="A666" s="1" t="s">
        <v>1984</v>
      </c>
      <c r="B666" s="2" t="n">
        <v>-0.2</v>
      </c>
      <c r="C666" s="3" t="n">
        <f aca="false">2^B666</f>
        <v>0.870550563296124</v>
      </c>
      <c r="D666" s="4" t="s">
        <v>1985</v>
      </c>
      <c r="E666" s="1" t="s">
        <v>1986</v>
      </c>
    </row>
    <row r="667" customFormat="false" ht="12.75" hidden="false" customHeight="false" outlineLevel="0" collapsed="false">
      <c r="A667" s="1" t="s">
        <v>1987</v>
      </c>
      <c r="B667" s="2" t="n">
        <v>-0.2</v>
      </c>
      <c r="C667" s="3" t="n">
        <f aca="false">2^B667</f>
        <v>0.870550563296124</v>
      </c>
      <c r="D667" s="4" t="s">
        <v>1988</v>
      </c>
      <c r="E667" s="1" t="s">
        <v>1989</v>
      </c>
    </row>
    <row r="668" customFormat="false" ht="12.75" hidden="false" customHeight="false" outlineLevel="0" collapsed="false">
      <c r="A668" s="1" t="s">
        <v>1990</v>
      </c>
      <c r="B668" s="2" t="n">
        <v>-0.2</v>
      </c>
      <c r="C668" s="3" t="n">
        <f aca="false">2^B668</f>
        <v>0.870550563296124</v>
      </c>
      <c r="D668" s="4" t="s">
        <v>1991</v>
      </c>
      <c r="E668" s="1" t="s">
        <v>1992</v>
      </c>
    </row>
    <row r="669" customFormat="false" ht="12.75" hidden="false" customHeight="false" outlineLevel="0" collapsed="false">
      <c r="A669" s="1" t="s">
        <v>1993</v>
      </c>
      <c r="B669" s="2" t="n">
        <v>-0.2</v>
      </c>
      <c r="C669" s="3" t="n">
        <f aca="false">2^B669</f>
        <v>0.870550563296124</v>
      </c>
      <c r="D669" s="4" t="s">
        <v>1994</v>
      </c>
      <c r="E669" s="1" t="s">
        <v>1995</v>
      </c>
    </row>
    <row r="670" customFormat="false" ht="12.75" hidden="false" customHeight="false" outlineLevel="0" collapsed="false">
      <c r="A670" s="1" t="s">
        <v>1996</v>
      </c>
      <c r="B670" s="2" t="n">
        <v>-0.2</v>
      </c>
      <c r="C670" s="3" t="n">
        <f aca="false">2^B670</f>
        <v>0.870550563296124</v>
      </c>
      <c r="D670" s="4" t="s">
        <v>1997</v>
      </c>
      <c r="E670" s="1" t="s">
        <v>1998</v>
      </c>
    </row>
    <row r="671" customFormat="false" ht="12.75" hidden="false" customHeight="false" outlineLevel="0" collapsed="false">
      <c r="A671" s="1" t="s">
        <v>1999</v>
      </c>
      <c r="B671" s="2" t="n">
        <v>-0.2</v>
      </c>
      <c r="C671" s="3" t="n">
        <f aca="false">2^B671</f>
        <v>0.870550563296124</v>
      </c>
      <c r="D671" s="4" t="s">
        <v>2000</v>
      </c>
      <c r="E671" s="1" t="s">
        <v>2001</v>
      </c>
    </row>
    <row r="672" customFormat="false" ht="12.75" hidden="false" customHeight="false" outlineLevel="0" collapsed="false">
      <c r="A672" s="1" t="s">
        <v>2002</v>
      </c>
      <c r="B672" s="2" t="n">
        <v>-0.2</v>
      </c>
      <c r="C672" s="3" t="n">
        <f aca="false">2^B672</f>
        <v>0.870550563296124</v>
      </c>
      <c r="D672" s="4" t="s">
        <v>2003</v>
      </c>
      <c r="E672" s="1" t="s">
        <v>2004</v>
      </c>
    </row>
    <row r="673" customFormat="false" ht="12.75" hidden="false" customHeight="false" outlineLevel="0" collapsed="false">
      <c r="A673" s="1" t="s">
        <v>2005</v>
      </c>
      <c r="B673" s="2" t="n">
        <v>-0.2</v>
      </c>
      <c r="C673" s="3" t="n">
        <f aca="false">2^B673</f>
        <v>0.870550563296124</v>
      </c>
      <c r="D673" s="4" t="s">
        <v>2006</v>
      </c>
      <c r="E673" s="1" t="s">
        <v>2007</v>
      </c>
    </row>
    <row r="674" customFormat="false" ht="12.75" hidden="false" customHeight="false" outlineLevel="0" collapsed="false">
      <c r="A674" s="1" t="s">
        <v>2008</v>
      </c>
      <c r="B674" s="2" t="n">
        <v>-0.2</v>
      </c>
      <c r="C674" s="3" t="n">
        <f aca="false">2^B674</f>
        <v>0.870550563296124</v>
      </c>
      <c r="D674" s="4" t="s">
        <v>2009</v>
      </c>
      <c r="E674" s="1" t="s">
        <v>2010</v>
      </c>
    </row>
    <row r="675" customFormat="false" ht="12.75" hidden="false" customHeight="false" outlineLevel="0" collapsed="false">
      <c r="A675" s="1" t="s">
        <v>2011</v>
      </c>
      <c r="B675" s="2" t="n">
        <v>-0.2</v>
      </c>
      <c r="C675" s="3" t="n">
        <f aca="false">2^B675</f>
        <v>0.870550563296124</v>
      </c>
      <c r="D675" s="4" t="s">
        <v>2012</v>
      </c>
      <c r="E675" s="1" t="s">
        <v>2013</v>
      </c>
    </row>
    <row r="676" customFormat="false" ht="12.75" hidden="false" customHeight="false" outlineLevel="0" collapsed="false">
      <c r="A676" s="1" t="s">
        <v>2014</v>
      </c>
      <c r="B676" s="2" t="n">
        <v>-0.2</v>
      </c>
      <c r="C676" s="3" t="n">
        <f aca="false">2^B676</f>
        <v>0.870550563296124</v>
      </c>
      <c r="D676" s="4" t="s">
        <v>2015</v>
      </c>
      <c r="E676" s="1" t="s">
        <v>2016</v>
      </c>
    </row>
    <row r="677" customFormat="false" ht="12.75" hidden="false" customHeight="false" outlineLevel="0" collapsed="false">
      <c r="A677" s="1" t="s">
        <v>2017</v>
      </c>
      <c r="B677" s="2" t="n">
        <v>-0.3</v>
      </c>
      <c r="C677" s="3" t="n">
        <f aca="false">2^B677</f>
        <v>0.812252396356236</v>
      </c>
      <c r="D677" s="4" t="s">
        <v>2018</v>
      </c>
      <c r="E677" s="1" t="s">
        <v>2019</v>
      </c>
    </row>
    <row r="678" customFormat="false" ht="12.75" hidden="false" customHeight="false" outlineLevel="0" collapsed="false">
      <c r="A678" s="1" t="s">
        <v>2020</v>
      </c>
      <c r="B678" s="2" t="n">
        <v>-0.3</v>
      </c>
      <c r="C678" s="3" t="n">
        <f aca="false">2^B678</f>
        <v>0.812252396356236</v>
      </c>
      <c r="D678" s="4" t="s">
        <v>2021</v>
      </c>
      <c r="E678" s="1" t="s">
        <v>2022</v>
      </c>
    </row>
    <row r="679" customFormat="false" ht="12.75" hidden="false" customHeight="false" outlineLevel="0" collapsed="false">
      <c r="A679" s="1" t="s">
        <v>2023</v>
      </c>
      <c r="B679" s="2" t="n">
        <v>-0.3</v>
      </c>
      <c r="C679" s="3" t="n">
        <f aca="false">2^B679</f>
        <v>0.812252396356236</v>
      </c>
      <c r="D679" s="4" t="s">
        <v>2024</v>
      </c>
      <c r="E679" s="1" t="s">
        <v>2025</v>
      </c>
    </row>
    <row r="680" customFormat="false" ht="12.75" hidden="false" customHeight="false" outlineLevel="0" collapsed="false">
      <c r="A680" s="1" t="s">
        <v>2026</v>
      </c>
      <c r="B680" s="2" t="n">
        <v>-0.3</v>
      </c>
      <c r="C680" s="3" t="n">
        <f aca="false">2^B680</f>
        <v>0.812252396356236</v>
      </c>
      <c r="D680" s="4" t="s">
        <v>2027</v>
      </c>
      <c r="E680" s="1" t="s">
        <v>2028</v>
      </c>
    </row>
    <row r="681" customFormat="false" ht="12.75" hidden="false" customHeight="false" outlineLevel="0" collapsed="false">
      <c r="A681" s="1" t="s">
        <v>2029</v>
      </c>
      <c r="B681" s="2" t="n">
        <v>-0.3</v>
      </c>
      <c r="C681" s="3" t="n">
        <f aca="false">2^B681</f>
        <v>0.812252396356236</v>
      </c>
      <c r="D681" s="4" t="s">
        <v>2030</v>
      </c>
      <c r="E681" s="1" t="s">
        <v>2031</v>
      </c>
    </row>
    <row r="682" customFormat="false" ht="12.75" hidden="false" customHeight="false" outlineLevel="0" collapsed="false">
      <c r="A682" s="1" t="s">
        <v>2032</v>
      </c>
      <c r="B682" s="2" t="n">
        <v>-0.3</v>
      </c>
      <c r="C682" s="3" t="n">
        <f aca="false">2^B682</f>
        <v>0.812252396356236</v>
      </c>
      <c r="D682" s="4" t="s">
        <v>2033</v>
      </c>
      <c r="E682" s="1" t="s">
        <v>2034</v>
      </c>
    </row>
    <row r="683" customFormat="false" ht="12.75" hidden="false" customHeight="false" outlineLevel="0" collapsed="false">
      <c r="A683" s="1" t="s">
        <v>2035</v>
      </c>
      <c r="B683" s="2" t="n">
        <v>-0.3</v>
      </c>
      <c r="C683" s="3" t="n">
        <f aca="false">2^B683</f>
        <v>0.812252396356236</v>
      </c>
      <c r="D683" s="4" t="s">
        <v>2036</v>
      </c>
      <c r="E683" s="1" t="s">
        <v>2037</v>
      </c>
    </row>
    <row r="684" customFormat="false" ht="12.75" hidden="false" customHeight="false" outlineLevel="0" collapsed="false">
      <c r="A684" s="1" t="s">
        <v>2038</v>
      </c>
      <c r="B684" s="2" t="n">
        <v>-0.3</v>
      </c>
      <c r="C684" s="3" t="n">
        <f aca="false">2^B684</f>
        <v>0.812252396356236</v>
      </c>
      <c r="D684" s="4" t="s">
        <v>2039</v>
      </c>
      <c r="E684" s="1" t="s">
        <v>2040</v>
      </c>
    </row>
    <row r="685" customFormat="false" ht="12.75" hidden="false" customHeight="false" outlineLevel="0" collapsed="false">
      <c r="A685" s="1" t="s">
        <v>2041</v>
      </c>
      <c r="B685" s="2" t="n">
        <v>-0.3</v>
      </c>
      <c r="C685" s="3" t="n">
        <f aca="false">2^B685</f>
        <v>0.812252396356236</v>
      </c>
      <c r="D685" s="4" t="s">
        <v>2042</v>
      </c>
      <c r="E685" s="1" t="s">
        <v>2043</v>
      </c>
    </row>
    <row r="686" customFormat="false" ht="12.75" hidden="false" customHeight="false" outlineLevel="0" collapsed="false">
      <c r="A686" s="1" t="s">
        <v>2044</v>
      </c>
      <c r="B686" s="2" t="n">
        <v>-0.3</v>
      </c>
      <c r="C686" s="3" t="n">
        <f aca="false">2^B686</f>
        <v>0.812252396356236</v>
      </c>
      <c r="D686" s="4" t="s">
        <v>2045</v>
      </c>
      <c r="E686" s="1" t="s">
        <v>2046</v>
      </c>
    </row>
    <row r="687" customFormat="false" ht="12.75" hidden="false" customHeight="false" outlineLevel="0" collapsed="false">
      <c r="A687" s="1" t="s">
        <v>2047</v>
      </c>
      <c r="B687" s="2" t="n">
        <v>-0.3</v>
      </c>
      <c r="C687" s="3" t="n">
        <f aca="false">2^B687</f>
        <v>0.812252396356236</v>
      </c>
      <c r="D687" s="4" t="s">
        <v>2048</v>
      </c>
      <c r="E687" s="1" t="s">
        <v>2049</v>
      </c>
    </row>
    <row r="688" customFormat="false" ht="12.75" hidden="false" customHeight="false" outlineLevel="0" collapsed="false">
      <c r="A688" s="1" t="s">
        <v>2050</v>
      </c>
      <c r="B688" s="2" t="n">
        <v>-0.3</v>
      </c>
      <c r="C688" s="3" t="n">
        <f aca="false">2^B688</f>
        <v>0.812252396356236</v>
      </c>
      <c r="D688" s="4" t="s">
        <v>2051</v>
      </c>
      <c r="E688" s="1" t="s">
        <v>2052</v>
      </c>
    </row>
    <row r="689" customFormat="false" ht="12.75" hidden="false" customHeight="false" outlineLevel="0" collapsed="false">
      <c r="A689" s="1" t="s">
        <v>2053</v>
      </c>
      <c r="B689" s="2" t="n">
        <v>-0.3</v>
      </c>
      <c r="C689" s="3" t="n">
        <f aca="false">2^B689</f>
        <v>0.812252396356236</v>
      </c>
      <c r="D689" s="4" t="s">
        <v>2054</v>
      </c>
      <c r="E689" s="1" t="s">
        <v>2055</v>
      </c>
    </row>
    <row r="690" customFormat="false" ht="12.75" hidden="false" customHeight="false" outlineLevel="0" collapsed="false">
      <c r="A690" s="1" t="s">
        <v>2056</v>
      </c>
      <c r="B690" s="2" t="n">
        <v>-0.3</v>
      </c>
      <c r="C690" s="3" t="n">
        <f aca="false">2^B690</f>
        <v>0.812252396356236</v>
      </c>
      <c r="D690" s="4" t="s">
        <v>2057</v>
      </c>
      <c r="E690" s="1" t="s">
        <v>2058</v>
      </c>
    </row>
    <row r="691" customFormat="false" ht="12.75" hidden="false" customHeight="false" outlineLevel="0" collapsed="false">
      <c r="A691" s="1" t="s">
        <v>2059</v>
      </c>
      <c r="B691" s="2" t="n">
        <v>-0.3</v>
      </c>
      <c r="C691" s="3" t="n">
        <f aca="false">2^B691</f>
        <v>0.812252396356236</v>
      </c>
      <c r="D691" s="4" t="s">
        <v>2060</v>
      </c>
      <c r="E691" s="1" t="s">
        <v>2061</v>
      </c>
    </row>
    <row r="692" customFormat="false" ht="12.75" hidden="false" customHeight="false" outlineLevel="0" collapsed="false">
      <c r="A692" s="1" t="s">
        <v>2062</v>
      </c>
      <c r="B692" s="2" t="n">
        <v>-0.3</v>
      </c>
      <c r="C692" s="3" t="n">
        <f aca="false">2^B692</f>
        <v>0.812252396356236</v>
      </c>
      <c r="D692" s="4" t="s">
        <v>2063</v>
      </c>
      <c r="E692" s="1" t="s">
        <v>2064</v>
      </c>
    </row>
    <row r="693" customFormat="false" ht="12.75" hidden="false" customHeight="false" outlineLevel="0" collapsed="false">
      <c r="A693" s="1" t="s">
        <v>2065</v>
      </c>
      <c r="B693" s="2" t="n">
        <v>-0.3</v>
      </c>
      <c r="C693" s="3" t="n">
        <f aca="false">2^B693</f>
        <v>0.812252396356236</v>
      </c>
      <c r="D693" s="4" t="s">
        <v>2066</v>
      </c>
      <c r="E693" s="1" t="s">
        <v>2067</v>
      </c>
    </row>
    <row r="694" customFormat="false" ht="12.75" hidden="false" customHeight="false" outlineLevel="0" collapsed="false">
      <c r="A694" s="1" t="s">
        <v>2068</v>
      </c>
      <c r="B694" s="2" t="n">
        <v>-0.3</v>
      </c>
      <c r="C694" s="3" t="n">
        <f aca="false">2^B694</f>
        <v>0.812252396356236</v>
      </c>
      <c r="D694" s="4" t="s">
        <v>2069</v>
      </c>
      <c r="E694" s="1" t="s">
        <v>2070</v>
      </c>
    </row>
    <row r="695" customFormat="false" ht="12.75" hidden="false" customHeight="false" outlineLevel="0" collapsed="false">
      <c r="A695" s="1" t="s">
        <v>2071</v>
      </c>
      <c r="B695" s="2" t="n">
        <v>-0.3</v>
      </c>
      <c r="C695" s="3" t="n">
        <f aca="false">2^B695</f>
        <v>0.812252396356236</v>
      </c>
      <c r="D695" s="4" t="s">
        <v>2072</v>
      </c>
      <c r="E695" s="1" t="s">
        <v>2073</v>
      </c>
    </row>
    <row r="696" customFormat="false" ht="12.75" hidden="false" customHeight="false" outlineLevel="0" collapsed="false">
      <c r="A696" s="1" t="s">
        <v>2074</v>
      </c>
      <c r="B696" s="2" t="n">
        <v>-0.3</v>
      </c>
      <c r="C696" s="3" t="n">
        <f aca="false">2^B696</f>
        <v>0.812252396356236</v>
      </c>
      <c r="D696" s="4" t="s">
        <v>2075</v>
      </c>
      <c r="E696" s="1" t="s">
        <v>2076</v>
      </c>
    </row>
    <row r="697" customFormat="false" ht="12.75" hidden="false" customHeight="false" outlineLevel="0" collapsed="false">
      <c r="A697" s="1" t="s">
        <v>2077</v>
      </c>
      <c r="B697" s="2" t="n">
        <v>-0.3</v>
      </c>
      <c r="C697" s="3" t="n">
        <f aca="false">2^B697</f>
        <v>0.812252396356236</v>
      </c>
      <c r="D697" s="4" t="s">
        <v>2078</v>
      </c>
      <c r="E697" s="1" t="s">
        <v>2079</v>
      </c>
    </row>
    <row r="698" customFormat="false" ht="12.75" hidden="false" customHeight="false" outlineLevel="0" collapsed="false">
      <c r="A698" s="1" t="s">
        <v>2080</v>
      </c>
      <c r="B698" s="2" t="n">
        <v>-0.3</v>
      </c>
      <c r="C698" s="3" t="n">
        <f aca="false">2^B698</f>
        <v>0.812252396356236</v>
      </c>
      <c r="D698" s="4" t="s">
        <v>2081</v>
      </c>
      <c r="E698" s="1" t="s">
        <v>2082</v>
      </c>
    </row>
    <row r="699" customFormat="false" ht="12.75" hidden="false" customHeight="false" outlineLevel="0" collapsed="false">
      <c r="A699" s="1" t="s">
        <v>2083</v>
      </c>
      <c r="B699" s="2" t="n">
        <v>-0.3</v>
      </c>
      <c r="C699" s="3" t="n">
        <f aca="false">2^B699</f>
        <v>0.812252396356236</v>
      </c>
      <c r="D699" s="4" t="s">
        <v>2084</v>
      </c>
      <c r="E699" s="1" t="s">
        <v>2085</v>
      </c>
    </row>
    <row r="700" customFormat="false" ht="12.75" hidden="false" customHeight="false" outlineLevel="0" collapsed="false">
      <c r="A700" s="1" t="s">
        <v>2086</v>
      </c>
      <c r="B700" s="2" t="n">
        <v>-0.3</v>
      </c>
      <c r="C700" s="3" t="n">
        <f aca="false">2^B700</f>
        <v>0.812252396356236</v>
      </c>
      <c r="D700" s="4" t="s">
        <v>2087</v>
      </c>
      <c r="E700" s="1" t="s">
        <v>2088</v>
      </c>
    </row>
    <row r="701" customFormat="false" ht="12.75" hidden="false" customHeight="false" outlineLevel="0" collapsed="false">
      <c r="A701" s="1" t="s">
        <v>2089</v>
      </c>
      <c r="B701" s="2" t="n">
        <v>-0.3</v>
      </c>
      <c r="C701" s="3" t="n">
        <f aca="false">2^B701</f>
        <v>0.812252396356236</v>
      </c>
      <c r="D701" s="4" t="s">
        <v>2087</v>
      </c>
      <c r="E701" s="1" t="s">
        <v>2088</v>
      </c>
    </row>
    <row r="702" customFormat="false" ht="12.75" hidden="false" customHeight="false" outlineLevel="0" collapsed="false">
      <c r="A702" s="1" t="s">
        <v>2090</v>
      </c>
      <c r="B702" s="2" t="n">
        <v>-0.3</v>
      </c>
      <c r="C702" s="3" t="n">
        <f aca="false">2^B702</f>
        <v>0.812252396356236</v>
      </c>
      <c r="D702" s="4" t="s">
        <v>2091</v>
      </c>
      <c r="E702" s="1" t="s">
        <v>2092</v>
      </c>
    </row>
    <row r="703" customFormat="false" ht="12.75" hidden="false" customHeight="false" outlineLevel="0" collapsed="false">
      <c r="A703" s="1" t="s">
        <v>2093</v>
      </c>
      <c r="B703" s="2" t="n">
        <v>-0.3</v>
      </c>
      <c r="C703" s="3" t="n">
        <f aca="false">2^B703</f>
        <v>0.812252396356236</v>
      </c>
      <c r="D703" s="4" t="s">
        <v>2094</v>
      </c>
      <c r="E703" s="1" t="s">
        <v>2095</v>
      </c>
    </row>
    <row r="704" customFormat="false" ht="12.75" hidden="false" customHeight="false" outlineLevel="0" collapsed="false">
      <c r="A704" s="1" t="s">
        <v>2096</v>
      </c>
      <c r="B704" s="2" t="n">
        <v>-0.3</v>
      </c>
      <c r="C704" s="3" t="n">
        <f aca="false">2^B704</f>
        <v>0.812252396356236</v>
      </c>
      <c r="D704" s="4" t="s">
        <v>2097</v>
      </c>
      <c r="E704" s="1" t="s">
        <v>2098</v>
      </c>
    </row>
    <row r="705" customFormat="false" ht="12.75" hidden="false" customHeight="false" outlineLevel="0" collapsed="false">
      <c r="A705" s="1" t="s">
        <v>2099</v>
      </c>
      <c r="B705" s="2" t="n">
        <v>-0.3</v>
      </c>
      <c r="C705" s="3" t="n">
        <f aca="false">2^B705</f>
        <v>0.812252396356236</v>
      </c>
      <c r="D705" s="4" t="s">
        <v>2100</v>
      </c>
      <c r="E705" s="1" t="s">
        <v>2101</v>
      </c>
    </row>
    <row r="706" customFormat="false" ht="12.75" hidden="false" customHeight="false" outlineLevel="0" collapsed="false">
      <c r="A706" s="1" t="s">
        <v>2102</v>
      </c>
      <c r="B706" s="2" t="n">
        <v>-0.3</v>
      </c>
      <c r="C706" s="3" t="n">
        <f aca="false">2^B706</f>
        <v>0.812252396356236</v>
      </c>
      <c r="D706" s="4" t="s">
        <v>2103</v>
      </c>
      <c r="E706" s="1" t="s">
        <v>2104</v>
      </c>
    </row>
    <row r="707" customFormat="false" ht="12.75" hidden="false" customHeight="false" outlineLevel="0" collapsed="false">
      <c r="A707" s="1" t="s">
        <v>2105</v>
      </c>
      <c r="B707" s="2" t="n">
        <v>-0.3</v>
      </c>
      <c r="C707" s="3" t="n">
        <f aca="false">2^B707</f>
        <v>0.812252396356236</v>
      </c>
      <c r="D707" s="4" t="s">
        <v>2106</v>
      </c>
      <c r="E707" s="1" t="s">
        <v>2107</v>
      </c>
    </row>
    <row r="708" customFormat="false" ht="12.75" hidden="false" customHeight="false" outlineLevel="0" collapsed="false">
      <c r="A708" s="1" t="s">
        <v>2108</v>
      </c>
      <c r="B708" s="2" t="n">
        <v>-0.3</v>
      </c>
      <c r="C708" s="3" t="n">
        <f aca="false">2^B708</f>
        <v>0.812252396356236</v>
      </c>
      <c r="D708" s="4" t="s">
        <v>2109</v>
      </c>
      <c r="E708" s="1" t="s">
        <v>2110</v>
      </c>
    </row>
    <row r="709" customFormat="false" ht="12.75" hidden="false" customHeight="false" outlineLevel="0" collapsed="false">
      <c r="A709" s="1" t="s">
        <v>2111</v>
      </c>
      <c r="B709" s="2" t="n">
        <v>-0.3</v>
      </c>
      <c r="C709" s="3" t="n">
        <f aca="false">2^B709</f>
        <v>0.812252396356236</v>
      </c>
      <c r="D709" s="4" t="s">
        <v>2112</v>
      </c>
      <c r="E709" s="1" t="s">
        <v>2113</v>
      </c>
    </row>
    <row r="710" customFormat="false" ht="12.75" hidden="false" customHeight="false" outlineLevel="0" collapsed="false">
      <c r="A710" s="1" t="s">
        <v>2114</v>
      </c>
      <c r="B710" s="2" t="n">
        <v>-0.3</v>
      </c>
      <c r="C710" s="3" t="n">
        <f aca="false">2^B710</f>
        <v>0.812252396356236</v>
      </c>
      <c r="D710" s="4" t="s">
        <v>2115</v>
      </c>
      <c r="E710" s="1" t="s">
        <v>2116</v>
      </c>
    </row>
    <row r="711" customFormat="false" ht="12.75" hidden="false" customHeight="false" outlineLevel="0" collapsed="false">
      <c r="A711" s="1" t="s">
        <v>2117</v>
      </c>
      <c r="B711" s="2" t="n">
        <v>-0.3</v>
      </c>
      <c r="C711" s="3" t="n">
        <f aca="false">2^B711</f>
        <v>0.812252396356236</v>
      </c>
      <c r="D711" s="4" t="s">
        <v>2118</v>
      </c>
      <c r="E711" s="1" t="s">
        <v>2119</v>
      </c>
    </row>
    <row r="712" customFormat="false" ht="12.75" hidden="false" customHeight="false" outlineLevel="0" collapsed="false">
      <c r="A712" s="1" t="s">
        <v>2120</v>
      </c>
      <c r="B712" s="2" t="n">
        <v>-0.3</v>
      </c>
      <c r="C712" s="3" t="n">
        <f aca="false">2^B712</f>
        <v>0.812252396356236</v>
      </c>
      <c r="D712" s="4" t="s">
        <v>2121</v>
      </c>
      <c r="E712" s="1" t="s">
        <v>2122</v>
      </c>
    </row>
    <row r="713" customFormat="false" ht="12.75" hidden="false" customHeight="false" outlineLevel="0" collapsed="false">
      <c r="A713" s="1" t="s">
        <v>2123</v>
      </c>
      <c r="B713" s="2" t="n">
        <v>-0.3</v>
      </c>
      <c r="C713" s="3" t="n">
        <f aca="false">2^B713</f>
        <v>0.812252396356236</v>
      </c>
      <c r="D713" s="4" t="s">
        <v>2124</v>
      </c>
      <c r="E713" s="1" t="s">
        <v>2125</v>
      </c>
    </row>
    <row r="714" customFormat="false" ht="12.75" hidden="false" customHeight="false" outlineLevel="0" collapsed="false">
      <c r="A714" s="1" t="s">
        <v>2126</v>
      </c>
      <c r="B714" s="2" t="n">
        <v>-0.3</v>
      </c>
      <c r="C714" s="3" t="n">
        <f aca="false">2^B714</f>
        <v>0.812252396356236</v>
      </c>
      <c r="D714" s="4" t="s">
        <v>2127</v>
      </c>
      <c r="E714" s="1" t="s">
        <v>2128</v>
      </c>
    </row>
    <row r="715" customFormat="false" ht="12.75" hidden="false" customHeight="false" outlineLevel="0" collapsed="false">
      <c r="A715" s="1" t="s">
        <v>2129</v>
      </c>
      <c r="B715" s="2" t="n">
        <v>-0.3</v>
      </c>
      <c r="C715" s="3" t="n">
        <f aca="false">2^B715</f>
        <v>0.812252396356236</v>
      </c>
      <c r="D715" s="4" t="s">
        <v>2130</v>
      </c>
      <c r="E715" s="1" t="s">
        <v>2131</v>
      </c>
    </row>
    <row r="716" customFormat="false" ht="12.75" hidden="false" customHeight="false" outlineLevel="0" collapsed="false">
      <c r="A716" s="1" t="s">
        <v>2132</v>
      </c>
      <c r="B716" s="2" t="n">
        <v>-0.3</v>
      </c>
      <c r="C716" s="3" t="n">
        <f aca="false">2^B716</f>
        <v>0.812252396356236</v>
      </c>
      <c r="D716" s="4" t="s">
        <v>2133</v>
      </c>
      <c r="E716" s="1" t="s">
        <v>2134</v>
      </c>
    </row>
    <row r="717" customFormat="false" ht="12.75" hidden="false" customHeight="false" outlineLevel="0" collapsed="false">
      <c r="A717" s="1" t="s">
        <v>2135</v>
      </c>
      <c r="B717" s="2" t="n">
        <v>-0.3</v>
      </c>
      <c r="C717" s="3" t="n">
        <f aca="false">2^B717</f>
        <v>0.812252396356236</v>
      </c>
      <c r="D717" s="4" t="s">
        <v>2136</v>
      </c>
      <c r="E717" s="1" t="s">
        <v>2137</v>
      </c>
    </row>
    <row r="718" customFormat="false" ht="12.75" hidden="false" customHeight="false" outlineLevel="0" collapsed="false">
      <c r="A718" s="1" t="s">
        <v>2138</v>
      </c>
      <c r="B718" s="2" t="n">
        <v>-0.3</v>
      </c>
      <c r="C718" s="3" t="n">
        <f aca="false">2^B718</f>
        <v>0.812252396356236</v>
      </c>
      <c r="D718" s="4" t="s">
        <v>2139</v>
      </c>
      <c r="E718" s="1" t="s">
        <v>2140</v>
      </c>
    </row>
    <row r="719" customFormat="false" ht="12.75" hidden="false" customHeight="false" outlineLevel="0" collapsed="false">
      <c r="A719" s="1" t="s">
        <v>2141</v>
      </c>
      <c r="B719" s="2" t="n">
        <v>-0.3</v>
      </c>
      <c r="C719" s="3" t="n">
        <f aca="false">2^B719</f>
        <v>0.812252396356236</v>
      </c>
      <c r="D719" s="4" t="s">
        <v>2142</v>
      </c>
      <c r="E719" s="1" t="s">
        <v>2143</v>
      </c>
    </row>
    <row r="720" customFormat="false" ht="12.75" hidden="false" customHeight="false" outlineLevel="0" collapsed="false">
      <c r="A720" s="1" t="s">
        <v>2144</v>
      </c>
      <c r="B720" s="2" t="n">
        <v>-0.3</v>
      </c>
      <c r="C720" s="3" t="n">
        <f aca="false">2^B720</f>
        <v>0.812252396356236</v>
      </c>
      <c r="D720" s="4" t="s">
        <v>2145</v>
      </c>
      <c r="E720" s="1" t="s">
        <v>2146</v>
      </c>
    </row>
    <row r="721" customFormat="false" ht="12.75" hidden="false" customHeight="false" outlineLevel="0" collapsed="false">
      <c r="A721" s="1" t="s">
        <v>2147</v>
      </c>
      <c r="B721" s="2" t="n">
        <v>-0.3</v>
      </c>
      <c r="C721" s="3" t="n">
        <f aca="false">2^B721</f>
        <v>0.812252396356236</v>
      </c>
      <c r="D721" s="4" t="s">
        <v>2148</v>
      </c>
      <c r="E721" s="1" t="s">
        <v>2149</v>
      </c>
    </row>
    <row r="722" customFormat="false" ht="12.75" hidden="false" customHeight="false" outlineLevel="0" collapsed="false">
      <c r="A722" s="1" t="s">
        <v>2150</v>
      </c>
      <c r="B722" s="2" t="n">
        <v>-0.3</v>
      </c>
      <c r="C722" s="3" t="n">
        <f aca="false">2^B722</f>
        <v>0.812252396356236</v>
      </c>
      <c r="D722" s="4" t="s">
        <v>2151</v>
      </c>
      <c r="E722" s="1" t="s">
        <v>2152</v>
      </c>
    </row>
    <row r="723" customFormat="false" ht="12.75" hidden="false" customHeight="false" outlineLevel="0" collapsed="false">
      <c r="A723" s="1" t="s">
        <v>2153</v>
      </c>
      <c r="B723" s="2" t="n">
        <v>-0.3</v>
      </c>
      <c r="C723" s="3" t="n">
        <f aca="false">2^B723</f>
        <v>0.812252396356236</v>
      </c>
      <c r="D723" s="4" t="s">
        <v>2154</v>
      </c>
      <c r="E723" s="1" t="s">
        <v>2155</v>
      </c>
    </row>
    <row r="724" customFormat="false" ht="12.75" hidden="false" customHeight="false" outlineLevel="0" collapsed="false">
      <c r="A724" s="1" t="s">
        <v>2156</v>
      </c>
      <c r="B724" s="2" t="n">
        <v>-0.3</v>
      </c>
      <c r="C724" s="3" t="n">
        <f aca="false">2^B724</f>
        <v>0.812252396356236</v>
      </c>
      <c r="D724" s="4" t="s">
        <v>2157</v>
      </c>
      <c r="E724" s="1" t="s">
        <v>2158</v>
      </c>
    </row>
    <row r="725" customFormat="false" ht="12.75" hidden="false" customHeight="false" outlineLevel="0" collapsed="false">
      <c r="A725" s="1" t="s">
        <v>2159</v>
      </c>
      <c r="B725" s="2" t="n">
        <v>-0.3</v>
      </c>
      <c r="C725" s="3" t="n">
        <f aca="false">2^B725</f>
        <v>0.812252396356236</v>
      </c>
      <c r="D725" s="4" t="s">
        <v>2160</v>
      </c>
      <c r="E725" s="1" t="s">
        <v>2161</v>
      </c>
    </row>
    <row r="726" customFormat="false" ht="12.75" hidden="false" customHeight="false" outlineLevel="0" collapsed="false">
      <c r="A726" s="1" t="s">
        <v>2162</v>
      </c>
      <c r="B726" s="2" t="n">
        <v>-0.3</v>
      </c>
      <c r="C726" s="3" t="n">
        <f aca="false">2^B726</f>
        <v>0.812252396356236</v>
      </c>
      <c r="D726" s="4" t="s">
        <v>2163</v>
      </c>
      <c r="E726" s="1" t="s">
        <v>2164</v>
      </c>
    </row>
    <row r="727" customFormat="false" ht="12.75" hidden="false" customHeight="false" outlineLevel="0" collapsed="false">
      <c r="A727" s="1" t="s">
        <v>2165</v>
      </c>
      <c r="B727" s="2" t="n">
        <v>-0.3</v>
      </c>
      <c r="C727" s="3" t="n">
        <f aca="false">2^B727</f>
        <v>0.812252396356236</v>
      </c>
      <c r="D727" s="4" t="s">
        <v>2166</v>
      </c>
      <c r="E727" s="1" t="s">
        <v>2167</v>
      </c>
    </row>
    <row r="728" customFormat="false" ht="12.75" hidden="false" customHeight="false" outlineLevel="0" collapsed="false">
      <c r="A728" s="1" t="s">
        <v>2168</v>
      </c>
      <c r="B728" s="2" t="n">
        <v>-0.3</v>
      </c>
      <c r="C728" s="3" t="n">
        <f aca="false">2^B728</f>
        <v>0.812252396356236</v>
      </c>
      <c r="D728" s="4" t="s">
        <v>2169</v>
      </c>
      <c r="E728" s="1" t="s">
        <v>2170</v>
      </c>
    </row>
    <row r="729" customFormat="false" ht="12.75" hidden="false" customHeight="false" outlineLevel="0" collapsed="false">
      <c r="A729" s="1" t="s">
        <v>2171</v>
      </c>
      <c r="B729" s="2" t="n">
        <v>-0.3</v>
      </c>
      <c r="C729" s="3" t="n">
        <f aca="false">2^B729</f>
        <v>0.812252396356236</v>
      </c>
      <c r="D729" s="4" t="s">
        <v>2172</v>
      </c>
      <c r="E729" s="1" t="s">
        <v>2173</v>
      </c>
    </row>
    <row r="730" customFormat="false" ht="12.75" hidden="false" customHeight="false" outlineLevel="0" collapsed="false">
      <c r="A730" s="1" t="s">
        <v>2174</v>
      </c>
      <c r="B730" s="2" t="n">
        <v>-0.3</v>
      </c>
      <c r="C730" s="3" t="n">
        <f aca="false">2^B730</f>
        <v>0.812252396356236</v>
      </c>
      <c r="D730" s="4" t="s">
        <v>2175</v>
      </c>
      <c r="E730" s="1" t="s">
        <v>2176</v>
      </c>
    </row>
    <row r="731" customFormat="false" ht="12.75" hidden="false" customHeight="false" outlineLevel="0" collapsed="false">
      <c r="A731" s="1" t="s">
        <v>2177</v>
      </c>
      <c r="B731" s="2" t="n">
        <v>-0.3</v>
      </c>
      <c r="C731" s="3" t="n">
        <f aca="false">2^B731</f>
        <v>0.812252396356236</v>
      </c>
      <c r="D731" s="4" t="s">
        <v>2178</v>
      </c>
      <c r="E731" s="1" t="s">
        <v>2179</v>
      </c>
    </row>
    <row r="732" customFormat="false" ht="12.75" hidden="false" customHeight="false" outlineLevel="0" collapsed="false">
      <c r="A732" s="1" t="s">
        <v>2180</v>
      </c>
      <c r="B732" s="2" t="n">
        <v>-0.3</v>
      </c>
      <c r="C732" s="3" t="n">
        <f aca="false">2^B732</f>
        <v>0.812252396356236</v>
      </c>
      <c r="D732" s="4" t="s">
        <v>2181</v>
      </c>
      <c r="E732" s="1" t="s">
        <v>2182</v>
      </c>
    </row>
    <row r="733" customFormat="false" ht="12.75" hidden="false" customHeight="false" outlineLevel="0" collapsed="false">
      <c r="A733" s="1" t="s">
        <v>2183</v>
      </c>
      <c r="B733" s="2" t="n">
        <v>-0.3</v>
      </c>
      <c r="C733" s="3" t="n">
        <f aca="false">2^B733</f>
        <v>0.812252396356236</v>
      </c>
      <c r="D733" s="4" t="s">
        <v>2184</v>
      </c>
      <c r="E733" s="1" t="s">
        <v>2185</v>
      </c>
    </row>
    <row r="734" customFormat="false" ht="12.75" hidden="false" customHeight="false" outlineLevel="0" collapsed="false">
      <c r="A734" s="1" t="s">
        <v>2186</v>
      </c>
      <c r="B734" s="2" t="n">
        <v>-0.3</v>
      </c>
      <c r="C734" s="3" t="n">
        <f aca="false">2^B734</f>
        <v>0.812252396356236</v>
      </c>
      <c r="D734" s="4" t="s">
        <v>2187</v>
      </c>
      <c r="E734" s="1" t="s">
        <v>2188</v>
      </c>
    </row>
    <row r="735" customFormat="false" ht="12.75" hidden="false" customHeight="false" outlineLevel="0" collapsed="false">
      <c r="A735" s="1" t="s">
        <v>2189</v>
      </c>
      <c r="B735" s="2" t="n">
        <v>-0.3</v>
      </c>
      <c r="C735" s="3" t="n">
        <f aca="false">2^B735</f>
        <v>0.812252396356236</v>
      </c>
      <c r="D735" s="4" t="s">
        <v>2190</v>
      </c>
      <c r="E735" s="1" t="s">
        <v>2191</v>
      </c>
    </row>
    <row r="736" customFormat="false" ht="12.75" hidden="false" customHeight="false" outlineLevel="0" collapsed="false">
      <c r="A736" s="1" t="s">
        <v>2192</v>
      </c>
      <c r="B736" s="2" t="n">
        <v>-0.3</v>
      </c>
      <c r="C736" s="3" t="n">
        <f aca="false">2^B736</f>
        <v>0.812252396356236</v>
      </c>
      <c r="D736" s="4" t="s">
        <v>2193</v>
      </c>
      <c r="E736" s="1" t="s">
        <v>2194</v>
      </c>
    </row>
    <row r="737" customFormat="false" ht="12.75" hidden="false" customHeight="false" outlineLevel="0" collapsed="false">
      <c r="A737" s="1" t="s">
        <v>2195</v>
      </c>
      <c r="B737" s="2" t="n">
        <v>-0.3</v>
      </c>
      <c r="C737" s="3" t="n">
        <f aca="false">2^B737</f>
        <v>0.812252396356236</v>
      </c>
      <c r="D737" s="4" t="s">
        <v>2196</v>
      </c>
      <c r="E737" s="1" t="s">
        <v>2197</v>
      </c>
    </row>
    <row r="738" customFormat="false" ht="12.75" hidden="false" customHeight="false" outlineLevel="0" collapsed="false">
      <c r="A738" s="1" t="s">
        <v>2198</v>
      </c>
      <c r="B738" s="2" t="n">
        <v>-0.3</v>
      </c>
      <c r="C738" s="3" t="n">
        <f aca="false">2^B738</f>
        <v>0.812252396356236</v>
      </c>
      <c r="D738" s="4" t="s">
        <v>2199</v>
      </c>
      <c r="E738" s="1" t="s">
        <v>2200</v>
      </c>
    </row>
    <row r="739" customFormat="false" ht="12.75" hidden="false" customHeight="false" outlineLevel="0" collapsed="false">
      <c r="A739" s="1" t="s">
        <v>2201</v>
      </c>
      <c r="B739" s="2" t="n">
        <v>-0.3</v>
      </c>
      <c r="C739" s="3" t="n">
        <f aca="false">2^B739</f>
        <v>0.812252396356236</v>
      </c>
      <c r="D739" s="4" t="s">
        <v>2202</v>
      </c>
      <c r="E739" s="1" t="s">
        <v>2203</v>
      </c>
    </row>
    <row r="740" customFormat="false" ht="12.75" hidden="false" customHeight="false" outlineLevel="0" collapsed="false">
      <c r="A740" s="1" t="s">
        <v>2204</v>
      </c>
      <c r="B740" s="2" t="n">
        <v>-0.3</v>
      </c>
      <c r="C740" s="3" t="n">
        <f aca="false">2^B740</f>
        <v>0.812252396356236</v>
      </c>
      <c r="D740" s="4" t="s">
        <v>2205</v>
      </c>
      <c r="E740" s="1" t="s">
        <v>2206</v>
      </c>
    </row>
    <row r="741" customFormat="false" ht="12.75" hidden="false" customHeight="false" outlineLevel="0" collapsed="false">
      <c r="A741" s="1" t="s">
        <v>2207</v>
      </c>
      <c r="B741" s="2" t="n">
        <v>-0.3</v>
      </c>
      <c r="C741" s="3" t="n">
        <f aca="false">2^B741</f>
        <v>0.812252396356236</v>
      </c>
      <c r="D741" s="4" t="s">
        <v>2208</v>
      </c>
      <c r="E741" s="1" t="s">
        <v>2209</v>
      </c>
    </row>
    <row r="742" customFormat="false" ht="12.75" hidden="false" customHeight="false" outlineLevel="0" collapsed="false">
      <c r="A742" s="1" t="s">
        <v>2210</v>
      </c>
      <c r="B742" s="2" t="n">
        <v>-0.3</v>
      </c>
      <c r="C742" s="3" t="n">
        <f aca="false">2^B742</f>
        <v>0.812252396356236</v>
      </c>
      <c r="D742" s="4" t="s">
        <v>2211</v>
      </c>
      <c r="E742" s="1" t="s">
        <v>2212</v>
      </c>
    </row>
    <row r="743" customFormat="false" ht="12.75" hidden="false" customHeight="false" outlineLevel="0" collapsed="false">
      <c r="A743" s="1" t="s">
        <v>2213</v>
      </c>
      <c r="B743" s="2" t="n">
        <v>-0.3</v>
      </c>
      <c r="C743" s="3" t="n">
        <f aca="false">2^B743</f>
        <v>0.812252396356236</v>
      </c>
      <c r="D743" s="4" t="s">
        <v>2214</v>
      </c>
      <c r="E743" s="1" t="s">
        <v>2215</v>
      </c>
    </row>
    <row r="744" customFormat="false" ht="12.75" hidden="false" customHeight="false" outlineLevel="0" collapsed="false">
      <c r="A744" s="1" t="s">
        <v>2216</v>
      </c>
      <c r="B744" s="2" t="n">
        <v>-0.3</v>
      </c>
      <c r="C744" s="3" t="n">
        <f aca="false">2^B744</f>
        <v>0.812252396356236</v>
      </c>
      <c r="D744" s="4" t="s">
        <v>2217</v>
      </c>
      <c r="E744" s="1" t="s">
        <v>2218</v>
      </c>
    </row>
    <row r="745" customFormat="false" ht="12.75" hidden="false" customHeight="false" outlineLevel="0" collapsed="false">
      <c r="A745" s="1" t="s">
        <v>2219</v>
      </c>
      <c r="B745" s="2" t="n">
        <v>-0.3</v>
      </c>
      <c r="C745" s="3" t="n">
        <f aca="false">2^B745</f>
        <v>0.812252396356236</v>
      </c>
      <c r="D745" s="4" t="s">
        <v>2220</v>
      </c>
      <c r="E745" s="1" t="s">
        <v>2221</v>
      </c>
    </row>
    <row r="746" customFormat="false" ht="12.75" hidden="false" customHeight="false" outlineLevel="0" collapsed="false">
      <c r="A746" s="1" t="s">
        <v>2222</v>
      </c>
      <c r="B746" s="2" t="n">
        <v>-0.3</v>
      </c>
      <c r="C746" s="3" t="n">
        <f aca="false">2^B746</f>
        <v>0.812252396356236</v>
      </c>
      <c r="D746" s="4" t="s">
        <v>2223</v>
      </c>
      <c r="E746" s="1" t="s">
        <v>2224</v>
      </c>
    </row>
    <row r="747" customFormat="false" ht="12.75" hidden="false" customHeight="false" outlineLevel="0" collapsed="false">
      <c r="A747" s="1" t="s">
        <v>2225</v>
      </c>
      <c r="B747" s="2" t="n">
        <v>-0.3</v>
      </c>
      <c r="C747" s="3" t="n">
        <f aca="false">2^B747</f>
        <v>0.812252396356236</v>
      </c>
      <c r="D747" s="4" t="s">
        <v>2226</v>
      </c>
      <c r="E747" s="1" t="s">
        <v>2227</v>
      </c>
    </row>
    <row r="748" customFormat="false" ht="12.75" hidden="false" customHeight="false" outlineLevel="0" collapsed="false">
      <c r="A748" s="1" t="s">
        <v>2228</v>
      </c>
      <c r="B748" s="2" t="n">
        <v>-0.3</v>
      </c>
      <c r="C748" s="3" t="n">
        <f aca="false">2^B748</f>
        <v>0.812252396356236</v>
      </c>
      <c r="D748" s="4" t="s">
        <v>2229</v>
      </c>
      <c r="E748" s="1" t="s">
        <v>2230</v>
      </c>
    </row>
    <row r="749" customFormat="false" ht="12.75" hidden="false" customHeight="false" outlineLevel="0" collapsed="false">
      <c r="A749" s="1" t="s">
        <v>2231</v>
      </c>
      <c r="B749" s="2" t="n">
        <v>-0.3</v>
      </c>
      <c r="C749" s="3" t="n">
        <f aca="false">2^B749</f>
        <v>0.812252396356236</v>
      </c>
      <c r="D749" s="4" t="s">
        <v>2232</v>
      </c>
      <c r="E749" s="1" t="s">
        <v>2233</v>
      </c>
    </row>
    <row r="750" customFormat="false" ht="12.75" hidden="false" customHeight="false" outlineLevel="0" collapsed="false">
      <c r="A750" s="1" t="s">
        <v>2234</v>
      </c>
      <c r="B750" s="2" t="n">
        <v>-0.3</v>
      </c>
      <c r="C750" s="3" t="n">
        <f aca="false">2^B750</f>
        <v>0.812252396356236</v>
      </c>
      <c r="D750" s="4" t="s">
        <v>2235</v>
      </c>
      <c r="E750" s="1" t="s">
        <v>2236</v>
      </c>
    </row>
    <row r="751" customFormat="false" ht="12.75" hidden="false" customHeight="false" outlineLevel="0" collapsed="false">
      <c r="A751" s="1" t="s">
        <v>2237</v>
      </c>
      <c r="B751" s="2" t="n">
        <v>-0.3</v>
      </c>
      <c r="C751" s="3" t="n">
        <f aca="false">2^B751</f>
        <v>0.812252396356236</v>
      </c>
      <c r="D751" s="4" t="s">
        <v>2238</v>
      </c>
      <c r="E751" s="1" t="s">
        <v>2239</v>
      </c>
    </row>
    <row r="752" customFormat="false" ht="12.75" hidden="false" customHeight="false" outlineLevel="0" collapsed="false">
      <c r="A752" s="1" t="s">
        <v>2240</v>
      </c>
      <c r="B752" s="2" t="n">
        <v>-0.3</v>
      </c>
      <c r="C752" s="3" t="n">
        <f aca="false">2^B752</f>
        <v>0.812252396356236</v>
      </c>
      <c r="D752" s="4" t="s">
        <v>2241</v>
      </c>
      <c r="E752" s="1" t="s">
        <v>2242</v>
      </c>
    </row>
    <row r="753" customFormat="false" ht="12.75" hidden="false" customHeight="false" outlineLevel="0" collapsed="false">
      <c r="A753" s="1" t="s">
        <v>2243</v>
      </c>
      <c r="B753" s="2" t="n">
        <v>-0.3</v>
      </c>
      <c r="C753" s="3" t="n">
        <f aca="false">2^B753</f>
        <v>0.812252396356236</v>
      </c>
      <c r="D753" s="4" t="s">
        <v>2244</v>
      </c>
      <c r="E753" s="1" t="s">
        <v>2245</v>
      </c>
    </row>
    <row r="754" customFormat="false" ht="12.75" hidden="false" customHeight="false" outlineLevel="0" collapsed="false">
      <c r="A754" s="1" t="s">
        <v>2246</v>
      </c>
      <c r="B754" s="2" t="n">
        <v>-0.3</v>
      </c>
      <c r="C754" s="3" t="n">
        <f aca="false">2^B754</f>
        <v>0.812252396356236</v>
      </c>
      <c r="D754" s="4" t="s">
        <v>2247</v>
      </c>
      <c r="E754" s="1" t="s">
        <v>2248</v>
      </c>
    </row>
    <row r="755" customFormat="false" ht="12.75" hidden="false" customHeight="false" outlineLevel="0" collapsed="false">
      <c r="A755" s="1" t="s">
        <v>2249</v>
      </c>
      <c r="B755" s="2" t="n">
        <v>-0.3</v>
      </c>
      <c r="C755" s="3" t="n">
        <f aca="false">2^B755</f>
        <v>0.812252396356236</v>
      </c>
      <c r="D755" s="4" t="s">
        <v>2250</v>
      </c>
      <c r="E755" s="1" t="s">
        <v>2251</v>
      </c>
    </row>
    <row r="756" customFormat="false" ht="12.75" hidden="false" customHeight="false" outlineLevel="0" collapsed="false">
      <c r="A756" s="1" t="s">
        <v>2252</v>
      </c>
      <c r="B756" s="2" t="n">
        <v>-0.3</v>
      </c>
      <c r="C756" s="3" t="n">
        <f aca="false">2^B756</f>
        <v>0.812252396356236</v>
      </c>
      <c r="D756" s="4" t="s">
        <v>2253</v>
      </c>
      <c r="E756" s="1" t="s">
        <v>2254</v>
      </c>
    </row>
    <row r="757" customFormat="false" ht="12.75" hidden="false" customHeight="false" outlineLevel="0" collapsed="false">
      <c r="A757" s="1" t="s">
        <v>2255</v>
      </c>
      <c r="B757" s="2" t="n">
        <v>-0.3</v>
      </c>
      <c r="C757" s="3" t="n">
        <f aca="false">2^B757</f>
        <v>0.812252396356236</v>
      </c>
      <c r="D757" s="4" t="s">
        <v>2256</v>
      </c>
      <c r="E757" s="1" t="s">
        <v>2257</v>
      </c>
    </row>
    <row r="758" customFormat="false" ht="12.75" hidden="false" customHeight="false" outlineLevel="0" collapsed="false">
      <c r="A758" s="1" t="s">
        <v>2258</v>
      </c>
      <c r="B758" s="2" t="n">
        <v>-0.3</v>
      </c>
      <c r="C758" s="3" t="n">
        <f aca="false">2^B758</f>
        <v>0.812252396356236</v>
      </c>
      <c r="D758" s="4" t="s">
        <v>2259</v>
      </c>
      <c r="E758" s="1" t="s">
        <v>2260</v>
      </c>
    </row>
    <row r="759" customFormat="false" ht="12.75" hidden="false" customHeight="false" outlineLevel="0" collapsed="false">
      <c r="A759" s="1" t="s">
        <v>2261</v>
      </c>
      <c r="B759" s="2" t="n">
        <v>-0.3</v>
      </c>
      <c r="C759" s="3" t="n">
        <f aca="false">2^B759</f>
        <v>0.812252396356236</v>
      </c>
      <c r="D759" s="4" t="s">
        <v>2262</v>
      </c>
      <c r="E759" s="1" t="s">
        <v>2263</v>
      </c>
    </row>
    <row r="760" customFormat="false" ht="12.75" hidden="false" customHeight="false" outlineLevel="0" collapsed="false">
      <c r="A760" s="1" t="s">
        <v>2264</v>
      </c>
      <c r="B760" s="2" t="n">
        <v>-0.3</v>
      </c>
      <c r="C760" s="3" t="n">
        <f aca="false">2^B760</f>
        <v>0.812252396356236</v>
      </c>
      <c r="D760" s="4" t="s">
        <v>2265</v>
      </c>
      <c r="E760" s="1" t="s">
        <v>2266</v>
      </c>
    </row>
    <row r="761" customFormat="false" ht="12.75" hidden="false" customHeight="false" outlineLevel="0" collapsed="false">
      <c r="A761" s="1" t="s">
        <v>2267</v>
      </c>
      <c r="B761" s="2" t="n">
        <v>-0.3</v>
      </c>
      <c r="C761" s="3" t="n">
        <f aca="false">2^B761</f>
        <v>0.812252396356236</v>
      </c>
      <c r="D761" s="4" t="s">
        <v>2268</v>
      </c>
      <c r="E761" s="1" t="s">
        <v>2269</v>
      </c>
    </row>
    <row r="762" customFormat="false" ht="12.75" hidden="false" customHeight="false" outlineLevel="0" collapsed="false">
      <c r="A762" s="1" t="s">
        <v>2270</v>
      </c>
      <c r="B762" s="2" t="n">
        <v>-0.3</v>
      </c>
      <c r="C762" s="3" t="n">
        <f aca="false">2^B762</f>
        <v>0.812252396356236</v>
      </c>
      <c r="D762" s="4" t="s">
        <v>2271</v>
      </c>
      <c r="E762" s="1" t="s">
        <v>2272</v>
      </c>
    </row>
    <row r="763" customFormat="false" ht="12.75" hidden="false" customHeight="false" outlineLevel="0" collapsed="false">
      <c r="A763" s="1" t="s">
        <v>2273</v>
      </c>
      <c r="B763" s="2" t="n">
        <v>-0.3</v>
      </c>
      <c r="C763" s="3" t="n">
        <f aca="false">2^B763</f>
        <v>0.812252396356236</v>
      </c>
      <c r="D763" s="4" t="s">
        <v>2274</v>
      </c>
      <c r="E763" s="1" t="s">
        <v>2275</v>
      </c>
    </row>
    <row r="764" customFormat="false" ht="12.75" hidden="false" customHeight="false" outlineLevel="0" collapsed="false">
      <c r="A764" s="1" t="s">
        <v>2276</v>
      </c>
      <c r="B764" s="2" t="n">
        <v>-0.3</v>
      </c>
      <c r="C764" s="3" t="n">
        <f aca="false">2^B764</f>
        <v>0.812252396356236</v>
      </c>
      <c r="D764" s="4" t="s">
        <v>2277</v>
      </c>
      <c r="E764" s="1" t="s">
        <v>2278</v>
      </c>
    </row>
    <row r="765" customFormat="false" ht="12.75" hidden="false" customHeight="false" outlineLevel="0" collapsed="false">
      <c r="A765" s="1" t="s">
        <v>2279</v>
      </c>
      <c r="B765" s="2" t="n">
        <v>-0.3</v>
      </c>
      <c r="C765" s="3" t="n">
        <f aca="false">2^B765</f>
        <v>0.812252396356236</v>
      </c>
      <c r="D765" s="4" t="s">
        <v>2280</v>
      </c>
      <c r="E765" s="1" t="s">
        <v>2281</v>
      </c>
    </row>
    <row r="766" customFormat="false" ht="12.75" hidden="false" customHeight="false" outlineLevel="0" collapsed="false">
      <c r="A766" s="1" t="s">
        <v>2282</v>
      </c>
      <c r="B766" s="2" t="n">
        <v>-0.3</v>
      </c>
      <c r="C766" s="3" t="n">
        <f aca="false">2^B766</f>
        <v>0.812252396356236</v>
      </c>
      <c r="D766" s="4" t="s">
        <v>2283</v>
      </c>
      <c r="E766" s="1" t="s">
        <v>2284</v>
      </c>
    </row>
    <row r="767" customFormat="false" ht="12.75" hidden="false" customHeight="false" outlineLevel="0" collapsed="false">
      <c r="A767" s="1" t="s">
        <v>2285</v>
      </c>
      <c r="B767" s="2" t="n">
        <v>-0.3</v>
      </c>
      <c r="C767" s="3" t="n">
        <f aca="false">2^B767</f>
        <v>0.812252396356236</v>
      </c>
      <c r="D767" s="4" t="s">
        <v>2286</v>
      </c>
      <c r="E767" s="1" t="s">
        <v>2287</v>
      </c>
    </row>
    <row r="768" customFormat="false" ht="12.75" hidden="false" customHeight="false" outlineLevel="0" collapsed="false">
      <c r="A768" s="1" t="s">
        <v>2288</v>
      </c>
      <c r="B768" s="2" t="n">
        <v>-0.3</v>
      </c>
      <c r="C768" s="3" t="n">
        <f aca="false">2^B768</f>
        <v>0.812252396356236</v>
      </c>
      <c r="D768" s="4" t="s">
        <v>2289</v>
      </c>
      <c r="E768" s="1" t="s">
        <v>2290</v>
      </c>
    </row>
    <row r="769" customFormat="false" ht="12.75" hidden="false" customHeight="false" outlineLevel="0" collapsed="false">
      <c r="A769" s="1" t="s">
        <v>2291</v>
      </c>
      <c r="B769" s="2" t="n">
        <v>-0.3</v>
      </c>
      <c r="C769" s="3" t="n">
        <f aca="false">2^B769</f>
        <v>0.812252396356236</v>
      </c>
      <c r="D769" s="4" t="s">
        <v>2292</v>
      </c>
      <c r="E769" s="1" t="s">
        <v>2293</v>
      </c>
    </row>
    <row r="770" customFormat="false" ht="12.75" hidden="false" customHeight="false" outlineLevel="0" collapsed="false">
      <c r="A770" s="1" t="s">
        <v>2294</v>
      </c>
      <c r="B770" s="2" t="n">
        <v>-0.3</v>
      </c>
      <c r="C770" s="3" t="n">
        <f aca="false">2^B770</f>
        <v>0.812252396356236</v>
      </c>
      <c r="D770" s="4" t="s">
        <v>2295</v>
      </c>
      <c r="E770" s="1" t="s">
        <v>2296</v>
      </c>
    </row>
    <row r="771" customFormat="false" ht="12.75" hidden="false" customHeight="false" outlineLevel="0" collapsed="false">
      <c r="A771" s="1" t="s">
        <v>2297</v>
      </c>
      <c r="B771" s="2" t="n">
        <v>-0.3</v>
      </c>
      <c r="C771" s="3" t="n">
        <f aca="false">2^B771</f>
        <v>0.812252396356236</v>
      </c>
      <c r="D771" s="4" t="s">
        <v>2298</v>
      </c>
      <c r="E771" s="1" t="s">
        <v>2299</v>
      </c>
    </row>
    <row r="772" customFormat="false" ht="12.75" hidden="false" customHeight="false" outlineLevel="0" collapsed="false">
      <c r="A772" s="1" t="s">
        <v>2300</v>
      </c>
      <c r="B772" s="2" t="n">
        <v>-0.3</v>
      </c>
      <c r="C772" s="3" t="n">
        <f aca="false">2^B772</f>
        <v>0.812252396356236</v>
      </c>
      <c r="D772" s="4" t="s">
        <v>2301</v>
      </c>
      <c r="E772" s="1" t="s">
        <v>2302</v>
      </c>
    </row>
    <row r="773" customFormat="false" ht="12.75" hidden="false" customHeight="false" outlineLevel="0" collapsed="false">
      <c r="A773" s="1" t="s">
        <v>2303</v>
      </c>
      <c r="B773" s="2" t="n">
        <v>-0.3</v>
      </c>
      <c r="C773" s="3" t="n">
        <f aca="false">2^B773</f>
        <v>0.812252396356236</v>
      </c>
      <c r="D773" s="4" t="s">
        <v>2304</v>
      </c>
      <c r="E773" s="1" t="s">
        <v>2305</v>
      </c>
    </row>
    <row r="774" customFormat="false" ht="12.75" hidden="false" customHeight="false" outlineLevel="0" collapsed="false">
      <c r="A774" s="1" t="s">
        <v>2306</v>
      </c>
      <c r="B774" s="2" t="n">
        <v>-0.3</v>
      </c>
      <c r="C774" s="3" t="n">
        <f aca="false">2^B774</f>
        <v>0.812252396356236</v>
      </c>
      <c r="D774" s="4" t="s">
        <v>2307</v>
      </c>
      <c r="E774" s="1" t="s">
        <v>2308</v>
      </c>
    </row>
    <row r="775" customFormat="false" ht="12.75" hidden="false" customHeight="false" outlineLevel="0" collapsed="false">
      <c r="A775" s="1" t="s">
        <v>2309</v>
      </c>
      <c r="B775" s="2" t="n">
        <v>-0.3</v>
      </c>
      <c r="C775" s="3" t="n">
        <f aca="false">2^B775</f>
        <v>0.812252396356236</v>
      </c>
      <c r="D775" s="4" t="s">
        <v>2310</v>
      </c>
      <c r="E775" s="1" t="s">
        <v>2311</v>
      </c>
    </row>
    <row r="776" customFormat="false" ht="12.75" hidden="false" customHeight="false" outlineLevel="0" collapsed="false">
      <c r="A776" s="1" t="s">
        <v>2312</v>
      </c>
      <c r="B776" s="2" t="n">
        <v>-0.3</v>
      </c>
      <c r="C776" s="3" t="n">
        <f aca="false">2^B776</f>
        <v>0.812252396356236</v>
      </c>
      <c r="D776" s="4" t="s">
        <v>2313</v>
      </c>
      <c r="E776" s="1" t="s">
        <v>2314</v>
      </c>
    </row>
    <row r="777" customFormat="false" ht="12.75" hidden="false" customHeight="false" outlineLevel="0" collapsed="false">
      <c r="A777" s="1" t="s">
        <v>2315</v>
      </c>
      <c r="B777" s="2" t="n">
        <v>-0.3</v>
      </c>
      <c r="C777" s="3" t="n">
        <f aca="false">2^B777</f>
        <v>0.812252396356236</v>
      </c>
      <c r="D777" s="4" t="s">
        <v>2316</v>
      </c>
      <c r="E777" s="1" t="s">
        <v>2317</v>
      </c>
    </row>
    <row r="778" customFormat="false" ht="12.75" hidden="false" customHeight="false" outlineLevel="0" collapsed="false">
      <c r="A778" s="1" t="s">
        <v>2318</v>
      </c>
      <c r="B778" s="2" t="n">
        <v>-0.3</v>
      </c>
      <c r="C778" s="3" t="n">
        <f aca="false">2^B778</f>
        <v>0.812252396356236</v>
      </c>
      <c r="D778" s="4" t="s">
        <v>2319</v>
      </c>
      <c r="E778" s="1" t="s">
        <v>2320</v>
      </c>
    </row>
    <row r="779" customFormat="false" ht="12.75" hidden="false" customHeight="false" outlineLevel="0" collapsed="false">
      <c r="A779" s="1" t="s">
        <v>2321</v>
      </c>
      <c r="B779" s="2" t="n">
        <v>-0.3</v>
      </c>
      <c r="C779" s="3" t="n">
        <f aca="false">2^B779</f>
        <v>0.812252396356236</v>
      </c>
      <c r="D779" s="4" t="s">
        <v>2322</v>
      </c>
      <c r="E779" s="1" t="s">
        <v>2323</v>
      </c>
    </row>
    <row r="780" customFormat="false" ht="12.75" hidden="false" customHeight="false" outlineLevel="0" collapsed="false">
      <c r="A780" s="1" t="s">
        <v>2324</v>
      </c>
      <c r="B780" s="2" t="n">
        <v>-0.3</v>
      </c>
      <c r="C780" s="3" t="n">
        <f aca="false">2^B780</f>
        <v>0.812252396356236</v>
      </c>
      <c r="D780" s="4" t="s">
        <v>2325</v>
      </c>
      <c r="E780" s="1" t="s">
        <v>2326</v>
      </c>
    </row>
    <row r="781" customFormat="false" ht="12.75" hidden="false" customHeight="false" outlineLevel="0" collapsed="false">
      <c r="A781" s="1" t="s">
        <v>2327</v>
      </c>
      <c r="B781" s="2" t="n">
        <v>-0.3</v>
      </c>
      <c r="C781" s="3" t="n">
        <f aca="false">2^B781</f>
        <v>0.812252396356236</v>
      </c>
      <c r="D781" s="4" t="s">
        <v>2328</v>
      </c>
      <c r="E781" s="1" t="s">
        <v>2329</v>
      </c>
    </row>
    <row r="782" customFormat="false" ht="12.75" hidden="false" customHeight="false" outlineLevel="0" collapsed="false">
      <c r="A782" s="1" t="s">
        <v>2330</v>
      </c>
      <c r="B782" s="2" t="n">
        <v>-0.3</v>
      </c>
      <c r="C782" s="3" t="n">
        <f aca="false">2^B782</f>
        <v>0.812252396356236</v>
      </c>
      <c r="D782" s="4" t="s">
        <v>2331</v>
      </c>
      <c r="E782" s="1" t="s">
        <v>2332</v>
      </c>
    </row>
    <row r="783" customFormat="false" ht="12.75" hidden="false" customHeight="false" outlineLevel="0" collapsed="false">
      <c r="A783" s="1" t="s">
        <v>2333</v>
      </c>
      <c r="B783" s="2" t="n">
        <v>-0.3</v>
      </c>
      <c r="C783" s="3" t="n">
        <f aca="false">2^B783</f>
        <v>0.812252396356236</v>
      </c>
      <c r="D783" s="4" t="s">
        <v>2334</v>
      </c>
      <c r="E783" s="1" t="s">
        <v>2335</v>
      </c>
    </row>
    <row r="784" customFormat="false" ht="12.75" hidden="false" customHeight="false" outlineLevel="0" collapsed="false">
      <c r="A784" s="1" t="s">
        <v>2336</v>
      </c>
      <c r="B784" s="2" t="n">
        <v>-0.3</v>
      </c>
      <c r="C784" s="3" t="n">
        <f aca="false">2^B784</f>
        <v>0.812252396356236</v>
      </c>
      <c r="D784" s="4" t="s">
        <v>2337</v>
      </c>
      <c r="E784" s="1" t="s">
        <v>2338</v>
      </c>
    </row>
    <row r="785" customFormat="false" ht="12.75" hidden="false" customHeight="false" outlineLevel="0" collapsed="false">
      <c r="A785" s="1" t="s">
        <v>2339</v>
      </c>
      <c r="B785" s="2" t="n">
        <v>-0.3</v>
      </c>
      <c r="C785" s="3" t="n">
        <f aca="false">2^B785</f>
        <v>0.812252396356236</v>
      </c>
      <c r="D785" s="4" t="s">
        <v>2340</v>
      </c>
      <c r="E785" s="1" t="s">
        <v>2341</v>
      </c>
    </row>
    <row r="786" customFormat="false" ht="12.75" hidden="false" customHeight="false" outlineLevel="0" collapsed="false">
      <c r="A786" s="1" t="s">
        <v>2342</v>
      </c>
      <c r="B786" s="2" t="n">
        <v>-0.3</v>
      </c>
      <c r="C786" s="3" t="n">
        <f aca="false">2^B786</f>
        <v>0.812252396356236</v>
      </c>
      <c r="D786" s="4" t="s">
        <v>2343</v>
      </c>
      <c r="E786" s="1" t="s">
        <v>2344</v>
      </c>
    </row>
    <row r="787" customFormat="false" ht="12.75" hidden="false" customHeight="false" outlineLevel="0" collapsed="false">
      <c r="A787" s="1" t="s">
        <v>2345</v>
      </c>
      <c r="B787" s="2" t="n">
        <v>-0.3</v>
      </c>
      <c r="C787" s="3" t="n">
        <f aca="false">2^B787</f>
        <v>0.812252396356236</v>
      </c>
      <c r="D787" s="4" t="s">
        <v>2346</v>
      </c>
      <c r="E787" s="1" t="s">
        <v>2347</v>
      </c>
    </row>
    <row r="788" customFormat="false" ht="12.75" hidden="false" customHeight="false" outlineLevel="0" collapsed="false">
      <c r="A788" s="1" t="s">
        <v>2348</v>
      </c>
      <c r="B788" s="2" t="n">
        <v>-0.3</v>
      </c>
      <c r="C788" s="3" t="n">
        <f aca="false">2^B788</f>
        <v>0.812252396356236</v>
      </c>
      <c r="D788" s="4" t="s">
        <v>2349</v>
      </c>
      <c r="E788" s="1" t="s">
        <v>2350</v>
      </c>
    </row>
    <row r="789" customFormat="false" ht="12.75" hidden="false" customHeight="false" outlineLevel="0" collapsed="false">
      <c r="A789" s="1" t="s">
        <v>2351</v>
      </c>
      <c r="B789" s="2" t="n">
        <v>-0.3</v>
      </c>
      <c r="C789" s="3" t="n">
        <f aca="false">2^B789</f>
        <v>0.812252396356236</v>
      </c>
      <c r="D789" s="4" t="s">
        <v>2352</v>
      </c>
      <c r="E789" s="1" t="s">
        <v>2353</v>
      </c>
    </row>
    <row r="790" customFormat="false" ht="12.75" hidden="false" customHeight="false" outlineLevel="0" collapsed="false">
      <c r="A790" s="1" t="s">
        <v>2354</v>
      </c>
      <c r="B790" s="2" t="n">
        <v>-0.3</v>
      </c>
      <c r="C790" s="3" t="n">
        <f aca="false">2^B790</f>
        <v>0.812252396356236</v>
      </c>
      <c r="D790" s="4" t="s">
        <v>2355</v>
      </c>
      <c r="E790" s="1" t="s">
        <v>2356</v>
      </c>
    </row>
    <row r="791" customFormat="false" ht="12.75" hidden="false" customHeight="false" outlineLevel="0" collapsed="false">
      <c r="A791" s="1" t="s">
        <v>2357</v>
      </c>
      <c r="B791" s="2" t="n">
        <v>-0.3</v>
      </c>
      <c r="C791" s="3" t="n">
        <f aca="false">2^B791</f>
        <v>0.812252396356236</v>
      </c>
      <c r="D791" s="4" t="s">
        <v>2358</v>
      </c>
      <c r="E791" s="1" t="s">
        <v>2359</v>
      </c>
    </row>
    <row r="792" customFormat="false" ht="12.75" hidden="false" customHeight="false" outlineLevel="0" collapsed="false">
      <c r="A792" s="1" t="s">
        <v>2360</v>
      </c>
      <c r="B792" s="2" t="n">
        <v>-0.3</v>
      </c>
      <c r="C792" s="3" t="n">
        <f aca="false">2^B792</f>
        <v>0.812252396356236</v>
      </c>
      <c r="D792" s="4" t="s">
        <v>2361</v>
      </c>
      <c r="E792" s="1" t="s">
        <v>2362</v>
      </c>
    </row>
    <row r="793" customFormat="false" ht="12.75" hidden="false" customHeight="false" outlineLevel="0" collapsed="false">
      <c r="A793" s="1" t="s">
        <v>2363</v>
      </c>
      <c r="B793" s="2" t="n">
        <v>-0.3</v>
      </c>
      <c r="C793" s="3" t="n">
        <f aca="false">2^B793</f>
        <v>0.812252396356236</v>
      </c>
      <c r="D793" s="4" t="s">
        <v>2364</v>
      </c>
      <c r="E793" s="1" t="s">
        <v>2365</v>
      </c>
    </row>
    <row r="794" customFormat="false" ht="12.75" hidden="false" customHeight="false" outlineLevel="0" collapsed="false">
      <c r="A794" s="1" t="s">
        <v>2366</v>
      </c>
      <c r="B794" s="2" t="n">
        <v>-0.3</v>
      </c>
      <c r="C794" s="3" t="n">
        <f aca="false">2^B794</f>
        <v>0.812252396356236</v>
      </c>
      <c r="D794" s="4" t="s">
        <v>2367</v>
      </c>
      <c r="E794" s="1" t="s">
        <v>2368</v>
      </c>
    </row>
    <row r="795" customFormat="false" ht="12.75" hidden="false" customHeight="false" outlineLevel="0" collapsed="false">
      <c r="A795" s="1" t="s">
        <v>2369</v>
      </c>
      <c r="B795" s="2" t="n">
        <v>-0.3</v>
      </c>
      <c r="C795" s="3" t="n">
        <f aca="false">2^B795</f>
        <v>0.812252396356236</v>
      </c>
      <c r="D795" s="4" t="s">
        <v>2370</v>
      </c>
      <c r="E795" s="1" t="s">
        <v>2371</v>
      </c>
    </row>
    <row r="796" customFormat="false" ht="12.75" hidden="false" customHeight="false" outlineLevel="0" collapsed="false">
      <c r="A796" s="1" t="s">
        <v>2372</v>
      </c>
      <c r="B796" s="2" t="n">
        <v>-0.3</v>
      </c>
      <c r="C796" s="3" t="n">
        <f aca="false">2^B796</f>
        <v>0.812252396356236</v>
      </c>
      <c r="D796" s="4" t="s">
        <v>2373</v>
      </c>
      <c r="E796" s="1" t="s">
        <v>2374</v>
      </c>
    </row>
    <row r="797" customFormat="false" ht="12.75" hidden="false" customHeight="false" outlineLevel="0" collapsed="false">
      <c r="A797" s="1" t="s">
        <v>2375</v>
      </c>
      <c r="B797" s="2" t="n">
        <v>-0.3</v>
      </c>
      <c r="C797" s="3" t="n">
        <f aca="false">2^B797</f>
        <v>0.812252396356236</v>
      </c>
      <c r="D797" s="4" t="s">
        <v>2376</v>
      </c>
      <c r="E797" s="1" t="s">
        <v>2377</v>
      </c>
    </row>
    <row r="798" customFormat="false" ht="12.75" hidden="false" customHeight="false" outlineLevel="0" collapsed="false">
      <c r="A798" s="1" t="s">
        <v>2378</v>
      </c>
      <c r="B798" s="2" t="n">
        <v>-0.3</v>
      </c>
      <c r="C798" s="3" t="n">
        <f aca="false">2^B798</f>
        <v>0.812252396356236</v>
      </c>
      <c r="D798" s="4" t="s">
        <v>2379</v>
      </c>
      <c r="E798" s="1" t="s">
        <v>2380</v>
      </c>
    </row>
    <row r="799" customFormat="false" ht="12.75" hidden="false" customHeight="false" outlineLevel="0" collapsed="false">
      <c r="A799" s="1" t="s">
        <v>2381</v>
      </c>
      <c r="B799" s="2" t="n">
        <v>-0.3</v>
      </c>
      <c r="C799" s="3" t="n">
        <f aca="false">2^B799</f>
        <v>0.812252396356236</v>
      </c>
      <c r="D799" s="4" t="s">
        <v>2382</v>
      </c>
      <c r="E799" s="1" t="s">
        <v>2383</v>
      </c>
    </row>
    <row r="800" customFormat="false" ht="12.75" hidden="false" customHeight="false" outlineLevel="0" collapsed="false">
      <c r="A800" s="1" t="s">
        <v>2384</v>
      </c>
      <c r="B800" s="2" t="n">
        <v>-0.3</v>
      </c>
      <c r="C800" s="3" t="n">
        <f aca="false">2^B800</f>
        <v>0.812252396356236</v>
      </c>
      <c r="D800" s="4" t="s">
        <v>2385</v>
      </c>
      <c r="E800" s="1" t="s">
        <v>2386</v>
      </c>
    </row>
    <row r="801" customFormat="false" ht="12.75" hidden="false" customHeight="false" outlineLevel="0" collapsed="false">
      <c r="A801" s="1" t="s">
        <v>2387</v>
      </c>
      <c r="B801" s="2" t="n">
        <v>-0.3</v>
      </c>
      <c r="C801" s="3" t="n">
        <f aca="false">2^B801</f>
        <v>0.812252396356236</v>
      </c>
      <c r="D801" s="4" t="s">
        <v>2388</v>
      </c>
      <c r="E801" s="1" t="s">
        <v>2389</v>
      </c>
    </row>
    <row r="802" customFormat="false" ht="12.75" hidden="false" customHeight="false" outlineLevel="0" collapsed="false">
      <c r="A802" s="1" t="s">
        <v>2390</v>
      </c>
      <c r="B802" s="2" t="n">
        <v>-0.3</v>
      </c>
      <c r="C802" s="3" t="n">
        <f aca="false">2^B802</f>
        <v>0.812252396356236</v>
      </c>
      <c r="D802" s="4" t="s">
        <v>2391</v>
      </c>
      <c r="E802" s="1" t="s">
        <v>2392</v>
      </c>
    </row>
    <row r="803" customFormat="false" ht="12.75" hidden="false" customHeight="false" outlineLevel="0" collapsed="false">
      <c r="A803" s="1" t="s">
        <v>2393</v>
      </c>
      <c r="B803" s="2" t="n">
        <v>-0.3</v>
      </c>
      <c r="C803" s="3" t="n">
        <f aca="false">2^B803</f>
        <v>0.812252396356236</v>
      </c>
      <c r="D803" s="4" t="s">
        <v>2394</v>
      </c>
      <c r="E803" s="1" t="s">
        <v>2395</v>
      </c>
    </row>
    <row r="804" customFormat="false" ht="12.75" hidden="false" customHeight="false" outlineLevel="0" collapsed="false">
      <c r="A804" s="1" t="s">
        <v>2396</v>
      </c>
      <c r="B804" s="2" t="n">
        <v>-0.3</v>
      </c>
      <c r="C804" s="3" t="n">
        <f aca="false">2^B804</f>
        <v>0.812252396356236</v>
      </c>
      <c r="D804" s="4" t="s">
        <v>2397</v>
      </c>
      <c r="E804" s="1" t="s">
        <v>2398</v>
      </c>
    </row>
    <row r="805" customFormat="false" ht="12.75" hidden="false" customHeight="false" outlineLevel="0" collapsed="false">
      <c r="A805" s="1" t="s">
        <v>2399</v>
      </c>
      <c r="B805" s="2" t="n">
        <v>-0.3</v>
      </c>
      <c r="C805" s="3" t="n">
        <f aca="false">2^B805</f>
        <v>0.812252396356236</v>
      </c>
      <c r="D805" s="4" t="s">
        <v>2400</v>
      </c>
      <c r="E805" s="1" t="s">
        <v>2401</v>
      </c>
    </row>
    <row r="806" customFormat="false" ht="12.75" hidden="false" customHeight="false" outlineLevel="0" collapsed="false">
      <c r="A806" s="1" t="s">
        <v>2402</v>
      </c>
      <c r="B806" s="2" t="n">
        <v>-0.3</v>
      </c>
      <c r="C806" s="3" t="n">
        <f aca="false">2^B806</f>
        <v>0.812252396356236</v>
      </c>
      <c r="D806" s="4" t="s">
        <v>2403</v>
      </c>
      <c r="E806" s="1" t="s">
        <v>2404</v>
      </c>
    </row>
    <row r="807" customFormat="false" ht="12.75" hidden="false" customHeight="false" outlineLevel="0" collapsed="false">
      <c r="A807" s="1" t="s">
        <v>2405</v>
      </c>
      <c r="B807" s="2" t="n">
        <v>-0.3</v>
      </c>
      <c r="C807" s="3" t="n">
        <f aca="false">2^B807</f>
        <v>0.812252396356236</v>
      </c>
      <c r="D807" s="4" t="s">
        <v>2406</v>
      </c>
      <c r="E807" s="1" t="s">
        <v>2407</v>
      </c>
    </row>
    <row r="808" customFormat="false" ht="12.75" hidden="false" customHeight="false" outlineLevel="0" collapsed="false">
      <c r="A808" s="1" t="s">
        <v>2408</v>
      </c>
      <c r="B808" s="2" t="n">
        <v>-0.3</v>
      </c>
      <c r="C808" s="3" t="n">
        <f aca="false">2^B808</f>
        <v>0.812252396356236</v>
      </c>
      <c r="D808" s="4" t="s">
        <v>2409</v>
      </c>
      <c r="E808" s="1" t="s">
        <v>2410</v>
      </c>
    </row>
    <row r="809" customFormat="false" ht="12.75" hidden="false" customHeight="false" outlineLevel="0" collapsed="false">
      <c r="A809" s="1" t="s">
        <v>2411</v>
      </c>
      <c r="B809" s="2" t="n">
        <v>-0.3</v>
      </c>
      <c r="C809" s="3" t="n">
        <f aca="false">2^B809</f>
        <v>0.812252396356236</v>
      </c>
      <c r="D809" s="4" t="s">
        <v>2412</v>
      </c>
      <c r="E809" s="1" t="s">
        <v>2413</v>
      </c>
    </row>
    <row r="810" customFormat="false" ht="12.75" hidden="false" customHeight="false" outlineLevel="0" collapsed="false">
      <c r="A810" s="1" t="s">
        <v>2414</v>
      </c>
      <c r="B810" s="2" t="n">
        <v>-0.3</v>
      </c>
      <c r="C810" s="3" t="n">
        <f aca="false">2^B810</f>
        <v>0.812252396356236</v>
      </c>
      <c r="D810" s="4" t="s">
        <v>2415</v>
      </c>
      <c r="E810" s="1" t="s">
        <v>2416</v>
      </c>
    </row>
    <row r="811" customFormat="false" ht="12.75" hidden="false" customHeight="false" outlineLevel="0" collapsed="false">
      <c r="A811" s="1" t="s">
        <v>2417</v>
      </c>
      <c r="B811" s="2" t="n">
        <v>-0.3</v>
      </c>
      <c r="C811" s="3" t="n">
        <f aca="false">2^B811</f>
        <v>0.812252396356236</v>
      </c>
      <c r="D811" s="4" t="s">
        <v>2418</v>
      </c>
      <c r="E811" s="1" t="s">
        <v>2419</v>
      </c>
    </row>
    <row r="812" customFormat="false" ht="12.75" hidden="false" customHeight="false" outlineLevel="0" collapsed="false">
      <c r="A812" s="1" t="s">
        <v>2420</v>
      </c>
      <c r="B812" s="2" t="n">
        <v>-0.3</v>
      </c>
      <c r="C812" s="3" t="n">
        <f aca="false">2^B812</f>
        <v>0.812252396356236</v>
      </c>
      <c r="D812" s="4" t="s">
        <v>2421</v>
      </c>
      <c r="E812" s="1" t="s">
        <v>2422</v>
      </c>
    </row>
    <row r="813" customFormat="false" ht="12.75" hidden="false" customHeight="false" outlineLevel="0" collapsed="false">
      <c r="A813" s="1" t="s">
        <v>2423</v>
      </c>
      <c r="B813" s="2" t="n">
        <v>-0.3</v>
      </c>
      <c r="C813" s="3" t="n">
        <f aca="false">2^B813</f>
        <v>0.812252396356236</v>
      </c>
      <c r="D813" s="4" t="s">
        <v>2424</v>
      </c>
      <c r="E813" s="1" t="s">
        <v>2425</v>
      </c>
    </row>
    <row r="814" customFormat="false" ht="12.75" hidden="false" customHeight="false" outlineLevel="0" collapsed="false">
      <c r="A814" s="1" t="s">
        <v>2426</v>
      </c>
      <c r="B814" s="2" t="n">
        <v>-0.3</v>
      </c>
      <c r="C814" s="3" t="n">
        <f aca="false">2^B814</f>
        <v>0.812252396356236</v>
      </c>
      <c r="D814" s="4" t="s">
        <v>2427</v>
      </c>
      <c r="E814" s="1" t="s">
        <v>2428</v>
      </c>
    </row>
    <row r="815" customFormat="false" ht="12.75" hidden="false" customHeight="false" outlineLevel="0" collapsed="false">
      <c r="A815" s="1" t="s">
        <v>2429</v>
      </c>
      <c r="B815" s="2" t="n">
        <v>-0.3</v>
      </c>
      <c r="C815" s="3" t="n">
        <f aca="false">2^B815</f>
        <v>0.812252396356236</v>
      </c>
      <c r="D815" s="4" t="s">
        <v>2430</v>
      </c>
      <c r="E815" s="1" t="s">
        <v>2431</v>
      </c>
    </row>
    <row r="816" customFormat="false" ht="12.75" hidden="false" customHeight="false" outlineLevel="0" collapsed="false">
      <c r="A816" s="1" t="s">
        <v>2432</v>
      </c>
      <c r="B816" s="2" t="n">
        <v>-0.3</v>
      </c>
      <c r="C816" s="3" t="n">
        <f aca="false">2^B816</f>
        <v>0.812252396356236</v>
      </c>
      <c r="D816" s="4" t="s">
        <v>2433</v>
      </c>
      <c r="E816" s="1" t="s">
        <v>2434</v>
      </c>
    </row>
    <row r="817" customFormat="false" ht="12.75" hidden="false" customHeight="false" outlineLevel="0" collapsed="false">
      <c r="A817" s="1" t="s">
        <v>2435</v>
      </c>
      <c r="B817" s="2" t="n">
        <v>-0.3</v>
      </c>
      <c r="C817" s="3" t="n">
        <f aca="false">2^B817</f>
        <v>0.812252396356236</v>
      </c>
      <c r="D817" s="4" t="s">
        <v>2436</v>
      </c>
      <c r="E817" s="1" t="s">
        <v>2437</v>
      </c>
    </row>
    <row r="818" customFormat="false" ht="12.75" hidden="false" customHeight="false" outlineLevel="0" collapsed="false">
      <c r="A818" s="1" t="s">
        <v>2438</v>
      </c>
      <c r="B818" s="2" t="n">
        <v>-0.3</v>
      </c>
      <c r="C818" s="3" t="n">
        <f aca="false">2^B818</f>
        <v>0.812252396356236</v>
      </c>
      <c r="D818" s="4" t="s">
        <v>2439</v>
      </c>
      <c r="E818" s="1" t="s">
        <v>2440</v>
      </c>
    </row>
    <row r="819" customFormat="false" ht="12.75" hidden="false" customHeight="false" outlineLevel="0" collapsed="false">
      <c r="A819" s="1" t="s">
        <v>2441</v>
      </c>
      <c r="B819" s="2" t="n">
        <v>-0.3</v>
      </c>
      <c r="C819" s="3" t="n">
        <f aca="false">2^B819</f>
        <v>0.812252396356236</v>
      </c>
      <c r="D819" s="4" t="s">
        <v>2442</v>
      </c>
      <c r="E819" s="1" t="s">
        <v>2443</v>
      </c>
    </row>
    <row r="820" customFormat="false" ht="12.75" hidden="false" customHeight="false" outlineLevel="0" collapsed="false">
      <c r="A820" s="1" t="s">
        <v>2444</v>
      </c>
      <c r="B820" s="2" t="n">
        <v>-0.3</v>
      </c>
      <c r="C820" s="3" t="n">
        <f aca="false">2^B820</f>
        <v>0.812252396356236</v>
      </c>
      <c r="D820" s="4" t="s">
        <v>2445</v>
      </c>
      <c r="E820" s="1" t="s">
        <v>2446</v>
      </c>
    </row>
    <row r="821" customFormat="false" ht="12.75" hidden="false" customHeight="false" outlineLevel="0" collapsed="false">
      <c r="A821" s="1" t="s">
        <v>2447</v>
      </c>
      <c r="B821" s="2" t="n">
        <v>-0.3</v>
      </c>
      <c r="C821" s="3" t="n">
        <f aca="false">2^B821</f>
        <v>0.812252396356236</v>
      </c>
      <c r="D821" s="4" t="s">
        <v>2448</v>
      </c>
      <c r="E821" s="1" t="s">
        <v>2449</v>
      </c>
    </row>
    <row r="822" customFormat="false" ht="12.75" hidden="false" customHeight="false" outlineLevel="0" collapsed="false">
      <c r="A822" s="1" t="s">
        <v>2450</v>
      </c>
      <c r="B822" s="2" t="n">
        <v>-0.3</v>
      </c>
      <c r="C822" s="3" t="n">
        <f aca="false">2^B822</f>
        <v>0.812252396356236</v>
      </c>
      <c r="D822" s="4" t="s">
        <v>2451</v>
      </c>
      <c r="E822" s="1" t="s">
        <v>2452</v>
      </c>
    </row>
    <row r="823" customFormat="false" ht="12.75" hidden="false" customHeight="false" outlineLevel="0" collapsed="false">
      <c r="A823" s="1" t="s">
        <v>2453</v>
      </c>
      <c r="B823" s="2" t="n">
        <v>-0.3</v>
      </c>
      <c r="C823" s="3" t="n">
        <f aca="false">2^B823</f>
        <v>0.812252396356236</v>
      </c>
      <c r="D823" s="4" t="s">
        <v>2454</v>
      </c>
      <c r="E823" s="1" t="s">
        <v>2455</v>
      </c>
    </row>
    <row r="824" customFormat="false" ht="12.75" hidden="false" customHeight="false" outlineLevel="0" collapsed="false">
      <c r="A824" s="1" t="s">
        <v>2456</v>
      </c>
      <c r="B824" s="2" t="n">
        <v>-0.3</v>
      </c>
      <c r="C824" s="3" t="n">
        <f aca="false">2^B824</f>
        <v>0.812252396356236</v>
      </c>
      <c r="D824" s="4" t="s">
        <v>2457</v>
      </c>
      <c r="E824" s="1" t="s">
        <v>2458</v>
      </c>
    </row>
    <row r="825" customFormat="false" ht="12" hidden="false" customHeight="true" outlineLevel="0" collapsed="false">
      <c r="A825" s="1" t="s">
        <v>2459</v>
      </c>
      <c r="B825" s="2" t="n">
        <v>-0.3</v>
      </c>
      <c r="C825" s="3" t="n">
        <f aca="false">2^B825</f>
        <v>0.812252396356236</v>
      </c>
      <c r="D825" s="4" t="s">
        <v>2460</v>
      </c>
      <c r="E825" s="1" t="s">
        <v>2461</v>
      </c>
    </row>
    <row r="826" customFormat="false" ht="12.75" hidden="false" customHeight="false" outlineLevel="0" collapsed="false">
      <c r="A826" s="1" t="s">
        <v>2462</v>
      </c>
      <c r="B826" s="2" t="n">
        <v>-0.3</v>
      </c>
      <c r="C826" s="3" t="n">
        <f aca="false">2^B826</f>
        <v>0.812252396356236</v>
      </c>
      <c r="D826" s="4" t="s">
        <v>2463</v>
      </c>
      <c r="E826" s="1" t="s">
        <v>2464</v>
      </c>
    </row>
    <row r="827" customFormat="false" ht="12.75" hidden="false" customHeight="false" outlineLevel="0" collapsed="false">
      <c r="A827" s="1" t="s">
        <v>2465</v>
      </c>
      <c r="B827" s="2" t="n">
        <v>-0.3</v>
      </c>
      <c r="C827" s="3" t="n">
        <f aca="false">2^B827</f>
        <v>0.812252396356236</v>
      </c>
      <c r="D827" s="4" t="s">
        <v>2466</v>
      </c>
      <c r="E827" s="1" t="s">
        <v>2467</v>
      </c>
    </row>
    <row r="828" customFormat="false" ht="12.75" hidden="false" customHeight="false" outlineLevel="0" collapsed="false">
      <c r="A828" s="1" t="s">
        <v>2468</v>
      </c>
      <c r="B828" s="2" t="n">
        <v>-0.3</v>
      </c>
      <c r="C828" s="3" t="n">
        <f aca="false">2^B828</f>
        <v>0.812252396356236</v>
      </c>
      <c r="D828" s="4" t="s">
        <v>2469</v>
      </c>
      <c r="E828" s="1" t="s">
        <v>2470</v>
      </c>
    </row>
    <row r="829" customFormat="false" ht="12.75" hidden="false" customHeight="false" outlineLevel="0" collapsed="false">
      <c r="A829" s="1" t="s">
        <v>2471</v>
      </c>
      <c r="B829" s="2" t="n">
        <v>-0.3</v>
      </c>
      <c r="C829" s="3" t="n">
        <f aca="false">2^B829</f>
        <v>0.812252396356236</v>
      </c>
      <c r="D829" s="4" t="s">
        <v>2472</v>
      </c>
      <c r="E829" s="1" t="s">
        <v>2473</v>
      </c>
    </row>
    <row r="830" customFormat="false" ht="12.75" hidden="false" customHeight="false" outlineLevel="0" collapsed="false">
      <c r="A830" s="1" t="s">
        <v>2474</v>
      </c>
      <c r="B830" s="2" t="n">
        <v>-0.3</v>
      </c>
      <c r="C830" s="3" t="n">
        <f aca="false">2^B830</f>
        <v>0.812252396356236</v>
      </c>
      <c r="D830" s="4" t="s">
        <v>2475</v>
      </c>
      <c r="E830" s="1" t="s">
        <v>2476</v>
      </c>
    </row>
    <row r="831" customFormat="false" ht="12.75" hidden="false" customHeight="false" outlineLevel="0" collapsed="false">
      <c r="A831" s="1" t="s">
        <v>2477</v>
      </c>
      <c r="B831" s="2" t="n">
        <v>-0.3</v>
      </c>
      <c r="C831" s="3" t="n">
        <f aca="false">2^B831</f>
        <v>0.812252396356236</v>
      </c>
      <c r="D831" s="4" t="s">
        <v>2478</v>
      </c>
      <c r="E831" s="1" t="s">
        <v>2479</v>
      </c>
    </row>
    <row r="832" customFormat="false" ht="12.75" hidden="false" customHeight="false" outlineLevel="0" collapsed="false">
      <c r="A832" s="1" t="s">
        <v>2480</v>
      </c>
      <c r="B832" s="2" t="n">
        <v>-0.3</v>
      </c>
      <c r="C832" s="3" t="n">
        <f aca="false">2^B832</f>
        <v>0.812252396356236</v>
      </c>
      <c r="D832" s="4" t="s">
        <v>2481</v>
      </c>
      <c r="E832" s="1" t="s">
        <v>2482</v>
      </c>
    </row>
    <row r="833" customFormat="false" ht="12.75" hidden="false" customHeight="false" outlineLevel="0" collapsed="false">
      <c r="A833" s="1" t="s">
        <v>2483</v>
      </c>
      <c r="B833" s="2" t="n">
        <v>-0.3</v>
      </c>
      <c r="C833" s="3" t="n">
        <f aca="false">2^B833</f>
        <v>0.812252396356236</v>
      </c>
      <c r="D833" s="4" t="s">
        <v>2484</v>
      </c>
      <c r="E833" s="1" t="s">
        <v>2485</v>
      </c>
    </row>
    <row r="834" customFormat="false" ht="12.75" hidden="false" customHeight="false" outlineLevel="0" collapsed="false">
      <c r="A834" s="1" t="s">
        <v>2486</v>
      </c>
      <c r="B834" s="2" t="n">
        <v>-0.3</v>
      </c>
      <c r="C834" s="3" t="n">
        <f aca="false">2^B834</f>
        <v>0.812252396356236</v>
      </c>
      <c r="D834" s="4" t="s">
        <v>2487</v>
      </c>
      <c r="E834" s="1" t="s">
        <v>2488</v>
      </c>
    </row>
    <row r="835" customFormat="false" ht="12.75" hidden="false" customHeight="false" outlineLevel="0" collapsed="false">
      <c r="A835" s="1" t="s">
        <v>2489</v>
      </c>
      <c r="B835" s="2" t="n">
        <v>-0.3</v>
      </c>
      <c r="C835" s="3" t="n">
        <f aca="false">2^B835</f>
        <v>0.812252396356236</v>
      </c>
      <c r="D835" s="4" t="s">
        <v>2490</v>
      </c>
      <c r="E835" s="1" t="s">
        <v>2491</v>
      </c>
    </row>
    <row r="836" customFormat="false" ht="12.75" hidden="false" customHeight="false" outlineLevel="0" collapsed="false">
      <c r="A836" s="1" t="s">
        <v>2492</v>
      </c>
      <c r="B836" s="2" t="n">
        <v>-0.3</v>
      </c>
      <c r="C836" s="3" t="n">
        <f aca="false">2^B836</f>
        <v>0.812252396356236</v>
      </c>
      <c r="D836" s="4" t="s">
        <v>2493</v>
      </c>
      <c r="E836" s="1" t="s">
        <v>2494</v>
      </c>
    </row>
    <row r="837" customFormat="false" ht="12.75" hidden="false" customHeight="false" outlineLevel="0" collapsed="false">
      <c r="A837" s="1" t="s">
        <v>2495</v>
      </c>
      <c r="B837" s="2" t="n">
        <v>-0.3</v>
      </c>
      <c r="C837" s="3" t="n">
        <f aca="false">2^B837</f>
        <v>0.812252396356236</v>
      </c>
      <c r="D837" s="4" t="s">
        <v>2496</v>
      </c>
      <c r="E837" s="1" t="s">
        <v>2497</v>
      </c>
    </row>
    <row r="838" customFormat="false" ht="12.75" hidden="false" customHeight="false" outlineLevel="0" collapsed="false">
      <c r="A838" s="1" t="s">
        <v>2498</v>
      </c>
      <c r="B838" s="2" t="n">
        <v>-0.3</v>
      </c>
      <c r="C838" s="3" t="n">
        <f aca="false">2^B838</f>
        <v>0.812252396356236</v>
      </c>
      <c r="D838" s="4" t="s">
        <v>2499</v>
      </c>
      <c r="E838" s="1" t="s">
        <v>2500</v>
      </c>
    </row>
    <row r="839" customFormat="false" ht="12.75" hidden="false" customHeight="false" outlineLevel="0" collapsed="false">
      <c r="A839" s="1" t="s">
        <v>2501</v>
      </c>
      <c r="B839" s="2" t="n">
        <v>-0.3</v>
      </c>
      <c r="C839" s="3" t="n">
        <f aca="false">2^B839</f>
        <v>0.812252396356236</v>
      </c>
      <c r="D839" s="4" t="s">
        <v>2502</v>
      </c>
      <c r="E839" s="1" t="s">
        <v>2503</v>
      </c>
    </row>
    <row r="840" customFormat="false" ht="12.75" hidden="false" customHeight="false" outlineLevel="0" collapsed="false">
      <c r="A840" s="1" t="s">
        <v>2504</v>
      </c>
      <c r="B840" s="2" t="n">
        <v>-0.3</v>
      </c>
      <c r="C840" s="3" t="n">
        <f aca="false">2^B840</f>
        <v>0.812252396356236</v>
      </c>
      <c r="D840" s="4" t="s">
        <v>2505</v>
      </c>
      <c r="E840" s="1" t="s">
        <v>2506</v>
      </c>
    </row>
    <row r="841" customFormat="false" ht="12.75" hidden="false" customHeight="false" outlineLevel="0" collapsed="false">
      <c r="A841" s="1" t="s">
        <v>2507</v>
      </c>
      <c r="B841" s="2" t="n">
        <v>-0.3</v>
      </c>
      <c r="C841" s="3" t="n">
        <f aca="false">2^B841</f>
        <v>0.812252396356236</v>
      </c>
      <c r="D841" s="4" t="s">
        <v>2508</v>
      </c>
      <c r="E841" s="1" t="s">
        <v>2509</v>
      </c>
    </row>
    <row r="842" customFormat="false" ht="12.75" hidden="false" customHeight="false" outlineLevel="0" collapsed="false">
      <c r="A842" s="1" t="s">
        <v>2510</v>
      </c>
      <c r="B842" s="2" t="n">
        <v>-0.3</v>
      </c>
      <c r="C842" s="3" t="n">
        <f aca="false">2^B842</f>
        <v>0.812252396356236</v>
      </c>
      <c r="D842" s="4" t="s">
        <v>2511</v>
      </c>
      <c r="E842" s="1" t="s">
        <v>2512</v>
      </c>
    </row>
    <row r="843" customFormat="false" ht="12.75" hidden="false" customHeight="false" outlineLevel="0" collapsed="false">
      <c r="A843" s="1" t="s">
        <v>2513</v>
      </c>
      <c r="B843" s="2" t="n">
        <v>-0.3</v>
      </c>
      <c r="C843" s="3" t="n">
        <f aca="false">2^B843</f>
        <v>0.812252396356236</v>
      </c>
      <c r="D843" s="4" t="s">
        <v>2514</v>
      </c>
      <c r="E843" s="1" t="s">
        <v>2515</v>
      </c>
    </row>
    <row r="844" customFormat="false" ht="12.75" hidden="false" customHeight="false" outlineLevel="0" collapsed="false">
      <c r="A844" s="1" t="s">
        <v>2516</v>
      </c>
      <c r="B844" s="2" t="n">
        <v>-0.3</v>
      </c>
      <c r="C844" s="3" t="n">
        <f aca="false">2^B844</f>
        <v>0.812252396356236</v>
      </c>
      <c r="D844" s="4" t="s">
        <v>2517</v>
      </c>
      <c r="E844" s="1" t="s">
        <v>2518</v>
      </c>
    </row>
    <row r="845" customFormat="false" ht="12.75" hidden="false" customHeight="false" outlineLevel="0" collapsed="false">
      <c r="A845" s="1" t="s">
        <v>2519</v>
      </c>
      <c r="B845" s="2" t="n">
        <v>-0.3</v>
      </c>
      <c r="C845" s="3" t="n">
        <f aca="false">2^B845</f>
        <v>0.812252396356236</v>
      </c>
      <c r="D845" s="4" t="s">
        <v>2520</v>
      </c>
      <c r="E845" s="1" t="s">
        <v>2521</v>
      </c>
    </row>
    <row r="846" customFormat="false" ht="12.75" hidden="false" customHeight="false" outlineLevel="0" collapsed="false">
      <c r="A846" s="1" t="s">
        <v>2522</v>
      </c>
      <c r="B846" s="2" t="n">
        <v>-0.3</v>
      </c>
      <c r="C846" s="3" t="n">
        <f aca="false">2^B846</f>
        <v>0.812252396356236</v>
      </c>
      <c r="D846" s="4" t="s">
        <v>2523</v>
      </c>
      <c r="E846" s="1" t="s">
        <v>2524</v>
      </c>
    </row>
    <row r="847" customFormat="false" ht="12.75" hidden="false" customHeight="false" outlineLevel="0" collapsed="false">
      <c r="A847" s="1" t="s">
        <v>2525</v>
      </c>
      <c r="B847" s="2" t="n">
        <v>-0.3</v>
      </c>
      <c r="C847" s="3" t="n">
        <f aca="false">2^B847</f>
        <v>0.812252396356236</v>
      </c>
      <c r="D847" s="4" t="s">
        <v>2526</v>
      </c>
      <c r="E847" s="1" t="s">
        <v>2527</v>
      </c>
    </row>
    <row r="848" customFormat="false" ht="12.75" hidden="false" customHeight="false" outlineLevel="0" collapsed="false">
      <c r="A848" s="1" t="s">
        <v>2528</v>
      </c>
      <c r="B848" s="2" t="n">
        <v>-0.3</v>
      </c>
      <c r="C848" s="3" t="n">
        <f aca="false">2^B848</f>
        <v>0.812252396356236</v>
      </c>
      <c r="D848" s="4" t="s">
        <v>2529</v>
      </c>
      <c r="E848" s="1" t="s">
        <v>2530</v>
      </c>
    </row>
    <row r="849" customFormat="false" ht="12.75" hidden="false" customHeight="false" outlineLevel="0" collapsed="false">
      <c r="A849" s="1" t="s">
        <v>2531</v>
      </c>
      <c r="B849" s="2" t="n">
        <v>-0.3</v>
      </c>
      <c r="C849" s="3" t="n">
        <f aca="false">2^B849</f>
        <v>0.812252396356236</v>
      </c>
      <c r="D849" s="4" t="s">
        <v>2532</v>
      </c>
      <c r="E849" s="1" t="s">
        <v>2533</v>
      </c>
    </row>
    <row r="850" customFormat="false" ht="12.75" hidden="false" customHeight="false" outlineLevel="0" collapsed="false">
      <c r="A850" s="1" t="s">
        <v>2534</v>
      </c>
      <c r="B850" s="2" t="n">
        <v>-0.3</v>
      </c>
      <c r="C850" s="3" t="n">
        <f aca="false">2^B850</f>
        <v>0.812252396356236</v>
      </c>
      <c r="D850" s="4" t="s">
        <v>2535</v>
      </c>
      <c r="E850" s="1" t="s">
        <v>2536</v>
      </c>
    </row>
    <row r="851" customFormat="false" ht="12.75" hidden="false" customHeight="false" outlineLevel="0" collapsed="false">
      <c r="A851" s="1" t="s">
        <v>2537</v>
      </c>
      <c r="B851" s="2" t="n">
        <v>-0.3</v>
      </c>
      <c r="C851" s="3" t="n">
        <f aca="false">2^B851</f>
        <v>0.812252396356236</v>
      </c>
      <c r="D851" s="4" t="s">
        <v>2538</v>
      </c>
      <c r="E851" s="1" t="s">
        <v>2539</v>
      </c>
    </row>
    <row r="852" customFormat="false" ht="12.75" hidden="false" customHeight="false" outlineLevel="0" collapsed="false">
      <c r="A852" s="1" t="s">
        <v>2540</v>
      </c>
      <c r="B852" s="2" t="n">
        <v>-0.3</v>
      </c>
      <c r="C852" s="3" t="n">
        <f aca="false">2^B852</f>
        <v>0.812252396356236</v>
      </c>
      <c r="D852" s="4" t="s">
        <v>2541</v>
      </c>
      <c r="E852" s="1" t="s">
        <v>2542</v>
      </c>
    </row>
    <row r="853" customFormat="false" ht="12.75" hidden="false" customHeight="false" outlineLevel="0" collapsed="false">
      <c r="A853" s="1" t="s">
        <v>2543</v>
      </c>
      <c r="B853" s="2" t="n">
        <v>-0.3</v>
      </c>
      <c r="C853" s="3" t="n">
        <f aca="false">2^B853</f>
        <v>0.812252396356236</v>
      </c>
      <c r="D853" s="4" t="s">
        <v>2544</v>
      </c>
      <c r="E853" s="1" t="s">
        <v>2545</v>
      </c>
    </row>
    <row r="854" customFormat="false" ht="12.75" hidden="false" customHeight="false" outlineLevel="0" collapsed="false">
      <c r="A854" s="1" t="s">
        <v>2546</v>
      </c>
      <c r="B854" s="2" t="n">
        <v>-0.3</v>
      </c>
      <c r="C854" s="3" t="n">
        <f aca="false">2^B854</f>
        <v>0.812252396356236</v>
      </c>
      <c r="D854" s="4" t="s">
        <v>2547</v>
      </c>
      <c r="E854" s="1" t="s">
        <v>2548</v>
      </c>
    </row>
    <row r="855" customFormat="false" ht="12.75" hidden="false" customHeight="false" outlineLevel="0" collapsed="false">
      <c r="A855" s="1" t="s">
        <v>2549</v>
      </c>
      <c r="B855" s="2" t="n">
        <v>-0.3</v>
      </c>
      <c r="C855" s="3" t="n">
        <f aca="false">2^B855</f>
        <v>0.812252396356236</v>
      </c>
      <c r="D855" s="4" t="s">
        <v>2550</v>
      </c>
      <c r="E855" s="1" t="s">
        <v>2551</v>
      </c>
    </row>
    <row r="856" customFormat="false" ht="12.75" hidden="false" customHeight="false" outlineLevel="0" collapsed="false">
      <c r="A856" s="1" t="s">
        <v>2552</v>
      </c>
      <c r="B856" s="2" t="n">
        <v>-0.3</v>
      </c>
      <c r="C856" s="3" t="n">
        <f aca="false">2^B856</f>
        <v>0.812252396356236</v>
      </c>
      <c r="D856" s="4" t="s">
        <v>2553</v>
      </c>
      <c r="E856" s="1" t="s">
        <v>2554</v>
      </c>
    </row>
    <row r="857" customFormat="false" ht="12.75" hidden="false" customHeight="false" outlineLevel="0" collapsed="false">
      <c r="A857" s="1" t="s">
        <v>2555</v>
      </c>
      <c r="B857" s="2" t="n">
        <v>-0.3</v>
      </c>
      <c r="C857" s="3" t="n">
        <f aca="false">2^B857</f>
        <v>0.812252396356236</v>
      </c>
      <c r="D857" s="4" t="s">
        <v>2556</v>
      </c>
      <c r="E857" s="1" t="s">
        <v>2557</v>
      </c>
    </row>
    <row r="858" customFormat="false" ht="12.75" hidden="false" customHeight="false" outlineLevel="0" collapsed="false">
      <c r="A858" s="1" t="s">
        <v>2558</v>
      </c>
      <c r="B858" s="2" t="n">
        <v>-0.3</v>
      </c>
      <c r="C858" s="3" t="n">
        <f aca="false">2^B858</f>
        <v>0.812252396356236</v>
      </c>
      <c r="D858" s="4" t="s">
        <v>2559</v>
      </c>
      <c r="E858" s="1" t="s">
        <v>2560</v>
      </c>
    </row>
    <row r="859" customFormat="false" ht="12.75" hidden="false" customHeight="false" outlineLevel="0" collapsed="false">
      <c r="A859" s="1" t="s">
        <v>2561</v>
      </c>
      <c r="B859" s="2" t="n">
        <v>-0.3</v>
      </c>
      <c r="C859" s="3" t="n">
        <f aca="false">2^B859</f>
        <v>0.812252396356236</v>
      </c>
      <c r="D859" s="4" t="s">
        <v>2562</v>
      </c>
      <c r="E859" s="1" t="s">
        <v>2563</v>
      </c>
    </row>
    <row r="860" customFormat="false" ht="12.75" hidden="false" customHeight="false" outlineLevel="0" collapsed="false">
      <c r="A860" s="1" t="s">
        <v>2564</v>
      </c>
      <c r="B860" s="2" t="n">
        <v>-0.3</v>
      </c>
      <c r="C860" s="3" t="n">
        <f aca="false">2^B860</f>
        <v>0.812252396356236</v>
      </c>
      <c r="D860" s="4" t="s">
        <v>2565</v>
      </c>
      <c r="E860" s="1" t="s">
        <v>2566</v>
      </c>
    </row>
    <row r="861" customFormat="false" ht="12.75" hidden="false" customHeight="false" outlineLevel="0" collapsed="false">
      <c r="A861" s="1" t="s">
        <v>2567</v>
      </c>
      <c r="B861" s="2" t="n">
        <v>-0.3</v>
      </c>
      <c r="C861" s="3" t="n">
        <f aca="false">2^B861</f>
        <v>0.812252396356236</v>
      </c>
      <c r="D861" s="4" t="s">
        <v>2568</v>
      </c>
      <c r="E861" s="1" t="s">
        <v>2569</v>
      </c>
    </row>
    <row r="862" customFormat="false" ht="12.75" hidden="false" customHeight="false" outlineLevel="0" collapsed="false">
      <c r="A862" s="1" t="s">
        <v>2570</v>
      </c>
      <c r="B862" s="2" t="n">
        <v>-0.3</v>
      </c>
      <c r="C862" s="3" t="n">
        <f aca="false">2^B862</f>
        <v>0.812252396356236</v>
      </c>
      <c r="D862" s="4" t="s">
        <v>2571</v>
      </c>
      <c r="E862" s="1" t="s">
        <v>2572</v>
      </c>
    </row>
    <row r="863" customFormat="false" ht="12.75" hidden="false" customHeight="false" outlineLevel="0" collapsed="false">
      <c r="A863" s="1" t="s">
        <v>2573</v>
      </c>
      <c r="B863" s="2" t="n">
        <v>-0.3</v>
      </c>
      <c r="C863" s="3" t="n">
        <f aca="false">2^B863</f>
        <v>0.812252396356236</v>
      </c>
      <c r="D863" s="4" t="s">
        <v>2574</v>
      </c>
      <c r="E863" s="1" t="s">
        <v>2575</v>
      </c>
    </row>
    <row r="864" customFormat="false" ht="12.75" hidden="false" customHeight="false" outlineLevel="0" collapsed="false">
      <c r="A864" s="1" t="s">
        <v>2576</v>
      </c>
      <c r="B864" s="2" t="n">
        <v>-0.3</v>
      </c>
      <c r="C864" s="3" t="n">
        <f aca="false">2^B864</f>
        <v>0.812252396356236</v>
      </c>
      <c r="D864" s="4" t="s">
        <v>2577</v>
      </c>
      <c r="E864" s="1" t="s">
        <v>2578</v>
      </c>
    </row>
    <row r="865" customFormat="false" ht="12.75" hidden="false" customHeight="false" outlineLevel="0" collapsed="false">
      <c r="A865" s="1" t="s">
        <v>2579</v>
      </c>
      <c r="B865" s="2" t="n">
        <v>-0.3</v>
      </c>
      <c r="C865" s="3" t="n">
        <f aca="false">2^B865</f>
        <v>0.812252396356236</v>
      </c>
      <c r="D865" s="4" t="s">
        <v>2580</v>
      </c>
      <c r="E865" s="1" t="s">
        <v>2581</v>
      </c>
    </row>
    <row r="866" customFormat="false" ht="12.75" hidden="false" customHeight="false" outlineLevel="0" collapsed="false">
      <c r="A866" s="1" t="s">
        <v>2582</v>
      </c>
      <c r="B866" s="2" t="n">
        <v>-0.3</v>
      </c>
      <c r="C866" s="3" t="n">
        <f aca="false">2^B866</f>
        <v>0.812252396356236</v>
      </c>
      <c r="D866" s="4" t="s">
        <v>2583</v>
      </c>
      <c r="E866" s="1" t="s">
        <v>2584</v>
      </c>
    </row>
    <row r="867" customFormat="false" ht="12.75" hidden="false" customHeight="false" outlineLevel="0" collapsed="false">
      <c r="A867" s="1" t="s">
        <v>2585</v>
      </c>
      <c r="B867" s="2" t="n">
        <v>-0.3</v>
      </c>
      <c r="C867" s="3" t="n">
        <f aca="false">2^B867</f>
        <v>0.812252396356236</v>
      </c>
      <c r="D867" s="4" t="s">
        <v>2586</v>
      </c>
      <c r="E867" s="1" t="s">
        <v>2587</v>
      </c>
    </row>
    <row r="868" customFormat="false" ht="12.75" hidden="false" customHeight="false" outlineLevel="0" collapsed="false">
      <c r="A868" s="1" t="s">
        <v>2588</v>
      </c>
      <c r="B868" s="2" t="n">
        <v>-0.3</v>
      </c>
      <c r="C868" s="3" t="n">
        <f aca="false">2^B868</f>
        <v>0.812252396356236</v>
      </c>
      <c r="D868" s="4" t="s">
        <v>2589</v>
      </c>
      <c r="E868" s="1" t="s">
        <v>2590</v>
      </c>
    </row>
    <row r="869" customFormat="false" ht="12.75" hidden="false" customHeight="false" outlineLevel="0" collapsed="false">
      <c r="A869" s="1" t="s">
        <v>2591</v>
      </c>
      <c r="B869" s="2" t="n">
        <v>-0.3</v>
      </c>
      <c r="C869" s="3" t="n">
        <f aca="false">2^B869</f>
        <v>0.812252396356236</v>
      </c>
      <c r="D869" s="4" t="s">
        <v>2592</v>
      </c>
      <c r="E869" s="1" t="s">
        <v>2593</v>
      </c>
    </row>
    <row r="870" customFormat="false" ht="12.75" hidden="false" customHeight="false" outlineLevel="0" collapsed="false">
      <c r="A870" s="1" t="s">
        <v>2594</v>
      </c>
      <c r="B870" s="2" t="n">
        <v>-0.3</v>
      </c>
      <c r="C870" s="3" t="n">
        <f aca="false">2^B870</f>
        <v>0.812252396356236</v>
      </c>
      <c r="D870" s="4" t="s">
        <v>2595</v>
      </c>
      <c r="E870" s="1" t="s">
        <v>2596</v>
      </c>
    </row>
    <row r="871" customFormat="false" ht="12.75" hidden="false" customHeight="false" outlineLevel="0" collapsed="false">
      <c r="A871" s="1" t="s">
        <v>2597</v>
      </c>
      <c r="B871" s="2" t="n">
        <v>-0.4</v>
      </c>
      <c r="C871" s="3" t="n">
        <f aca="false">2^B871</f>
        <v>0.757858283255199</v>
      </c>
      <c r="D871" s="4" t="s">
        <v>2598</v>
      </c>
      <c r="E871" s="1" t="s">
        <v>2599</v>
      </c>
    </row>
    <row r="872" customFormat="false" ht="12.75" hidden="false" customHeight="false" outlineLevel="0" collapsed="false">
      <c r="A872" s="1" t="s">
        <v>2600</v>
      </c>
      <c r="B872" s="2" t="n">
        <v>-0.4</v>
      </c>
      <c r="C872" s="3" t="n">
        <f aca="false">2^B872</f>
        <v>0.757858283255199</v>
      </c>
      <c r="D872" s="4" t="s">
        <v>2601</v>
      </c>
      <c r="E872" s="1" t="s">
        <v>2602</v>
      </c>
    </row>
    <row r="873" customFormat="false" ht="12.75" hidden="false" customHeight="false" outlineLevel="0" collapsed="false">
      <c r="A873" s="1" t="s">
        <v>2603</v>
      </c>
      <c r="B873" s="2" t="n">
        <v>-0.4</v>
      </c>
      <c r="C873" s="3" t="n">
        <f aca="false">2^B873</f>
        <v>0.757858283255199</v>
      </c>
      <c r="D873" s="4" t="s">
        <v>2604</v>
      </c>
      <c r="E873" s="1" t="s">
        <v>2605</v>
      </c>
    </row>
    <row r="874" customFormat="false" ht="12.75" hidden="false" customHeight="false" outlineLevel="0" collapsed="false">
      <c r="A874" s="1" t="s">
        <v>2606</v>
      </c>
      <c r="B874" s="2" t="n">
        <v>-0.4</v>
      </c>
      <c r="C874" s="3" t="n">
        <f aca="false">2^B874</f>
        <v>0.757858283255199</v>
      </c>
      <c r="D874" s="4" t="s">
        <v>2607</v>
      </c>
      <c r="E874" s="1" t="s">
        <v>2608</v>
      </c>
    </row>
    <row r="875" customFormat="false" ht="12.75" hidden="false" customHeight="false" outlineLevel="0" collapsed="false">
      <c r="A875" s="1" t="s">
        <v>2609</v>
      </c>
      <c r="B875" s="2" t="n">
        <v>-0.4</v>
      </c>
      <c r="C875" s="3" t="n">
        <f aca="false">2^B875</f>
        <v>0.757858283255199</v>
      </c>
      <c r="D875" s="4" t="s">
        <v>2610</v>
      </c>
      <c r="E875" s="1" t="s">
        <v>2611</v>
      </c>
    </row>
    <row r="876" customFormat="false" ht="12.75" hidden="false" customHeight="false" outlineLevel="0" collapsed="false">
      <c r="A876" s="1" t="s">
        <v>2612</v>
      </c>
      <c r="B876" s="2" t="n">
        <v>-0.4</v>
      </c>
      <c r="C876" s="3" t="n">
        <f aca="false">2^B876</f>
        <v>0.757858283255199</v>
      </c>
      <c r="D876" s="4" t="s">
        <v>2613</v>
      </c>
      <c r="E876" s="1" t="s">
        <v>2614</v>
      </c>
    </row>
    <row r="877" customFormat="false" ht="12.75" hidden="false" customHeight="false" outlineLevel="0" collapsed="false">
      <c r="A877" s="1" t="s">
        <v>2615</v>
      </c>
      <c r="B877" s="2" t="n">
        <v>-0.4</v>
      </c>
      <c r="C877" s="3" t="n">
        <f aca="false">2^B877</f>
        <v>0.757858283255199</v>
      </c>
      <c r="D877" s="4" t="s">
        <v>2616</v>
      </c>
      <c r="E877" s="1" t="s">
        <v>2617</v>
      </c>
    </row>
    <row r="878" customFormat="false" ht="12.75" hidden="false" customHeight="false" outlineLevel="0" collapsed="false">
      <c r="A878" s="1" t="s">
        <v>2618</v>
      </c>
      <c r="B878" s="2" t="n">
        <v>-0.4</v>
      </c>
      <c r="C878" s="3" t="n">
        <f aca="false">2^B878</f>
        <v>0.757858283255199</v>
      </c>
      <c r="D878" s="4" t="s">
        <v>2619</v>
      </c>
      <c r="E878" s="1" t="s">
        <v>2620</v>
      </c>
    </row>
    <row r="879" customFormat="false" ht="12.75" hidden="false" customHeight="false" outlineLevel="0" collapsed="false">
      <c r="A879" s="1" t="s">
        <v>2621</v>
      </c>
      <c r="B879" s="2" t="n">
        <v>-0.4</v>
      </c>
      <c r="C879" s="3" t="n">
        <f aca="false">2^B879</f>
        <v>0.757858283255199</v>
      </c>
      <c r="D879" s="4" t="s">
        <v>2622</v>
      </c>
      <c r="E879" s="1" t="s">
        <v>2623</v>
      </c>
    </row>
    <row r="880" customFormat="false" ht="12.75" hidden="false" customHeight="false" outlineLevel="0" collapsed="false">
      <c r="A880" s="1" t="s">
        <v>2624</v>
      </c>
      <c r="B880" s="2" t="n">
        <v>-0.4</v>
      </c>
      <c r="C880" s="3" t="n">
        <f aca="false">2^B880</f>
        <v>0.757858283255199</v>
      </c>
      <c r="D880" s="4" t="s">
        <v>2625</v>
      </c>
      <c r="E880" s="1" t="s">
        <v>2626</v>
      </c>
    </row>
    <row r="881" customFormat="false" ht="12.75" hidden="false" customHeight="false" outlineLevel="0" collapsed="false">
      <c r="A881" s="1" t="s">
        <v>2627</v>
      </c>
      <c r="B881" s="2" t="n">
        <v>-0.4</v>
      </c>
      <c r="C881" s="3" t="n">
        <f aca="false">2^B881</f>
        <v>0.757858283255199</v>
      </c>
      <c r="D881" s="4" t="s">
        <v>2628</v>
      </c>
      <c r="E881" s="1" t="s">
        <v>2629</v>
      </c>
    </row>
    <row r="882" customFormat="false" ht="12.75" hidden="false" customHeight="false" outlineLevel="0" collapsed="false">
      <c r="A882" s="1" t="s">
        <v>2630</v>
      </c>
      <c r="B882" s="2" t="n">
        <v>-0.4</v>
      </c>
      <c r="C882" s="3" t="n">
        <f aca="false">2^B882</f>
        <v>0.757858283255199</v>
      </c>
      <c r="D882" s="4" t="s">
        <v>2631</v>
      </c>
      <c r="E882" s="1" t="s">
        <v>2632</v>
      </c>
    </row>
    <row r="883" customFormat="false" ht="12.75" hidden="false" customHeight="false" outlineLevel="0" collapsed="false">
      <c r="A883" s="1" t="s">
        <v>2633</v>
      </c>
      <c r="B883" s="2" t="n">
        <v>-0.4</v>
      </c>
      <c r="C883" s="3" t="n">
        <f aca="false">2^B883</f>
        <v>0.757858283255199</v>
      </c>
      <c r="D883" s="4" t="s">
        <v>2634</v>
      </c>
      <c r="E883" s="1" t="s">
        <v>2635</v>
      </c>
    </row>
    <row r="884" customFormat="false" ht="12.75" hidden="false" customHeight="false" outlineLevel="0" collapsed="false">
      <c r="A884" s="1" t="s">
        <v>2636</v>
      </c>
      <c r="B884" s="2" t="n">
        <v>-0.4</v>
      </c>
      <c r="C884" s="3" t="n">
        <f aca="false">2^B884</f>
        <v>0.757858283255199</v>
      </c>
      <c r="D884" s="4" t="s">
        <v>2637</v>
      </c>
      <c r="E884" s="1" t="s">
        <v>2638</v>
      </c>
    </row>
    <row r="885" customFormat="false" ht="12.75" hidden="false" customHeight="false" outlineLevel="0" collapsed="false">
      <c r="A885" s="1" t="s">
        <v>2639</v>
      </c>
      <c r="B885" s="2" t="n">
        <v>-0.4</v>
      </c>
      <c r="C885" s="3" t="n">
        <f aca="false">2^B885</f>
        <v>0.757858283255199</v>
      </c>
      <c r="D885" s="4" t="s">
        <v>2640</v>
      </c>
      <c r="E885" s="1" t="s">
        <v>2641</v>
      </c>
    </row>
    <row r="886" customFormat="false" ht="12.75" hidden="false" customHeight="false" outlineLevel="0" collapsed="false">
      <c r="A886" s="1" t="s">
        <v>2642</v>
      </c>
      <c r="B886" s="2" t="n">
        <v>-0.4</v>
      </c>
      <c r="C886" s="3" t="n">
        <f aca="false">2^B886</f>
        <v>0.757858283255199</v>
      </c>
      <c r="D886" s="4" t="s">
        <v>2643</v>
      </c>
      <c r="E886" s="1" t="s">
        <v>2644</v>
      </c>
    </row>
    <row r="887" customFormat="false" ht="12.75" hidden="false" customHeight="false" outlineLevel="0" collapsed="false">
      <c r="A887" s="1" t="s">
        <v>2645</v>
      </c>
      <c r="B887" s="2" t="n">
        <v>-0.4</v>
      </c>
      <c r="C887" s="3" t="n">
        <f aca="false">2^B887</f>
        <v>0.757858283255199</v>
      </c>
      <c r="D887" s="4" t="s">
        <v>2646</v>
      </c>
      <c r="E887" s="1" t="s">
        <v>2647</v>
      </c>
    </row>
    <row r="888" customFormat="false" ht="12.75" hidden="false" customHeight="false" outlineLevel="0" collapsed="false">
      <c r="A888" s="1" t="s">
        <v>2648</v>
      </c>
      <c r="B888" s="2" t="n">
        <v>-0.4</v>
      </c>
      <c r="C888" s="3" t="n">
        <f aca="false">2^B888</f>
        <v>0.757858283255199</v>
      </c>
      <c r="D888" s="4" t="s">
        <v>2649</v>
      </c>
      <c r="E888" s="1" t="s">
        <v>2650</v>
      </c>
    </row>
    <row r="889" customFormat="false" ht="12.75" hidden="false" customHeight="false" outlineLevel="0" collapsed="false">
      <c r="A889" s="1" t="s">
        <v>2651</v>
      </c>
      <c r="B889" s="2" t="n">
        <v>-0.4</v>
      </c>
      <c r="C889" s="3" t="n">
        <f aca="false">2^B889</f>
        <v>0.757858283255199</v>
      </c>
      <c r="D889" s="4" t="s">
        <v>2652</v>
      </c>
      <c r="E889" s="1" t="s">
        <v>2653</v>
      </c>
    </row>
    <row r="890" customFormat="false" ht="12.75" hidden="false" customHeight="false" outlineLevel="0" collapsed="false">
      <c r="A890" s="1" t="s">
        <v>2654</v>
      </c>
      <c r="B890" s="2" t="n">
        <v>-0.4</v>
      </c>
      <c r="C890" s="3" t="n">
        <f aca="false">2^B890</f>
        <v>0.757858283255199</v>
      </c>
      <c r="D890" s="4" t="s">
        <v>2655</v>
      </c>
      <c r="E890" s="1" t="s">
        <v>2656</v>
      </c>
    </row>
    <row r="891" customFormat="false" ht="12.75" hidden="false" customHeight="false" outlineLevel="0" collapsed="false">
      <c r="A891" s="1" t="s">
        <v>2657</v>
      </c>
      <c r="B891" s="2" t="n">
        <v>-0.4</v>
      </c>
      <c r="C891" s="3" t="n">
        <f aca="false">2^B891</f>
        <v>0.757858283255199</v>
      </c>
      <c r="D891" s="4" t="s">
        <v>2658</v>
      </c>
      <c r="E891" s="1" t="s">
        <v>2659</v>
      </c>
    </row>
    <row r="892" customFormat="false" ht="12.75" hidden="false" customHeight="false" outlineLevel="0" collapsed="false">
      <c r="A892" s="1" t="s">
        <v>2660</v>
      </c>
      <c r="B892" s="2" t="n">
        <v>-0.4</v>
      </c>
      <c r="C892" s="3" t="n">
        <f aca="false">2^B892</f>
        <v>0.757858283255199</v>
      </c>
      <c r="D892" s="4" t="s">
        <v>2661</v>
      </c>
      <c r="E892" s="1" t="s">
        <v>2662</v>
      </c>
    </row>
    <row r="893" customFormat="false" ht="12.75" hidden="false" customHeight="false" outlineLevel="0" collapsed="false">
      <c r="A893" s="1" t="s">
        <v>2663</v>
      </c>
      <c r="B893" s="2" t="n">
        <v>-0.4</v>
      </c>
      <c r="C893" s="3" t="n">
        <f aca="false">2^B893</f>
        <v>0.757858283255199</v>
      </c>
      <c r="D893" s="4" t="s">
        <v>2664</v>
      </c>
      <c r="E893" s="1" t="s">
        <v>2665</v>
      </c>
    </row>
    <row r="894" customFormat="false" ht="12.75" hidden="false" customHeight="false" outlineLevel="0" collapsed="false">
      <c r="A894" s="1" t="s">
        <v>2666</v>
      </c>
      <c r="B894" s="2" t="n">
        <v>-0.4</v>
      </c>
      <c r="C894" s="3" t="n">
        <f aca="false">2^B894</f>
        <v>0.757858283255199</v>
      </c>
      <c r="D894" s="4" t="s">
        <v>2667</v>
      </c>
      <c r="E894" s="1" t="s">
        <v>2668</v>
      </c>
    </row>
    <row r="895" customFormat="false" ht="12.75" hidden="false" customHeight="false" outlineLevel="0" collapsed="false">
      <c r="A895" s="1" t="s">
        <v>2669</v>
      </c>
      <c r="B895" s="2" t="n">
        <v>-0.4</v>
      </c>
      <c r="C895" s="3" t="n">
        <f aca="false">2^B895</f>
        <v>0.757858283255199</v>
      </c>
      <c r="D895" s="4" t="s">
        <v>2670</v>
      </c>
      <c r="E895" s="1" t="s">
        <v>2671</v>
      </c>
    </row>
    <row r="896" customFormat="false" ht="12.75" hidden="false" customHeight="false" outlineLevel="0" collapsed="false">
      <c r="A896" s="1" t="s">
        <v>2672</v>
      </c>
      <c r="B896" s="2" t="n">
        <v>-0.4</v>
      </c>
      <c r="C896" s="3" t="n">
        <f aca="false">2^B896</f>
        <v>0.757858283255199</v>
      </c>
      <c r="D896" s="4" t="s">
        <v>2673</v>
      </c>
      <c r="E896" s="1" t="s">
        <v>2674</v>
      </c>
    </row>
    <row r="897" customFormat="false" ht="12.75" hidden="false" customHeight="false" outlineLevel="0" collapsed="false">
      <c r="A897" s="1" t="s">
        <v>2675</v>
      </c>
      <c r="B897" s="2" t="n">
        <v>-0.4</v>
      </c>
      <c r="C897" s="3" t="n">
        <f aca="false">2^B897</f>
        <v>0.757858283255199</v>
      </c>
      <c r="D897" s="4" t="s">
        <v>2676</v>
      </c>
      <c r="E897" s="1" t="s">
        <v>2677</v>
      </c>
    </row>
    <row r="898" customFormat="false" ht="12.75" hidden="false" customHeight="false" outlineLevel="0" collapsed="false">
      <c r="A898" s="1" t="s">
        <v>2678</v>
      </c>
      <c r="B898" s="2" t="n">
        <v>-0.4</v>
      </c>
      <c r="C898" s="3" t="n">
        <f aca="false">2^B898</f>
        <v>0.757858283255199</v>
      </c>
      <c r="D898" s="4" t="s">
        <v>2679</v>
      </c>
      <c r="E898" s="1" t="s">
        <v>2680</v>
      </c>
    </row>
    <row r="899" customFormat="false" ht="12.75" hidden="false" customHeight="false" outlineLevel="0" collapsed="false">
      <c r="A899" s="1" t="s">
        <v>2681</v>
      </c>
      <c r="B899" s="2" t="n">
        <v>-0.4</v>
      </c>
      <c r="C899" s="3" t="n">
        <f aca="false">2^B899</f>
        <v>0.757858283255199</v>
      </c>
      <c r="D899" s="4" t="s">
        <v>2682</v>
      </c>
      <c r="E899" s="1" t="s">
        <v>2683</v>
      </c>
    </row>
    <row r="900" customFormat="false" ht="12.75" hidden="false" customHeight="false" outlineLevel="0" collapsed="false">
      <c r="A900" s="1" t="s">
        <v>2684</v>
      </c>
      <c r="B900" s="2" t="n">
        <v>-0.4</v>
      </c>
      <c r="C900" s="3" t="n">
        <f aca="false">2^B900</f>
        <v>0.757858283255199</v>
      </c>
      <c r="D900" s="4" t="s">
        <v>2685</v>
      </c>
      <c r="E900" s="1" t="s">
        <v>2686</v>
      </c>
    </row>
    <row r="901" customFormat="false" ht="12.75" hidden="false" customHeight="false" outlineLevel="0" collapsed="false">
      <c r="A901" s="1" t="s">
        <v>2687</v>
      </c>
      <c r="B901" s="2" t="n">
        <v>-0.4</v>
      </c>
      <c r="C901" s="3" t="n">
        <f aca="false">2^B901</f>
        <v>0.757858283255199</v>
      </c>
      <c r="D901" s="4" t="s">
        <v>2688</v>
      </c>
      <c r="E901" s="1" t="s">
        <v>2689</v>
      </c>
    </row>
    <row r="902" customFormat="false" ht="12.75" hidden="false" customHeight="false" outlineLevel="0" collapsed="false">
      <c r="A902" s="1" t="s">
        <v>2690</v>
      </c>
      <c r="B902" s="2" t="n">
        <v>-0.4</v>
      </c>
      <c r="C902" s="3" t="n">
        <f aca="false">2^B902</f>
        <v>0.757858283255199</v>
      </c>
      <c r="D902" s="4" t="s">
        <v>2691</v>
      </c>
      <c r="E902" s="1" t="s">
        <v>2692</v>
      </c>
    </row>
    <row r="903" customFormat="false" ht="12.75" hidden="false" customHeight="false" outlineLevel="0" collapsed="false">
      <c r="A903" s="1" t="s">
        <v>2693</v>
      </c>
      <c r="B903" s="2" t="n">
        <v>-0.4</v>
      </c>
      <c r="C903" s="3" t="n">
        <f aca="false">2^B903</f>
        <v>0.757858283255199</v>
      </c>
      <c r="D903" s="4" t="s">
        <v>2694</v>
      </c>
      <c r="E903" s="1" t="s">
        <v>2695</v>
      </c>
    </row>
    <row r="904" customFormat="false" ht="12.75" hidden="false" customHeight="false" outlineLevel="0" collapsed="false">
      <c r="A904" s="1" t="s">
        <v>2696</v>
      </c>
      <c r="B904" s="2" t="n">
        <v>-0.4</v>
      </c>
      <c r="C904" s="3" t="n">
        <f aca="false">2^B904</f>
        <v>0.757858283255199</v>
      </c>
      <c r="D904" s="4" t="s">
        <v>2697</v>
      </c>
      <c r="E904" s="1" t="s">
        <v>2698</v>
      </c>
    </row>
    <row r="905" customFormat="false" ht="12.75" hidden="false" customHeight="false" outlineLevel="0" collapsed="false">
      <c r="A905" s="1" t="s">
        <v>2699</v>
      </c>
      <c r="B905" s="2" t="n">
        <v>-0.4</v>
      </c>
      <c r="C905" s="3" t="n">
        <f aca="false">2^B905</f>
        <v>0.757858283255199</v>
      </c>
      <c r="D905" s="4" t="s">
        <v>2700</v>
      </c>
      <c r="E905" s="1" t="s">
        <v>2701</v>
      </c>
    </row>
    <row r="906" customFormat="false" ht="12.75" hidden="false" customHeight="false" outlineLevel="0" collapsed="false">
      <c r="A906" s="1" t="s">
        <v>2702</v>
      </c>
      <c r="B906" s="2" t="n">
        <v>-0.4</v>
      </c>
      <c r="C906" s="3" t="n">
        <f aca="false">2^B906</f>
        <v>0.757858283255199</v>
      </c>
      <c r="D906" s="4" t="s">
        <v>2703</v>
      </c>
      <c r="E906" s="1" t="s">
        <v>2704</v>
      </c>
    </row>
    <row r="907" customFormat="false" ht="12.75" hidden="false" customHeight="false" outlineLevel="0" collapsed="false">
      <c r="A907" s="1" t="s">
        <v>2705</v>
      </c>
      <c r="B907" s="2" t="n">
        <v>-0.4</v>
      </c>
      <c r="C907" s="3" t="n">
        <f aca="false">2^B907</f>
        <v>0.757858283255199</v>
      </c>
      <c r="D907" s="4" t="s">
        <v>2706</v>
      </c>
      <c r="E907" s="1" t="s">
        <v>2707</v>
      </c>
    </row>
    <row r="908" customFormat="false" ht="12.75" hidden="false" customHeight="false" outlineLevel="0" collapsed="false">
      <c r="A908" s="1" t="s">
        <v>2708</v>
      </c>
      <c r="B908" s="2" t="n">
        <v>-0.4</v>
      </c>
      <c r="C908" s="3" t="n">
        <f aca="false">2^B908</f>
        <v>0.757858283255199</v>
      </c>
      <c r="D908" s="4" t="s">
        <v>2709</v>
      </c>
      <c r="E908" s="1" t="s">
        <v>2710</v>
      </c>
    </row>
    <row r="909" customFormat="false" ht="12.75" hidden="false" customHeight="false" outlineLevel="0" collapsed="false">
      <c r="A909" s="1" t="s">
        <v>2711</v>
      </c>
      <c r="B909" s="2" t="n">
        <v>-0.4</v>
      </c>
      <c r="C909" s="3" t="n">
        <f aca="false">2^B909</f>
        <v>0.757858283255199</v>
      </c>
      <c r="D909" s="4" t="s">
        <v>2712</v>
      </c>
      <c r="E909" s="1" t="s">
        <v>2713</v>
      </c>
    </row>
    <row r="910" customFormat="false" ht="12.75" hidden="false" customHeight="false" outlineLevel="0" collapsed="false">
      <c r="A910" s="1" t="s">
        <v>2714</v>
      </c>
      <c r="B910" s="2" t="n">
        <v>-0.4</v>
      </c>
      <c r="C910" s="3" t="n">
        <f aca="false">2^B910</f>
        <v>0.757858283255199</v>
      </c>
      <c r="D910" s="4" t="s">
        <v>2715</v>
      </c>
      <c r="E910" s="1" t="s">
        <v>2716</v>
      </c>
    </row>
    <row r="911" customFormat="false" ht="12.75" hidden="false" customHeight="false" outlineLevel="0" collapsed="false">
      <c r="A911" s="1" t="s">
        <v>2717</v>
      </c>
      <c r="B911" s="2" t="n">
        <v>-0.4</v>
      </c>
      <c r="C911" s="3" t="n">
        <f aca="false">2^B911</f>
        <v>0.757858283255199</v>
      </c>
      <c r="D911" s="4" t="s">
        <v>2718</v>
      </c>
      <c r="E911" s="1" t="s">
        <v>2719</v>
      </c>
    </row>
    <row r="912" customFormat="false" ht="12.75" hidden="false" customHeight="false" outlineLevel="0" collapsed="false">
      <c r="A912" s="1" t="s">
        <v>2720</v>
      </c>
      <c r="B912" s="2" t="n">
        <v>-0.4</v>
      </c>
      <c r="C912" s="3" t="n">
        <f aca="false">2^B912</f>
        <v>0.757858283255199</v>
      </c>
      <c r="D912" s="4" t="s">
        <v>2721</v>
      </c>
      <c r="E912" s="1" t="s">
        <v>2722</v>
      </c>
    </row>
    <row r="913" customFormat="false" ht="12.75" hidden="false" customHeight="false" outlineLevel="0" collapsed="false">
      <c r="A913" s="1" t="s">
        <v>2723</v>
      </c>
      <c r="B913" s="2" t="n">
        <v>-0.4</v>
      </c>
      <c r="C913" s="3" t="n">
        <f aca="false">2^B913</f>
        <v>0.757858283255199</v>
      </c>
      <c r="D913" s="4" t="s">
        <v>2724</v>
      </c>
      <c r="E913" s="1" t="s">
        <v>2725</v>
      </c>
    </row>
    <row r="914" customFormat="false" ht="12.75" hidden="false" customHeight="false" outlineLevel="0" collapsed="false">
      <c r="A914" s="1" t="s">
        <v>2726</v>
      </c>
      <c r="B914" s="2" t="n">
        <v>-0.4</v>
      </c>
      <c r="C914" s="3" t="n">
        <f aca="false">2^B914</f>
        <v>0.757858283255199</v>
      </c>
      <c r="D914" s="4" t="s">
        <v>2727</v>
      </c>
      <c r="E914" s="1" t="s">
        <v>2728</v>
      </c>
    </row>
    <row r="915" customFormat="false" ht="12.75" hidden="false" customHeight="false" outlineLevel="0" collapsed="false">
      <c r="A915" s="1" t="s">
        <v>2729</v>
      </c>
      <c r="B915" s="2" t="n">
        <v>-0.4</v>
      </c>
      <c r="C915" s="3" t="n">
        <f aca="false">2^B915</f>
        <v>0.757858283255199</v>
      </c>
      <c r="D915" s="4" t="s">
        <v>2730</v>
      </c>
      <c r="E915" s="1" t="s">
        <v>2731</v>
      </c>
    </row>
    <row r="916" customFormat="false" ht="12.75" hidden="false" customHeight="false" outlineLevel="0" collapsed="false">
      <c r="A916" s="1" t="s">
        <v>2732</v>
      </c>
      <c r="B916" s="2" t="n">
        <v>-0.4</v>
      </c>
      <c r="C916" s="3" t="n">
        <f aca="false">2^B916</f>
        <v>0.757858283255199</v>
      </c>
      <c r="D916" s="4" t="s">
        <v>2733</v>
      </c>
      <c r="E916" s="1" t="s">
        <v>2734</v>
      </c>
    </row>
    <row r="917" customFormat="false" ht="12.75" hidden="false" customHeight="false" outlineLevel="0" collapsed="false">
      <c r="A917" s="1" t="s">
        <v>2735</v>
      </c>
      <c r="B917" s="2" t="n">
        <v>-0.4</v>
      </c>
      <c r="C917" s="3" t="n">
        <f aca="false">2^B917</f>
        <v>0.757858283255199</v>
      </c>
      <c r="D917" s="4" t="s">
        <v>2736</v>
      </c>
      <c r="E917" s="1" t="s">
        <v>2737</v>
      </c>
    </row>
    <row r="918" customFormat="false" ht="12.75" hidden="false" customHeight="false" outlineLevel="0" collapsed="false">
      <c r="A918" s="1" t="s">
        <v>2738</v>
      </c>
      <c r="B918" s="2" t="n">
        <v>-0.4</v>
      </c>
      <c r="C918" s="3" t="n">
        <f aca="false">2^B918</f>
        <v>0.757858283255199</v>
      </c>
      <c r="D918" s="4" t="s">
        <v>2739</v>
      </c>
      <c r="E918" s="1" t="s">
        <v>2740</v>
      </c>
    </row>
    <row r="919" customFormat="false" ht="12.75" hidden="false" customHeight="false" outlineLevel="0" collapsed="false">
      <c r="A919" s="1" t="s">
        <v>2741</v>
      </c>
      <c r="B919" s="2" t="n">
        <v>-0.4</v>
      </c>
      <c r="C919" s="3" t="n">
        <f aca="false">2^B919</f>
        <v>0.757858283255199</v>
      </c>
      <c r="D919" s="4" t="s">
        <v>2742</v>
      </c>
      <c r="E919" s="1" t="s">
        <v>2743</v>
      </c>
    </row>
    <row r="920" customFormat="false" ht="12.75" hidden="false" customHeight="false" outlineLevel="0" collapsed="false">
      <c r="A920" s="1" t="s">
        <v>2744</v>
      </c>
      <c r="B920" s="2" t="n">
        <v>-0.4</v>
      </c>
      <c r="C920" s="3" t="n">
        <f aca="false">2^B920</f>
        <v>0.757858283255199</v>
      </c>
      <c r="D920" s="4" t="s">
        <v>2745</v>
      </c>
      <c r="E920" s="1" t="s">
        <v>2746</v>
      </c>
    </row>
    <row r="921" customFormat="false" ht="12.75" hidden="false" customHeight="false" outlineLevel="0" collapsed="false">
      <c r="A921" s="1" t="s">
        <v>2747</v>
      </c>
      <c r="B921" s="2" t="n">
        <v>-0.4</v>
      </c>
      <c r="C921" s="3" t="n">
        <f aca="false">2^B921</f>
        <v>0.757858283255199</v>
      </c>
      <c r="D921" s="4" t="s">
        <v>2748</v>
      </c>
      <c r="E921" s="1" t="s">
        <v>2749</v>
      </c>
    </row>
    <row r="922" customFormat="false" ht="12.75" hidden="false" customHeight="false" outlineLevel="0" collapsed="false">
      <c r="A922" s="1" t="s">
        <v>2750</v>
      </c>
      <c r="B922" s="2" t="n">
        <v>-0.4</v>
      </c>
      <c r="C922" s="3" t="n">
        <f aca="false">2^B922</f>
        <v>0.757858283255199</v>
      </c>
      <c r="D922" s="4" t="s">
        <v>2751</v>
      </c>
      <c r="E922" s="1" t="s">
        <v>2752</v>
      </c>
    </row>
    <row r="923" customFormat="false" ht="12.75" hidden="false" customHeight="false" outlineLevel="0" collapsed="false">
      <c r="A923" s="1" t="s">
        <v>2753</v>
      </c>
      <c r="B923" s="2" t="n">
        <v>-0.4</v>
      </c>
      <c r="C923" s="3" t="n">
        <f aca="false">2^B923</f>
        <v>0.757858283255199</v>
      </c>
      <c r="D923" s="4" t="s">
        <v>2754</v>
      </c>
      <c r="E923" s="1" t="s">
        <v>2755</v>
      </c>
    </row>
    <row r="924" customFormat="false" ht="12.75" hidden="false" customHeight="false" outlineLevel="0" collapsed="false">
      <c r="A924" s="1" t="s">
        <v>2756</v>
      </c>
      <c r="B924" s="2" t="n">
        <v>-0.4</v>
      </c>
      <c r="C924" s="3" t="n">
        <f aca="false">2^B924</f>
        <v>0.757858283255199</v>
      </c>
      <c r="D924" s="4" t="s">
        <v>2757</v>
      </c>
      <c r="E924" s="1" t="s">
        <v>2758</v>
      </c>
    </row>
    <row r="925" customFormat="false" ht="12.75" hidden="false" customHeight="false" outlineLevel="0" collapsed="false">
      <c r="A925" s="1" t="s">
        <v>2759</v>
      </c>
      <c r="B925" s="2" t="n">
        <v>-0.4</v>
      </c>
      <c r="C925" s="3" t="n">
        <f aca="false">2^B925</f>
        <v>0.757858283255199</v>
      </c>
      <c r="D925" s="4" t="s">
        <v>2760</v>
      </c>
      <c r="E925" s="1" t="s">
        <v>2761</v>
      </c>
    </row>
    <row r="926" customFormat="false" ht="12.75" hidden="false" customHeight="false" outlineLevel="0" collapsed="false">
      <c r="A926" s="1" t="s">
        <v>2762</v>
      </c>
      <c r="B926" s="2" t="n">
        <v>-0.4</v>
      </c>
      <c r="C926" s="3" t="n">
        <f aca="false">2^B926</f>
        <v>0.757858283255199</v>
      </c>
      <c r="D926" s="4" t="s">
        <v>2763</v>
      </c>
      <c r="E926" s="1" t="s">
        <v>2764</v>
      </c>
    </row>
    <row r="927" customFormat="false" ht="12.75" hidden="false" customHeight="false" outlineLevel="0" collapsed="false">
      <c r="A927" s="1" t="s">
        <v>2765</v>
      </c>
      <c r="B927" s="2" t="n">
        <v>-0.4</v>
      </c>
      <c r="C927" s="3" t="n">
        <f aca="false">2^B927</f>
        <v>0.757858283255199</v>
      </c>
      <c r="D927" s="4" t="s">
        <v>2766</v>
      </c>
      <c r="E927" s="1" t="s">
        <v>2767</v>
      </c>
    </row>
    <row r="928" customFormat="false" ht="12.75" hidden="false" customHeight="false" outlineLevel="0" collapsed="false">
      <c r="A928" s="1" t="s">
        <v>2768</v>
      </c>
      <c r="B928" s="2" t="n">
        <v>-0.4</v>
      </c>
      <c r="C928" s="3" t="n">
        <f aca="false">2^B928</f>
        <v>0.757858283255199</v>
      </c>
      <c r="D928" s="4" t="s">
        <v>2769</v>
      </c>
      <c r="E928" s="1" t="s">
        <v>2770</v>
      </c>
    </row>
    <row r="929" customFormat="false" ht="12.75" hidden="false" customHeight="false" outlineLevel="0" collapsed="false">
      <c r="A929" s="1" t="s">
        <v>2771</v>
      </c>
      <c r="B929" s="2" t="n">
        <v>-0.4</v>
      </c>
      <c r="C929" s="3" t="n">
        <f aca="false">2^B929</f>
        <v>0.757858283255199</v>
      </c>
      <c r="D929" s="4" t="s">
        <v>2772</v>
      </c>
      <c r="E929" s="1" t="s">
        <v>2773</v>
      </c>
    </row>
    <row r="930" customFormat="false" ht="12.75" hidden="false" customHeight="false" outlineLevel="0" collapsed="false">
      <c r="A930" s="1" t="s">
        <v>2774</v>
      </c>
      <c r="B930" s="2" t="n">
        <v>-0.4</v>
      </c>
      <c r="C930" s="3" t="n">
        <f aca="false">2^B930</f>
        <v>0.757858283255199</v>
      </c>
      <c r="D930" s="4" t="s">
        <v>2775</v>
      </c>
      <c r="E930" s="1" t="s">
        <v>2776</v>
      </c>
    </row>
    <row r="931" customFormat="false" ht="12.75" hidden="false" customHeight="false" outlineLevel="0" collapsed="false">
      <c r="A931" s="1" t="s">
        <v>2777</v>
      </c>
      <c r="B931" s="2" t="n">
        <v>-0.4</v>
      </c>
      <c r="C931" s="3" t="n">
        <f aca="false">2^B931</f>
        <v>0.757858283255199</v>
      </c>
      <c r="D931" s="4" t="s">
        <v>2778</v>
      </c>
      <c r="E931" s="1" t="s">
        <v>2779</v>
      </c>
    </row>
    <row r="932" customFormat="false" ht="12.75" hidden="false" customHeight="false" outlineLevel="0" collapsed="false">
      <c r="A932" s="1" t="s">
        <v>2780</v>
      </c>
      <c r="B932" s="2" t="n">
        <v>-0.4</v>
      </c>
      <c r="C932" s="3" t="n">
        <f aca="false">2^B932</f>
        <v>0.757858283255199</v>
      </c>
      <c r="D932" s="4" t="s">
        <v>2781</v>
      </c>
      <c r="E932" s="1" t="s">
        <v>2782</v>
      </c>
    </row>
    <row r="933" customFormat="false" ht="12.75" hidden="false" customHeight="false" outlineLevel="0" collapsed="false">
      <c r="A933" s="1" t="s">
        <v>2783</v>
      </c>
      <c r="B933" s="2" t="n">
        <v>-0.4</v>
      </c>
      <c r="C933" s="3" t="n">
        <f aca="false">2^B933</f>
        <v>0.757858283255199</v>
      </c>
      <c r="D933" s="4" t="s">
        <v>2784</v>
      </c>
      <c r="E933" s="1" t="s">
        <v>2785</v>
      </c>
    </row>
    <row r="934" customFormat="false" ht="12.75" hidden="false" customHeight="false" outlineLevel="0" collapsed="false">
      <c r="A934" s="1" t="s">
        <v>2786</v>
      </c>
      <c r="B934" s="2" t="n">
        <v>-0.4</v>
      </c>
      <c r="C934" s="3" t="n">
        <f aca="false">2^B934</f>
        <v>0.757858283255199</v>
      </c>
      <c r="D934" s="4" t="s">
        <v>2787</v>
      </c>
      <c r="E934" s="1" t="s">
        <v>2788</v>
      </c>
    </row>
    <row r="935" customFormat="false" ht="12.75" hidden="false" customHeight="false" outlineLevel="0" collapsed="false">
      <c r="A935" s="1" t="s">
        <v>2789</v>
      </c>
      <c r="B935" s="2" t="n">
        <v>-0.4</v>
      </c>
      <c r="C935" s="3" t="n">
        <f aca="false">2^B935</f>
        <v>0.757858283255199</v>
      </c>
      <c r="D935" s="4" t="s">
        <v>2790</v>
      </c>
      <c r="E935" s="1" t="s">
        <v>2791</v>
      </c>
    </row>
    <row r="936" customFormat="false" ht="12.75" hidden="false" customHeight="false" outlineLevel="0" collapsed="false">
      <c r="A936" s="1" t="s">
        <v>2792</v>
      </c>
      <c r="B936" s="2" t="n">
        <v>-0.4</v>
      </c>
      <c r="C936" s="3" t="n">
        <f aca="false">2^B936</f>
        <v>0.757858283255199</v>
      </c>
      <c r="D936" s="4" t="s">
        <v>2793</v>
      </c>
      <c r="E936" s="1" t="s">
        <v>2794</v>
      </c>
    </row>
    <row r="937" customFormat="false" ht="12.75" hidden="false" customHeight="false" outlineLevel="0" collapsed="false">
      <c r="A937" s="1" t="s">
        <v>2795</v>
      </c>
      <c r="B937" s="2" t="n">
        <v>-0.4</v>
      </c>
      <c r="C937" s="3" t="n">
        <f aca="false">2^B937</f>
        <v>0.757858283255199</v>
      </c>
      <c r="D937" s="4" t="s">
        <v>2796</v>
      </c>
      <c r="E937" s="1" t="s">
        <v>2797</v>
      </c>
    </row>
    <row r="938" customFormat="false" ht="12.75" hidden="false" customHeight="false" outlineLevel="0" collapsed="false">
      <c r="A938" s="1" t="s">
        <v>2798</v>
      </c>
      <c r="B938" s="2" t="n">
        <v>-0.4</v>
      </c>
      <c r="C938" s="3" t="n">
        <f aca="false">2^B938</f>
        <v>0.757858283255199</v>
      </c>
      <c r="D938" s="4" t="s">
        <v>2799</v>
      </c>
      <c r="E938" s="1" t="s">
        <v>2800</v>
      </c>
    </row>
    <row r="939" customFormat="false" ht="12.75" hidden="false" customHeight="false" outlineLevel="0" collapsed="false">
      <c r="A939" s="1" t="s">
        <v>2801</v>
      </c>
      <c r="B939" s="2" t="n">
        <v>-0.4</v>
      </c>
      <c r="C939" s="3" t="n">
        <f aca="false">2^B939</f>
        <v>0.757858283255199</v>
      </c>
      <c r="D939" s="4" t="s">
        <v>2802</v>
      </c>
      <c r="E939" s="1" t="s">
        <v>2803</v>
      </c>
    </row>
    <row r="940" customFormat="false" ht="12.75" hidden="false" customHeight="false" outlineLevel="0" collapsed="false">
      <c r="A940" s="1" t="s">
        <v>2804</v>
      </c>
      <c r="B940" s="2" t="n">
        <v>-0.4</v>
      </c>
      <c r="C940" s="3" t="n">
        <f aca="false">2^B940</f>
        <v>0.757858283255199</v>
      </c>
      <c r="D940" s="4" t="s">
        <v>2805</v>
      </c>
      <c r="E940" s="1" t="s">
        <v>2806</v>
      </c>
    </row>
    <row r="941" customFormat="false" ht="12.75" hidden="false" customHeight="false" outlineLevel="0" collapsed="false">
      <c r="A941" s="1" t="s">
        <v>2807</v>
      </c>
      <c r="B941" s="2" t="n">
        <v>-0.4</v>
      </c>
      <c r="C941" s="3" t="n">
        <f aca="false">2^B941</f>
        <v>0.757858283255199</v>
      </c>
      <c r="D941" s="4" t="s">
        <v>2808</v>
      </c>
      <c r="E941" s="1" t="s">
        <v>2809</v>
      </c>
    </row>
    <row r="942" customFormat="false" ht="12.75" hidden="false" customHeight="false" outlineLevel="0" collapsed="false">
      <c r="A942" s="1" t="s">
        <v>2810</v>
      </c>
      <c r="B942" s="2" t="n">
        <v>-0.4</v>
      </c>
      <c r="C942" s="3" t="n">
        <f aca="false">2^B942</f>
        <v>0.757858283255199</v>
      </c>
      <c r="D942" s="4" t="s">
        <v>2811</v>
      </c>
      <c r="E942" s="1" t="s">
        <v>2812</v>
      </c>
    </row>
    <row r="943" customFormat="false" ht="12.75" hidden="false" customHeight="false" outlineLevel="0" collapsed="false">
      <c r="A943" s="1" t="s">
        <v>2813</v>
      </c>
      <c r="B943" s="2" t="n">
        <v>-0.4</v>
      </c>
      <c r="C943" s="3" t="n">
        <f aca="false">2^B943</f>
        <v>0.757858283255199</v>
      </c>
      <c r="D943" s="4" t="s">
        <v>2814</v>
      </c>
      <c r="E943" s="1" t="s">
        <v>2815</v>
      </c>
    </row>
    <row r="944" customFormat="false" ht="12.75" hidden="false" customHeight="false" outlineLevel="0" collapsed="false">
      <c r="A944" s="1" t="s">
        <v>2816</v>
      </c>
      <c r="B944" s="2" t="n">
        <v>-0.4</v>
      </c>
      <c r="C944" s="3" t="n">
        <f aca="false">2^B944</f>
        <v>0.757858283255199</v>
      </c>
      <c r="D944" s="4" t="s">
        <v>2817</v>
      </c>
      <c r="E944" s="1" t="s">
        <v>2818</v>
      </c>
    </row>
    <row r="945" customFormat="false" ht="12.75" hidden="false" customHeight="false" outlineLevel="0" collapsed="false">
      <c r="A945" s="1" t="s">
        <v>2819</v>
      </c>
      <c r="B945" s="2" t="n">
        <v>-0.4</v>
      </c>
      <c r="C945" s="3" t="n">
        <f aca="false">2^B945</f>
        <v>0.757858283255199</v>
      </c>
      <c r="D945" s="4" t="s">
        <v>2820</v>
      </c>
      <c r="E945" s="1" t="s">
        <v>2821</v>
      </c>
    </row>
    <row r="946" customFormat="false" ht="12.75" hidden="false" customHeight="false" outlineLevel="0" collapsed="false">
      <c r="A946" s="1" t="s">
        <v>2822</v>
      </c>
      <c r="B946" s="2" t="n">
        <v>-0.4</v>
      </c>
      <c r="C946" s="3" t="n">
        <f aca="false">2^B946</f>
        <v>0.757858283255199</v>
      </c>
      <c r="D946" s="4" t="s">
        <v>2823</v>
      </c>
      <c r="E946" s="1" t="s">
        <v>2824</v>
      </c>
    </row>
    <row r="947" customFormat="false" ht="12.75" hidden="false" customHeight="false" outlineLevel="0" collapsed="false">
      <c r="A947" s="1" t="s">
        <v>2825</v>
      </c>
      <c r="B947" s="2" t="n">
        <v>-0.4</v>
      </c>
      <c r="C947" s="3" t="n">
        <f aca="false">2^B947</f>
        <v>0.757858283255199</v>
      </c>
      <c r="D947" s="4" t="s">
        <v>2826</v>
      </c>
      <c r="E947" s="1" t="s">
        <v>2827</v>
      </c>
    </row>
    <row r="948" customFormat="false" ht="12.75" hidden="false" customHeight="false" outlineLevel="0" collapsed="false">
      <c r="A948" s="1" t="s">
        <v>2828</v>
      </c>
      <c r="B948" s="2" t="n">
        <v>-0.4</v>
      </c>
      <c r="C948" s="3" t="n">
        <f aca="false">2^B948</f>
        <v>0.757858283255199</v>
      </c>
      <c r="D948" s="4" t="s">
        <v>2829</v>
      </c>
      <c r="E948" s="1" t="s">
        <v>2830</v>
      </c>
    </row>
    <row r="949" customFormat="false" ht="12.75" hidden="false" customHeight="false" outlineLevel="0" collapsed="false">
      <c r="A949" s="1" t="s">
        <v>2831</v>
      </c>
      <c r="B949" s="2" t="n">
        <v>-0.4</v>
      </c>
      <c r="C949" s="3" t="n">
        <f aca="false">2^B949</f>
        <v>0.757858283255199</v>
      </c>
      <c r="D949" s="4" t="s">
        <v>2832</v>
      </c>
      <c r="E949" s="1" t="s">
        <v>2833</v>
      </c>
    </row>
    <row r="950" customFormat="false" ht="12.75" hidden="false" customHeight="false" outlineLevel="0" collapsed="false">
      <c r="A950" s="1" t="s">
        <v>2834</v>
      </c>
      <c r="B950" s="2" t="n">
        <v>-0.4</v>
      </c>
      <c r="C950" s="3" t="n">
        <f aca="false">2^B950</f>
        <v>0.757858283255199</v>
      </c>
      <c r="D950" s="4" t="s">
        <v>2835</v>
      </c>
      <c r="E950" s="1" t="s">
        <v>2836</v>
      </c>
    </row>
    <row r="951" customFormat="false" ht="12.75" hidden="false" customHeight="false" outlineLevel="0" collapsed="false">
      <c r="A951" s="1" t="s">
        <v>2837</v>
      </c>
      <c r="B951" s="2" t="n">
        <v>-0.4</v>
      </c>
      <c r="C951" s="3" t="n">
        <f aca="false">2^B951</f>
        <v>0.757858283255199</v>
      </c>
      <c r="D951" s="4" t="s">
        <v>2838</v>
      </c>
      <c r="E951" s="1" t="s">
        <v>2839</v>
      </c>
    </row>
    <row r="952" customFormat="false" ht="12.75" hidden="false" customHeight="false" outlineLevel="0" collapsed="false">
      <c r="A952" s="1" t="s">
        <v>2840</v>
      </c>
      <c r="B952" s="2" t="n">
        <v>-0.4</v>
      </c>
      <c r="C952" s="3" t="n">
        <f aca="false">2^B952</f>
        <v>0.757858283255199</v>
      </c>
      <c r="D952" s="4" t="s">
        <v>2841</v>
      </c>
      <c r="E952" s="1" t="s">
        <v>2842</v>
      </c>
    </row>
    <row r="953" customFormat="false" ht="12.75" hidden="false" customHeight="false" outlineLevel="0" collapsed="false">
      <c r="A953" s="1" t="s">
        <v>2843</v>
      </c>
      <c r="B953" s="2" t="n">
        <v>-0.4</v>
      </c>
      <c r="C953" s="3" t="n">
        <f aca="false">2^B953</f>
        <v>0.757858283255199</v>
      </c>
      <c r="D953" s="4" t="s">
        <v>2844</v>
      </c>
      <c r="E953" s="1" t="s">
        <v>2845</v>
      </c>
    </row>
    <row r="954" customFormat="false" ht="12.75" hidden="false" customHeight="false" outlineLevel="0" collapsed="false">
      <c r="A954" s="1" t="s">
        <v>2846</v>
      </c>
      <c r="B954" s="2" t="n">
        <v>-0.4</v>
      </c>
      <c r="C954" s="3" t="n">
        <f aca="false">2^B954</f>
        <v>0.757858283255199</v>
      </c>
      <c r="D954" s="4" t="s">
        <v>2847</v>
      </c>
      <c r="E954" s="1" t="s">
        <v>2848</v>
      </c>
    </row>
    <row r="955" customFormat="false" ht="12.75" hidden="false" customHeight="false" outlineLevel="0" collapsed="false">
      <c r="A955" s="1" t="s">
        <v>2849</v>
      </c>
      <c r="B955" s="2" t="n">
        <v>-0.4</v>
      </c>
      <c r="C955" s="3" t="n">
        <f aca="false">2^B955</f>
        <v>0.757858283255199</v>
      </c>
      <c r="D955" s="4" t="s">
        <v>2850</v>
      </c>
      <c r="E955" s="1" t="s">
        <v>2851</v>
      </c>
    </row>
    <row r="956" customFormat="false" ht="12.75" hidden="false" customHeight="false" outlineLevel="0" collapsed="false">
      <c r="A956" s="1" t="s">
        <v>2852</v>
      </c>
      <c r="B956" s="2" t="n">
        <v>-0.4</v>
      </c>
      <c r="C956" s="3" t="n">
        <f aca="false">2^B956</f>
        <v>0.757858283255199</v>
      </c>
      <c r="D956" s="4" t="s">
        <v>2853</v>
      </c>
      <c r="E956" s="1" t="s">
        <v>2854</v>
      </c>
    </row>
    <row r="957" customFormat="false" ht="12.75" hidden="false" customHeight="false" outlineLevel="0" collapsed="false">
      <c r="A957" s="1" t="s">
        <v>2855</v>
      </c>
      <c r="B957" s="2" t="n">
        <v>-0.4</v>
      </c>
      <c r="C957" s="3" t="n">
        <f aca="false">2^B957</f>
        <v>0.757858283255199</v>
      </c>
      <c r="D957" s="4" t="s">
        <v>2856</v>
      </c>
      <c r="E957" s="1" t="s">
        <v>2857</v>
      </c>
    </row>
    <row r="958" customFormat="false" ht="12.75" hidden="false" customHeight="false" outlineLevel="0" collapsed="false">
      <c r="A958" s="1" t="s">
        <v>2858</v>
      </c>
      <c r="B958" s="2" t="n">
        <v>-0.4</v>
      </c>
      <c r="C958" s="3" t="n">
        <f aca="false">2^B958</f>
        <v>0.757858283255199</v>
      </c>
      <c r="D958" s="4" t="s">
        <v>2859</v>
      </c>
      <c r="E958" s="1" t="s">
        <v>2860</v>
      </c>
    </row>
    <row r="959" customFormat="false" ht="12.75" hidden="false" customHeight="false" outlineLevel="0" collapsed="false">
      <c r="A959" s="1" t="s">
        <v>2861</v>
      </c>
      <c r="B959" s="2" t="n">
        <v>-0.4</v>
      </c>
      <c r="C959" s="3" t="n">
        <f aca="false">2^B959</f>
        <v>0.757858283255199</v>
      </c>
      <c r="D959" s="4" t="s">
        <v>2862</v>
      </c>
      <c r="E959" s="1" t="s">
        <v>2863</v>
      </c>
    </row>
    <row r="960" customFormat="false" ht="12.75" hidden="false" customHeight="false" outlineLevel="0" collapsed="false">
      <c r="A960" s="1" t="s">
        <v>2864</v>
      </c>
      <c r="B960" s="2" t="n">
        <v>-0.4</v>
      </c>
      <c r="C960" s="3" t="n">
        <f aca="false">2^B960</f>
        <v>0.757858283255199</v>
      </c>
      <c r="D960" s="4" t="s">
        <v>2865</v>
      </c>
      <c r="E960" s="1" t="s">
        <v>2866</v>
      </c>
    </row>
    <row r="961" customFormat="false" ht="12.75" hidden="false" customHeight="false" outlineLevel="0" collapsed="false">
      <c r="A961" s="1" t="s">
        <v>2867</v>
      </c>
      <c r="B961" s="2" t="n">
        <v>-0.4</v>
      </c>
      <c r="C961" s="3" t="n">
        <f aca="false">2^B961</f>
        <v>0.757858283255199</v>
      </c>
      <c r="D961" s="4" t="s">
        <v>2868</v>
      </c>
      <c r="E961" s="1" t="s">
        <v>2869</v>
      </c>
    </row>
    <row r="962" customFormat="false" ht="12.75" hidden="false" customHeight="false" outlineLevel="0" collapsed="false">
      <c r="A962" s="1" t="s">
        <v>2870</v>
      </c>
      <c r="B962" s="2" t="n">
        <v>-0.4</v>
      </c>
      <c r="C962" s="3" t="n">
        <f aca="false">2^B962</f>
        <v>0.757858283255199</v>
      </c>
      <c r="D962" s="4" t="s">
        <v>2871</v>
      </c>
      <c r="E962" s="1" t="s">
        <v>2872</v>
      </c>
    </row>
    <row r="963" customFormat="false" ht="12.75" hidden="false" customHeight="false" outlineLevel="0" collapsed="false">
      <c r="A963" s="1" t="s">
        <v>2873</v>
      </c>
      <c r="B963" s="2" t="n">
        <v>-0.4</v>
      </c>
      <c r="C963" s="3" t="n">
        <f aca="false">2^B963</f>
        <v>0.757858283255199</v>
      </c>
      <c r="D963" s="4" t="s">
        <v>2874</v>
      </c>
      <c r="E963" s="1" t="s">
        <v>2875</v>
      </c>
    </row>
    <row r="964" customFormat="false" ht="12.75" hidden="false" customHeight="false" outlineLevel="0" collapsed="false">
      <c r="A964" s="1" t="s">
        <v>2876</v>
      </c>
      <c r="B964" s="2" t="n">
        <v>-0.4</v>
      </c>
      <c r="C964" s="3" t="n">
        <f aca="false">2^B964</f>
        <v>0.757858283255199</v>
      </c>
      <c r="D964" s="4" t="s">
        <v>2877</v>
      </c>
      <c r="E964" s="1" t="s">
        <v>2878</v>
      </c>
    </row>
    <row r="965" customFormat="false" ht="12.75" hidden="false" customHeight="false" outlineLevel="0" collapsed="false">
      <c r="A965" s="1" t="s">
        <v>2879</v>
      </c>
      <c r="B965" s="2" t="n">
        <v>-0.4</v>
      </c>
      <c r="C965" s="3" t="n">
        <f aca="false">2^B965</f>
        <v>0.757858283255199</v>
      </c>
      <c r="D965" s="4" t="s">
        <v>2880</v>
      </c>
      <c r="E965" s="1" t="s">
        <v>2881</v>
      </c>
    </row>
    <row r="966" customFormat="false" ht="12.75" hidden="false" customHeight="false" outlineLevel="0" collapsed="false">
      <c r="A966" s="1" t="s">
        <v>2882</v>
      </c>
      <c r="B966" s="2" t="n">
        <v>-0.4</v>
      </c>
      <c r="C966" s="3" t="n">
        <f aca="false">2^B966</f>
        <v>0.757858283255199</v>
      </c>
      <c r="D966" s="4" t="s">
        <v>2883</v>
      </c>
      <c r="E966" s="1" t="s">
        <v>2884</v>
      </c>
    </row>
    <row r="967" customFormat="false" ht="12.75" hidden="false" customHeight="false" outlineLevel="0" collapsed="false">
      <c r="A967" s="1" t="s">
        <v>2885</v>
      </c>
      <c r="B967" s="2" t="n">
        <v>-0.4</v>
      </c>
      <c r="C967" s="3" t="n">
        <f aca="false">2^B967</f>
        <v>0.757858283255199</v>
      </c>
      <c r="D967" s="4" t="s">
        <v>2886</v>
      </c>
      <c r="E967" s="1" t="s">
        <v>2887</v>
      </c>
    </row>
    <row r="968" customFormat="false" ht="12.75" hidden="false" customHeight="false" outlineLevel="0" collapsed="false">
      <c r="A968" s="1" t="s">
        <v>2888</v>
      </c>
      <c r="B968" s="2" t="n">
        <v>-0.4</v>
      </c>
      <c r="C968" s="3" t="n">
        <f aca="false">2^B968</f>
        <v>0.757858283255199</v>
      </c>
      <c r="D968" s="4" t="s">
        <v>2889</v>
      </c>
      <c r="E968" s="1" t="s">
        <v>2890</v>
      </c>
    </row>
    <row r="969" customFormat="false" ht="12.75" hidden="false" customHeight="false" outlineLevel="0" collapsed="false">
      <c r="A969" s="1" t="s">
        <v>2891</v>
      </c>
      <c r="B969" s="2" t="n">
        <v>-0.4</v>
      </c>
      <c r="C969" s="3" t="n">
        <f aca="false">2^B969</f>
        <v>0.757858283255199</v>
      </c>
      <c r="D969" s="4" t="s">
        <v>2892</v>
      </c>
      <c r="E969" s="1" t="s">
        <v>2893</v>
      </c>
    </row>
    <row r="970" customFormat="false" ht="12.75" hidden="false" customHeight="false" outlineLevel="0" collapsed="false">
      <c r="A970" s="1" t="s">
        <v>2894</v>
      </c>
      <c r="B970" s="2" t="n">
        <v>-0.4</v>
      </c>
      <c r="C970" s="3" t="n">
        <f aca="false">2^B970</f>
        <v>0.757858283255199</v>
      </c>
      <c r="D970" s="4" t="s">
        <v>2895</v>
      </c>
      <c r="E970" s="1" t="s">
        <v>2896</v>
      </c>
    </row>
    <row r="971" customFormat="false" ht="12.75" hidden="false" customHeight="false" outlineLevel="0" collapsed="false">
      <c r="A971" s="1" t="s">
        <v>2897</v>
      </c>
      <c r="B971" s="2" t="n">
        <v>-0.4</v>
      </c>
      <c r="C971" s="3" t="n">
        <f aca="false">2^B971</f>
        <v>0.757858283255199</v>
      </c>
      <c r="D971" s="4" t="s">
        <v>2898</v>
      </c>
      <c r="E971" s="1" t="s">
        <v>2899</v>
      </c>
    </row>
    <row r="972" customFormat="false" ht="12.75" hidden="false" customHeight="false" outlineLevel="0" collapsed="false">
      <c r="A972" s="1" t="s">
        <v>2900</v>
      </c>
      <c r="B972" s="2" t="n">
        <v>-0.4</v>
      </c>
      <c r="C972" s="3" t="n">
        <f aca="false">2^B972</f>
        <v>0.757858283255199</v>
      </c>
      <c r="D972" s="4" t="s">
        <v>2901</v>
      </c>
      <c r="E972" s="1" t="s">
        <v>2902</v>
      </c>
    </row>
    <row r="973" customFormat="false" ht="12.75" hidden="false" customHeight="false" outlineLevel="0" collapsed="false">
      <c r="A973" s="1" t="s">
        <v>2903</v>
      </c>
      <c r="B973" s="2" t="n">
        <v>-0.4</v>
      </c>
      <c r="C973" s="3" t="n">
        <f aca="false">2^B973</f>
        <v>0.757858283255199</v>
      </c>
      <c r="D973" s="4" t="s">
        <v>2904</v>
      </c>
      <c r="E973" s="1" t="s">
        <v>2905</v>
      </c>
    </row>
    <row r="974" customFormat="false" ht="12.75" hidden="false" customHeight="false" outlineLevel="0" collapsed="false">
      <c r="A974" s="1" t="s">
        <v>2906</v>
      </c>
      <c r="B974" s="2" t="n">
        <v>-0.4</v>
      </c>
      <c r="C974" s="3" t="n">
        <f aca="false">2^B974</f>
        <v>0.757858283255199</v>
      </c>
      <c r="D974" s="4" t="s">
        <v>2907</v>
      </c>
      <c r="E974" s="1" t="s">
        <v>2908</v>
      </c>
    </row>
    <row r="975" customFormat="false" ht="12.75" hidden="false" customHeight="false" outlineLevel="0" collapsed="false">
      <c r="A975" s="1" t="s">
        <v>2909</v>
      </c>
      <c r="B975" s="2" t="n">
        <v>-0.4</v>
      </c>
      <c r="C975" s="3" t="n">
        <f aca="false">2^B975</f>
        <v>0.757858283255199</v>
      </c>
      <c r="D975" s="4" t="s">
        <v>2910</v>
      </c>
      <c r="E975" s="1" t="s">
        <v>2911</v>
      </c>
    </row>
    <row r="976" customFormat="false" ht="12.75" hidden="false" customHeight="false" outlineLevel="0" collapsed="false">
      <c r="A976" s="1" t="s">
        <v>2912</v>
      </c>
      <c r="B976" s="2" t="n">
        <v>-0.4</v>
      </c>
      <c r="C976" s="3" t="n">
        <f aca="false">2^B976</f>
        <v>0.757858283255199</v>
      </c>
      <c r="D976" s="4" t="s">
        <v>2913</v>
      </c>
      <c r="E976" s="1" t="s">
        <v>2914</v>
      </c>
    </row>
    <row r="977" customFormat="false" ht="12.75" hidden="false" customHeight="false" outlineLevel="0" collapsed="false">
      <c r="A977" s="1" t="s">
        <v>2915</v>
      </c>
      <c r="B977" s="2" t="n">
        <v>-0.4</v>
      </c>
      <c r="C977" s="3" t="n">
        <f aca="false">2^B977</f>
        <v>0.757858283255199</v>
      </c>
      <c r="D977" s="4" t="s">
        <v>2916</v>
      </c>
      <c r="E977" s="1" t="s">
        <v>2917</v>
      </c>
    </row>
    <row r="978" customFormat="false" ht="12.75" hidden="false" customHeight="false" outlineLevel="0" collapsed="false">
      <c r="A978" s="1" t="s">
        <v>2918</v>
      </c>
      <c r="B978" s="2" t="n">
        <v>-0.4</v>
      </c>
      <c r="C978" s="3" t="n">
        <f aca="false">2^B978</f>
        <v>0.757858283255199</v>
      </c>
      <c r="D978" s="4" t="s">
        <v>2919</v>
      </c>
      <c r="E978" s="1" t="s">
        <v>2920</v>
      </c>
    </row>
    <row r="979" customFormat="false" ht="12.75" hidden="false" customHeight="false" outlineLevel="0" collapsed="false">
      <c r="A979" s="1" t="s">
        <v>2921</v>
      </c>
      <c r="B979" s="2" t="n">
        <v>-0.4</v>
      </c>
      <c r="C979" s="3" t="n">
        <f aca="false">2^B979</f>
        <v>0.757858283255199</v>
      </c>
      <c r="D979" s="4" t="s">
        <v>2922</v>
      </c>
      <c r="E979" s="1" t="s">
        <v>2923</v>
      </c>
    </row>
    <row r="980" customFormat="false" ht="12.75" hidden="false" customHeight="false" outlineLevel="0" collapsed="false">
      <c r="A980" s="1" t="s">
        <v>2924</v>
      </c>
      <c r="B980" s="2" t="n">
        <v>-0.4</v>
      </c>
      <c r="C980" s="3" t="n">
        <f aca="false">2^B980</f>
        <v>0.757858283255199</v>
      </c>
      <c r="D980" s="4" t="s">
        <v>2925</v>
      </c>
      <c r="E980" s="1" t="s">
        <v>2926</v>
      </c>
    </row>
    <row r="981" customFormat="false" ht="12.75" hidden="false" customHeight="false" outlineLevel="0" collapsed="false">
      <c r="A981" s="1" t="s">
        <v>2927</v>
      </c>
      <c r="B981" s="2" t="n">
        <v>-0.4</v>
      </c>
      <c r="C981" s="3" t="n">
        <f aca="false">2^B981</f>
        <v>0.757858283255199</v>
      </c>
      <c r="D981" s="4" t="s">
        <v>2928</v>
      </c>
      <c r="E981" s="1" t="s">
        <v>2929</v>
      </c>
    </row>
    <row r="982" customFormat="false" ht="12.75" hidden="false" customHeight="false" outlineLevel="0" collapsed="false">
      <c r="A982" s="1" t="s">
        <v>2930</v>
      </c>
      <c r="B982" s="2" t="n">
        <v>-0.4</v>
      </c>
      <c r="C982" s="3" t="n">
        <f aca="false">2^B982</f>
        <v>0.757858283255199</v>
      </c>
      <c r="D982" s="4" t="s">
        <v>2931</v>
      </c>
      <c r="E982" s="1" t="s">
        <v>2932</v>
      </c>
    </row>
    <row r="983" customFormat="false" ht="12.75" hidden="false" customHeight="false" outlineLevel="0" collapsed="false">
      <c r="A983" s="1" t="s">
        <v>2933</v>
      </c>
      <c r="B983" s="2" t="n">
        <v>-0.4</v>
      </c>
      <c r="C983" s="3" t="n">
        <f aca="false">2^B983</f>
        <v>0.757858283255199</v>
      </c>
      <c r="D983" s="18" t="s">
        <v>2934</v>
      </c>
      <c r="E983" s="1" t="s">
        <v>2935</v>
      </c>
    </row>
    <row r="984" customFormat="false" ht="12.75" hidden="false" customHeight="false" outlineLevel="0" collapsed="false">
      <c r="A984" s="1" t="s">
        <v>2936</v>
      </c>
      <c r="B984" s="2" t="n">
        <v>-0.4</v>
      </c>
      <c r="C984" s="3" t="n">
        <f aca="false">2^B984</f>
        <v>0.757858283255199</v>
      </c>
      <c r="D984" s="4" t="s">
        <v>2937</v>
      </c>
      <c r="E984" s="1" t="s">
        <v>2938</v>
      </c>
    </row>
    <row r="985" customFormat="false" ht="12.75" hidden="false" customHeight="false" outlineLevel="0" collapsed="false">
      <c r="A985" s="1" t="s">
        <v>2939</v>
      </c>
      <c r="B985" s="2" t="n">
        <v>-0.4</v>
      </c>
      <c r="C985" s="3" t="n">
        <f aca="false">2^B985</f>
        <v>0.757858283255199</v>
      </c>
      <c r="D985" s="4" t="s">
        <v>2940</v>
      </c>
      <c r="E985" s="1" t="s">
        <v>2941</v>
      </c>
    </row>
    <row r="986" customFormat="false" ht="12.75" hidden="false" customHeight="false" outlineLevel="0" collapsed="false">
      <c r="A986" s="1" t="s">
        <v>2942</v>
      </c>
      <c r="B986" s="2" t="n">
        <v>-0.4</v>
      </c>
      <c r="C986" s="3" t="n">
        <f aca="false">2^B986</f>
        <v>0.757858283255199</v>
      </c>
      <c r="D986" s="4" t="s">
        <v>2943</v>
      </c>
      <c r="E986" s="1" t="s">
        <v>2944</v>
      </c>
    </row>
    <row r="987" customFormat="false" ht="12.75" hidden="false" customHeight="false" outlineLevel="0" collapsed="false">
      <c r="A987" s="1" t="s">
        <v>2945</v>
      </c>
      <c r="B987" s="2" t="n">
        <v>-0.4</v>
      </c>
      <c r="C987" s="3" t="n">
        <f aca="false">2^B987</f>
        <v>0.757858283255199</v>
      </c>
      <c r="D987" s="4" t="s">
        <v>2946</v>
      </c>
      <c r="E987" s="1" t="s">
        <v>2947</v>
      </c>
    </row>
    <row r="988" customFormat="false" ht="12.75" hidden="false" customHeight="false" outlineLevel="0" collapsed="false">
      <c r="A988" s="1" t="s">
        <v>2948</v>
      </c>
      <c r="B988" s="2" t="n">
        <v>-0.4</v>
      </c>
      <c r="C988" s="3" t="n">
        <f aca="false">2^B988</f>
        <v>0.757858283255199</v>
      </c>
      <c r="D988" s="4" t="s">
        <v>2949</v>
      </c>
      <c r="E988" s="1" t="s">
        <v>2950</v>
      </c>
    </row>
    <row r="989" customFormat="false" ht="12.75" hidden="false" customHeight="false" outlineLevel="0" collapsed="false">
      <c r="A989" s="1" t="s">
        <v>2951</v>
      </c>
      <c r="B989" s="2" t="n">
        <v>-0.4</v>
      </c>
      <c r="C989" s="3" t="n">
        <f aca="false">2^B989</f>
        <v>0.757858283255199</v>
      </c>
      <c r="D989" s="4" t="s">
        <v>2952</v>
      </c>
      <c r="E989" s="1" t="s">
        <v>2953</v>
      </c>
    </row>
    <row r="990" customFormat="false" ht="12.75" hidden="false" customHeight="false" outlineLevel="0" collapsed="false">
      <c r="A990" s="1" t="s">
        <v>2954</v>
      </c>
      <c r="B990" s="2" t="n">
        <v>-0.4</v>
      </c>
      <c r="C990" s="3" t="n">
        <f aca="false">2^B990</f>
        <v>0.757858283255199</v>
      </c>
      <c r="D990" s="4" t="s">
        <v>2955</v>
      </c>
      <c r="E990" s="1" t="s">
        <v>2956</v>
      </c>
    </row>
    <row r="991" customFormat="false" ht="12.75" hidden="false" customHeight="false" outlineLevel="0" collapsed="false">
      <c r="A991" s="1" t="s">
        <v>2957</v>
      </c>
      <c r="B991" s="2" t="n">
        <v>-0.4</v>
      </c>
      <c r="C991" s="3" t="n">
        <f aca="false">2^B991</f>
        <v>0.757858283255199</v>
      </c>
      <c r="D991" s="4" t="s">
        <v>2958</v>
      </c>
      <c r="E991" s="1" t="s">
        <v>2959</v>
      </c>
    </row>
    <row r="992" customFormat="false" ht="12.75" hidden="false" customHeight="false" outlineLevel="0" collapsed="false">
      <c r="A992" s="1" t="s">
        <v>2960</v>
      </c>
      <c r="B992" s="2" t="n">
        <v>-0.4</v>
      </c>
      <c r="C992" s="3" t="n">
        <f aca="false">2^B992</f>
        <v>0.757858283255199</v>
      </c>
      <c r="D992" s="4" t="s">
        <v>2961</v>
      </c>
      <c r="E992" s="1" t="s">
        <v>2962</v>
      </c>
    </row>
    <row r="993" customFormat="false" ht="12.75" hidden="false" customHeight="false" outlineLevel="0" collapsed="false">
      <c r="A993" s="1" t="s">
        <v>2963</v>
      </c>
      <c r="B993" s="2" t="n">
        <v>-0.4</v>
      </c>
      <c r="C993" s="3" t="n">
        <f aca="false">2^B993</f>
        <v>0.757858283255199</v>
      </c>
      <c r="D993" s="4" t="s">
        <v>2964</v>
      </c>
      <c r="E993" s="1" t="s">
        <v>2965</v>
      </c>
    </row>
    <row r="994" customFormat="false" ht="12.75" hidden="false" customHeight="false" outlineLevel="0" collapsed="false">
      <c r="A994" s="1" t="s">
        <v>2966</v>
      </c>
      <c r="B994" s="2" t="n">
        <v>-0.4</v>
      </c>
      <c r="C994" s="3" t="n">
        <f aca="false">2^B994</f>
        <v>0.757858283255199</v>
      </c>
      <c r="D994" s="4" t="s">
        <v>2967</v>
      </c>
      <c r="E994" s="1" t="s">
        <v>2968</v>
      </c>
    </row>
    <row r="995" customFormat="false" ht="12.75" hidden="false" customHeight="false" outlineLevel="0" collapsed="false">
      <c r="A995" s="1" t="s">
        <v>2969</v>
      </c>
      <c r="B995" s="2" t="n">
        <v>-0.4</v>
      </c>
      <c r="C995" s="3" t="n">
        <f aca="false">2^B995</f>
        <v>0.757858283255199</v>
      </c>
      <c r="D995" s="4" t="s">
        <v>2970</v>
      </c>
      <c r="E995" s="1" t="s">
        <v>2971</v>
      </c>
    </row>
    <row r="996" customFormat="false" ht="12.75" hidden="false" customHeight="false" outlineLevel="0" collapsed="false">
      <c r="A996" s="1" t="s">
        <v>2972</v>
      </c>
      <c r="B996" s="2" t="n">
        <v>-0.4</v>
      </c>
      <c r="C996" s="3" t="n">
        <f aca="false">2^B996</f>
        <v>0.757858283255199</v>
      </c>
      <c r="D996" s="4" t="s">
        <v>2973</v>
      </c>
      <c r="E996" s="1" t="s">
        <v>2974</v>
      </c>
    </row>
    <row r="997" customFormat="false" ht="12.75" hidden="false" customHeight="false" outlineLevel="0" collapsed="false">
      <c r="A997" s="1" t="s">
        <v>2975</v>
      </c>
      <c r="B997" s="2" t="n">
        <v>-0.4</v>
      </c>
      <c r="C997" s="3" t="n">
        <f aca="false">2^B997</f>
        <v>0.757858283255199</v>
      </c>
      <c r="D997" s="4" t="s">
        <v>2976</v>
      </c>
      <c r="E997" s="1" t="s">
        <v>2977</v>
      </c>
    </row>
    <row r="998" customFormat="false" ht="12.75" hidden="false" customHeight="false" outlineLevel="0" collapsed="false">
      <c r="A998" s="1" t="s">
        <v>2978</v>
      </c>
      <c r="B998" s="2" t="n">
        <v>-0.4</v>
      </c>
      <c r="C998" s="3" t="n">
        <f aca="false">2^B998</f>
        <v>0.757858283255199</v>
      </c>
      <c r="D998" s="4" t="s">
        <v>2979</v>
      </c>
      <c r="E998" s="1" t="s">
        <v>2980</v>
      </c>
    </row>
    <row r="999" customFormat="false" ht="12.75" hidden="false" customHeight="false" outlineLevel="0" collapsed="false">
      <c r="A999" s="1" t="s">
        <v>2981</v>
      </c>
      <c r="B999" s="2" t="n">
        <v>-0.4</v>
      </c>
      <c r="C999" s="3" t="n">
        <f aca="false">2^B999</f>
        <v>0.757858283255199</v>
      </c>
      <c r="D999" s="4" t="s">
        <v>2982</v>
      </c>
      <c r="E999" s="1" t="s">
        <v>2983</v>
      </c>
    </row>
    <row r="1000" customFormat="false" ht="12.75" hidden="false" customHeight="false" outlineLevel="0" collapsed="false">
      <c r="A1000" s="1" t="s">
        <v>2984</v>
      </c>
      <c r="B1000" s="2" t="n">
        <v>-0.4</v>
      </c>
      <c r="C1000" s="3" t="n">
        <f aca="false">2^B1000</f>
        <v>0.757858283255199</v>
      </c>
      <c r="D1000" s="4" t="s">
        <v>2985</v>
      </c>
      <c r="E1000" s="1" t="s">
        <v>2986</v>
      </c>
    </row>
    <row r="1001" customFormat="false" ht="12.75" hidden="false" customHeight="false" outlineLevel="0" collapsed="false">
      <c r="A1001" s="1" t="s">
        <v>2987</v>
      </c>
      <c r="B1001" s="2" t="n">
        <v>-0.4</v>
      </c>
      <c r="C1001" s="3" t="n">
        <f aca="false">2^B1001</f>
        <v>0.757858283255199</v>
      </c>
      <c r="D1001" s="4" t="s">
        <v>2988</v>
      </c>
      <c r="E1001" s="1" t="s">
        <v>2989</v>
      </c>
    </row>
    <row r="1002" customFormat="false" ht="12.75" hidden="false" customHeight="false" outlineLevel="0" collapsed="false">
      <c r="A1002" s="1" t="s">
        <v>2990</v>
      </c>
      <c r="B1002" s="2" t="n">
        <v>-0.4</v>
      </c>
      <c r="C1002" s="3" t="n">
        <f aca="false">2^B1002</f>
        <v>0.757858283255199</v>
      </c>
      <c r="D1002" s="4" t="s">
        <v>2991</v>
      </c>
      <c r="E1002" s="1" t="s">
        <v>2992</v>
      </c>
    </row>
    <row r="1003" customFormat="false" ht="12.75" hidden="false" customHeight="false" outlineLevel="0" collapsed="false">
      <c r="A1003" s="1" t="s">
        <v>2993</v>
      </c>
      <c r="B1003" s="2" t="n">
        <v>-0.4</v>
      </c>
      <c r="C1003" s="3" t="n">
        <f aca="false">2^B1003</f>
        <v>0.757858283255199</v>
      </c>
      <c r="D1003" s="4" t="s">
        <v>2994</v>
      </c>
      <c r="E1003" s="1" t="s">
        <v>2995</v>
      </c>
    </row>
    <row r="1004" customFormat="false" ht="12.75" hidden="false" customHeight="false" outlineLevel="0" collapsed="false">
      <c r="A1004" s="1" t="s">
        <v>2996</v>
      </c>
      <c r="B1004" s="2" t="n">
        <v>-0.4</v>
      </c>
      <c r="C1004" s="3" t="n">
        <f aca="false">2^B1004</f>
        <v>0.757858283255199</v>
      </c>
      <c r="D1004" s="4" t="s">
        <v>2997</v>
      </c>
      <c r="E1004" s="1" t="s">
        <v>2998</v>
      </c>
    </row>
    <row r="1005" customFormat="false" ht="12.75" hidden="false" customHeight="false" outlineLevel="0" collapsed="false">
      <c r="A1005" s="1" t="s">
        <v>2999</v>
      </c>
      <c r="B1005" s="2" t="n">
        <v>-0.4</v>
      </c>
      <c r="C1005" s="3" t="n">
        <f aca="false">2^B1005</f>
        <v>0.757858283255199</v>
      </c>
      <c r="D1005" s="4" t="s">
        <v>3000</v>
      </c>
      <c r="E1005" s="1" t="s">
        <v>3001</v>
      </c>
    </row>
    <row r="1006" customFormat="false" ht="12.75" hidden="false" customHeight="false" outlineLevel="0" collapsed="false">
      <c r="A1006" s="1" t="s">
        <v>3002</v>
      </c>
      <c r="B1006" s="2" t="n">
        <v>-0.4</v>
      </c>
      <c r="C1006" s="3" t="n">
        <f aca="false">2^B1006</f>
        <v>0.757858283255199</v>
      </c>
      <c r="D1006" s="4" t="s">
        <v>3003</v>
      </c>
      <c r="E1006" s="1" t="s">
        <v>3004</v>
      </c>
    </row>
    <row r="1007" customFormat="false" ht="12.75" hidden="false" customHeight="false" outlineLevel="0" collapsed="false">
      <c r="A1007" s="1" t="s">
        <v>3005</v>
      </c>
      <c r="B1007" s="2" t="n">
        <v>-0.4</v>
      </c>
      <c r="C1007" s="3" t="n">
        <f aca="false">2^B1007</f>
        <v>0.757858283255199</v>
      </c>
      <c r="D1007" s="4" t="s">
        <v>3006</v>
      </c>
      <c r="E1007" s="1" t="s">
        <v>3007</v>
      </c>
    </row>
    <row r="1008" customFormat="false" ht="12.75" hidden="false" customHeight="false" outlineLevel="0" collapsed="false">
      <c r="A1008" s="1" t="s">
        <v>3008</v>
      </c>
      <c r="B1008" s="2" t="n">
        <v>-0.4</v>
      </c>
      <c r="C1008" s="3" t="n">
        <f aca="false">2^B1008</f>
        <v>0.757858283255199</v>
      </c>
      <c r="D1008" s="4" t="s">
        <v>3009</v>
      </c>
      <c r="E1008" s="1" t="s">
        <v>3010</v>
      </c>
    </row>
    <row r="1009" customFormat="false" ht="12.75" hidden="false" customHeight="false" outlineLevel="0" collapsed="false">
      <c r="A1009" s="1" t="s">
        <v>3011</v>
      </c>
      <c r="B1009" s="2" t="n">
        <v>-0.4</v>
      </c>
      <c r="C1009" s="3" t="n">
        <f aca="false">2^B1009</f>
        <v>0.757858283255199</v>
      </c>
      <c r="D1009" s="4" t="s">
        <v>3012</v>
      </c>
      <c r="E1009" s="1" t="s">
        <v>3013</v>
      </c>
    </row>
    <row r="1010" customFormat="false" ht="12.75" hidden="false" customHeight="false" outlineLevel="0" collapsed="false">
      <c r="A1010" s="1" t="s">
        <v>3014</v>
      </c>
      <c r="B1010" s="2" t="n">
        <v>-0.4</v>
      </c>
      <c r="C1010" s="3" t="n">
        <f aca="false">2^B1010</f>
        <v>0.757858283255199</v>
      </c>
      <c r="D1010" s="4" t="s">
        <v>3015</v>
      </c>
      <c r="E1010" s="1" t="s">
        <v>3016</v>
      </c>
    </row>
    <row r="1011" customFormat="false" ht="12.75" hidden="false" customHeight="false" outlineLevel="0" collapsed="false">
      <c r="A1011" s="1" t="s">
        <v>3017</v>
      </c>
      <c r="B1011" s="2" t="n">
        <v>-0.4</v>
      </c>
      <c r="C1011" s="3" t="n">
        <f aca="false">2^B1011</f>
        <v>0.757858283255199</v>
      </c>
      <c r="D1011" s="4" t="s">
        <v>3018</v>
      </c>
      <c r="E1011" s="1" t="s">
        <v>3019</v>
      </c>
    </row>
    <row r="1012" customFormat="false" ht="12.75" hidden="false" customHeight="false" outlineLevel="0" collapsed="false">
      <c r="A1012" s="1" t="s">
        <v>3020</v>
      </c>
      <c r="B1012" s="2" t="n">
        <v>-0.4</v>
      </c>
      <c r="C1012" s="3" t="n">
        <f aca="false">2^B1012</f>
        <v>0.757858283255199</v>
      </c>
      <c r="D1012" s="4" t="s">
        <v>3021</v>
      </c>
      <c r="E1012" s="1" t="s">
        <v>3022</v>
      </c>
    </row>
    <row r="1013" customFormat="false" ht="12.75" hidden="false" customHeight="false" outlineLevel="0" collapsed="false">
      <c r="A1013" s="1" t="s">
        <v>3023</v>
      </c>
      <c r="B1013" s="2" t="n">
        <v>-0.4</v>
      </c>
      <c r="C1013" s="3" t="n">
        <f aca="false">2^B1013</f>
        <v>0.757858283255199</v>
      </c>
      <c r="D1013" s="4" t="s">
        <v>3024</v>
      </c>
      <c r="E1013" s="1" t="s">
        <v>3025</v>
      </c>
    </row>
    <row r="1014" customFormat="false" ht="12.75" hidden="false" customHeight="false" outlineLevel="0" collapsed="false">
      <c r="A1014" s="1" t="s">
        <v>3026</v>
      </c>
      <c r="B1014" s="2" t="n">
        <v>-0.4</v>
      </c>
      <c r="C1014" s="3" t="n">
        <f aca="false">2^B1014</f>
        <v>0.757858283255199</v>
      </c>
      <c r="D1014" s="4" t="s">
        <v>3027</v>
      </c>
      <c r="E1014" s="1" t="s">
        <v>3028</v>
      </c>
    </row>
    <row r="1015" customFormat="false" ht="12.75" hidden="false" customHeight="false" outlineLevel="0" collapsed="false">
      <c r="A1015" s="1" t="s">
        <v>3029</v>
      </c>
      <c r="B1015" s="2" t="n">
        <v>-0.5</v>
      </c>
      <c r="C1015" s="3" t="n">
        <f aca="false">2^B1015</f>
        <v>0.707106781186548</v>
      </c>
      <c r="D1015" s="4" t="s">
        <v>3030</v>
      </c>
      <c r="E1015" s="1" t="s">
        <v>3031</v>
      </c>
    </row>
    <row r="1016" customFormat="false" ht="12.75" hidden="false" customHeight="false" outlineLevel="0" collapsed="false">
      <c r="A1016" s="1" t="s">
        <v>3032</v>
      </c>
      <c r="B1016" s="2" t="n">
        <v>-0.5</v>
      </c>
      <c r="C1016" s="3" t="n">
        <f aca="false">2^B1016</f>
        <v>0.707106781186548</v>
      </c>
      <c r="D1016" s="4" t="s">
        <v>3033</v>
      </c>
      <c r="E1016" s="1" t="s">
        <v>3034</v>
      </c>
    </row>
    <row r="1017" customFormat="false" ht="12.75" hidden="false" customHeight="false" outlineLevel="0" collapsed="false">
      <c r="A1017" s="1" t="s">
        <v>3035</v>
      </c>
      <c r="B1017" s="2" t="n">
        <v>-0.5</v>
      </c>
      <c r="C1017" s="3" t="n">
        <f aca="false">2^B1017</f>
        <v>0.707106781186548</v>
      </c>
      <c r="D1017" s="4" t="s">
        <v>3036</v>
      </c>
      <c r="E1017" s="1" t="s">
        <v>3037</v>
      </c>
    </row>
    <row r="1018" customFormat="false" ht="12.75" hidden="false" customHeight="false" outlineLevel="0" collapsed="false">
      <c r="A1018" s="1" t="s">
        <v>3038</v>
      </c>
      <c r="B1018" s="2" t="n">
        <v>-0.5</v>
      </c>
      <c r="C1018" s="3" t="n">
        <f aca="false">2^B1018</f>
        <v>0.707106781186548</v>
      </c>
      <c r="D1018" s="4" t="s">
        <v>3039</v>
      </c>
      <c r="E1018" s="1" t="s">
        <v>3040</v>
      </c>
    </row>
    <row r="1019" customFormat="false" ht="12.75" hidden="false" customHeight="false" outlineLevel="0" collapsed="false">
      <c r="A1019" s="1" t="s">
        <v>3041</v>
      </c>
      <c r="B1019" s="2" t="n">
        <v>-0.5</v>
      </c>
      <c r="C1019" s="3" t="n">
        <f aca="false">2^B1019</f>
        <v>0.707106781186548</v>
      </c>
      <c r="D1019" s="4" t="s">
        <v>3042</v>
      </c>
      <c r="E1019" s="1" t="s">
        <v>3043</v>
      </c>
    </row>
    <row r="1020" customFormat="false" ht="12.75" hidden="false" customHeight="false" outlineLevel="0" collapsed="false">
      <c r="A1020" s="1" t="s">
        <v>3044</v>
      </c>
      <c r="B1020" s="2" t="n">
        <v>-0.5</v>
      </c>
      <c r="C1020" s="3" t="n">
        <f aca="false">2^B1020</f>
        <v>0.707106781186548</v>
      </c>
      <c r="D1020" s="4" t="s">
        <v>3045</v>
      </c>
      <c r="E1020" s="1" t="s">
        <v>3046</v>
      </c>
    </row>
    <row r="1021" customFormat="false" ht="12.75" hidden="false" customHeight="false" outlineLevel="0" collapsed="false">
      <c r="A1021" s="1" t="s">
        <v>3047</v>
      </c>
      <c r="B1021" s="2" t="n">
        <v>-0.5</v>
      </c>
      <c r="C1021" s="3" t="n">
        <f aca="false">2^B1021</f>
        <v>0.707106781186548</v>
      </c>
      <c r="D1021" s="4" t="s">
        <v>3048</v>
      </c>
      <c r="E1021" s="1" t="s">
        <v>3049</v>
      </c>
    </row>
    <row r="1022" customFormat="false" ht="12.75" hidden="false" customHeight="false" outlineLevel="0" collapsed="false">
      <c r="A1022" s="1" t="s">
        <v>3050</v>
      </c>
      <c r="B1022" s="2" t="n">
        <v>-0.5</v>
      </c>
      <c r="C1022" s="3" t="n">
        <f aca="false">2^B1022</f>
        <v>0.707106781186548</v>
      </c>
      <c r="D1022" s="4" t="s">
        <v>3051</v>
      </c>
      <c r="E1022" s="1" t="s">
        <v>3052</v>
      </c>
    </row>
    <row r="1023" customFormat="false" ht="12.75" hidden="false" customHeight="false" outlineLevel="0" collapsed="false">
      <c r="A1023" s="1" t="s">
        <v>3053</v>
      </c>
      <c r="B1023" s="2" t="n">
        <v>-0.5</v>
      </c>
      <c r="C1023" s="3" t="n">
        <f aca="false">2^B1023</f>
        <v>0.707106781186548</v>
      </c>
      <c r="D1023" s="4" t="s">
        <v>3054</v>
      </c>
      <c r="E1023" s="1" t="s">
        <v>3055</v>
      </c>
    </row>
    <row r="1024" customFormat="false" ht="12.75" hidden="false" customHeight="false" outlineLevel="0" collapsed="false">
      <c r="A1024" s="1" t="s">
        <v>3056</v>
      </c>
      <c r="B1024" s="2" t="n">
        <v>-0.5</v>
      </c>
      <c r="C1024" s="3" t="n">
        <f aca="false">2^B1024</f>
        <v>0.707106781186548</v>
      </c>
      <c r="D1024" s="4" t="s">
        <v>3057</v>
      </c>
      <c r="E1024" s="1" t="s">
        <v>3058</v>
      </c>
    </row>
    <row r="1025" customFormat="false" ht="12.75" hidden="false" customHeight="false" outlineLevel="0" collapsed="false">
      <c r="A1025" s="1" t="s">
        <v>3059</v>
      </c>
      <c r="B1025" s="2" t="n">
        <v>-0.5</v>
      </c>
      <c r="C1025" s="3" t="n">
        <f aca="false">2^B1025</f>
        <v>0.707106781186548</v>
      </c>
      <c r="D1025" s="4" t="s">
        <v>3060</v>
      </c>
      <c r="E1025" s="1" t="s">
        <v>3061</v>
      </c>
    </row>
    <row r="1026" customFormat="false" ht="12.75" hidden="false" customHeight="false" outlineLevel="0" collapsed="false">
      <c r="A1026" s="1" t="s">
        <v>3062</v>
      </c>
      <c r="B1026" s="2" t="n">
        <v>-0.5</v>
      </c>
      <c r="C1026" s="3" t="n">
        <f aca="false">2^B1026</f>
        <v>0.707106781186548</v>
      </c>
      <c r="D1026" s="4" t="s">
        <v>3063</v>
      </c>
      <c r="E1026" s="1" t="s">
        <v>3064</v>
      </c>
    </row>
    <row r="1027" customFormat="false" ht="12.75" hidden="false" customHeight="false" outlineLevel="0" collapsed="false">
      <c r="A1027" s="1" t="s">
        <v>3065</v>
      </c>
      <c r="B1027" s="2" t="n">
        <v>-0.5</v>
      </c>
      <c r="C1027" s="3" t="n">
        <f aca="false">2^B1027</f>
        <v>0.707106781186548</v>
      </c>
      <c r="D1027" s="4" t="s">
        <v>3066</v>
      </c>
      <c r="E1027" s="1" t="s">
        <v>3067</v>
      </c>
    </row>
    <row r="1028" customFormat="false" ht="12.75" hidden="false" customHeight="false" outlineLevel="0" collapsed="false">
      <c r="A1028" s="1" t="s">
        <v>3068</v>
      </c>
      <c r="B1028" s="2" t="n">
        <v>-0.5</v>
      </c>
      <c r="C1028" s="3" t="n">
        <f aca="false">2^B1028</f>
        <v>0.707106781186548</v>
      </c>
      <c r="D1028" s="4" t="s">
        <v>3069</v>
      </c>
      <c r="E1028" s="1" t="s">
        <v>3070</v>
      </c>
    </row>
    <row r="1029" customFormat="false" ht="12.75" hidden="false" customHeight="false" outlineLevel="0" collapsed="false">
      <c r="A1029" s="1" t="s">
        <v>3071</v>
      </c>
      <c r="B1029" s="2" t="n">
        <v>-0.5</v>
      </c>
      <c r="C1029" s="3" t="n">
        <f aca="false">2^B1029</f>
        <v>0.707106781186548</v>
      </c>
      <c r="D1029" s="4" t="s">
        <v>3072</v>
      </c>
      <c r="E1029" s="1" t="s">
        <v>3073</v>
      </c>
    </row>
    <row r="1030" customFormat="false" ht="12.75" hidden="false" customHeight="false" outlineLevel="0" collapsed="false">
      <c r="A1030" s="1" t="s">
        <v>3074</v>
      </c>
      <c r="B1030" s="2" t="n">
        <v>-0.5</v>
      </c>
      <c r="C1030" s="3" t="n">
        <f aca="false">2^B1030</f>
        <v>0.707106781186548</v>
      </c>
      <c r="D1030" s="4" t="s">
        <v>3075</v>
      </c>
      <c r="E1030" s="1" t="s">
        <v>3076</v>
      </c>
    </row>
    <row r="1031" customFormat="false" ht="12.75" hidden="false" customHeight="false" outlineLevel="0" collapsed="false">
      <c r="A1031" s="1" t="s">
        <v>3077</v>
      </c>
      <c r="B1031" s="2" t="n">
        <v>-0.5</v>
      </c>
      <c r="C1031" s="3" t="n">
        <f aca="false">2^B1031</f>
        <v>0.707106781186548</v>
      </c>
      <c r="D1031" s="4" t="s">
        <v>3078</v>
      </c>
      <c r="E1031" s="1" t="s">
        <v>3079</v>
      </c>
    </row>
    <row r="1032" customFormat="false" ht="12.75" hidden="false" customHeight="false" outlineLevel="0" collapsed="false">
      <c r="A1032" s="1" t="s">
        <v>3080</v>
      </c>
      <c r="B1032" s="2" t="n">
        <v>-0.5</v>
      </c>
      <c r="C1032" s="3" t="n">
        <f aca="false">2^B1032</f>
        <v>0.707106781186548</v>
      </c>
      <c r="D1032" s="4" t="s">
        <v>3081</v>
      </c>
      <c r="E1032" s="1" t="s">
        <v>3082</v>
      </c>
    </row>
    <row r="1033" customFormat="false" ht="12.75" hidden="false" customHeight="false" outlineLevel="0" collapsed="false">
      <c r="A1033" s="1" t="s">
        <v>3083</v>
      </c>
      <c r="B1033" s="2" t="n">
        <v>-0.5</v>
      </c>
      <c r="C1033" s="3" t="n">
        <f aca="false">2^B1033</f>
        <v>0.707106781186548</v>
      </c>
      <c r="D1033" s="4" t="s">
        <v>3084</v>
      </c>
      <c r="E1033" s="1" t="s">
        <v>3085</v>
      </c>
    </row>
    <row r="1034" customFormat="false" ht="12.75" hidden="false" customHeight="false" outlineLevel="0" collapsed="false">
      <c r="A1034" s="1" t="s">
        <v>3086</v>
      </c>
      <c r="B1034" s="2" t="n">
        <v>-0.5</v>
      </c>
      <c r="C1034" s="3" t="n">
        <f aca="false">2^B1034</f>
        <v>0.707106781186548</v>
      </c>
      <c r="D1034" s="4" t="s">
        <v>3087</v>
      </c>
      <c r="E1034" s="1" t="s">
        <v>3088</v>
      </c>
    </row>
    <row r="1035" customFormat="false" ht="12.75" hidden="false" customHeight="false" outlineLevel="0" collapsed="false">
      <c r="A1035" s="1" t="s">
        <v>3089</v>
      </c>
      <c r="B1035" s="2" t="n">
        <v>-0.5</v>
      </c>
      <c r="C1035" s="3" t="n">
        <f aca="false">2^B1035</f>
        <v>0.707106781186548</v>
      </c>
      <c r="D1035" s="4" t="s">
        <v>3090</v>
      </c>
      <c r="E1035" s="1" t="s">
        <v>3091</v>
      </c>
    </row>
    <row r="1036" customFormat="false" ht="12.75" hidden="false" customHeight="false" outlineLevel="0" collapsed="false">
      <c r="A1036" s="1" t="s">
        <v>3092</v>
      </c>
      <c r="B1036" s="2" t="n">
        <v>-0.5</v>
      </c>
      <c r="C1036" s="3" t="n">
        <f aca="false">2^B1036</f>
        <v>0.707106781186548</v>
      </c>
      <c r="D1036" s="4" t="s">
        <v>3093</v>
      </c>
      <c r="E1036" s="1" t="s">
        <v>3094</v>
      </c>
    </row>
    <row r="1037" customFormat="false" ht="12.75" hidden="false" customHeight="false" outlineLevel="0" collapsed="false">
      <c r="A1037" s="1" t="s">
        <v>3095</v>
      </c>
      <c r="B1037" s="2" t="n">
        <v>-0.5</v>
      </c>
      <c r="C1037" s="3" t="n">
        <f aca="false">2^B1037</f>
        <v>0.707106781186548</v>
      </c>
      <c r="D1037" s="4" t="s">
        <v>3096</v>
      </c>
      <c r="E1037" s="1" t="s">
        <v>3097</v>
      </c>
    </row>
    <row r="1038" customFormat="false" ht="12.75" hidden="false" customHeight="false" outlineLevel="0" collapsed="false">
      <c r="A1038" s="1" t="s">
        <v>3098</v>
      </c>
      <c r="B1038" s="2" t="n">
        <v>-0.5</v>
      </c>
      <c r="C1038" s="3" t="n">
        <f aca="false">2^B1038</f>
        <v>0.707106781186548</v>
      </c>
      <c r="D1038" s="4" t="s">
        <v>3099</v>
      </c>
      <c r="E1038" s="1" t="s">
        <v>3100</v>
      </c>
    </row>
    <row r="1039" customFormat="false" ht="12.75" hidden="false" customHeight="false" outlineLevel="0" collapsed="false">
      <c r="A1039" s="1" t="s">
        <v>3101</v>
      </c>
      <c r="B1039" s="2" t="n">
        <v>-0.5</v>
      </c>
      <c r="C1039" s="3" t="n">
        <f aca="false">2^B1039</f>
        <v>0.707106781186548</v>
      </c>
      <c r="D1039" s="4" t="s">
        <v>3102</v>
      </c>
      <c r="E1039" s="1" t="s">
        <v>3103</v>
      </c>
    </row>
    <row r="1040" customFormat="false" ht="12.75" hidden="false" customHeight="false" outlineLevel="0" collapsed="false">
      <c r="A1040" s="1" t="s">
        <v>3104</v>
      </c>
      <c r="B1040" s="2" t="n">
        <v>-0.5</v>
      </c>
      <c r="C1040" s="3" t="n">
        <f aca="false">2^B1040</f>
        <v>0.707106781186548</v>
      </c>
      <c r="D1040" s="4" t="s">
        <v>3105</v>
      </c>
      <c r="E1040" s="1" t="s">
        <v>3106</v>
      </c>
    </row>
    <row r="1041" customFormat="false" ht="12.75" hidden="false" customHeight="false" outlineLevel="0" collapsed="false">
      <c r="A1041" s="1" t="s">
        <v>3107</v>
      </c>
      <c r="B1041" s="2" t="n">
        <v>-0.5</v>
      </c>
      <c r="C1041" s="3" t="n">
        <f aca="false">2^B1041</f>
        <v>0.707106781186548</v>
      </c>
      <c r="D1041" s="4" t="s">
        <v>3108</v>
      </c>
      <c r="E1041" s="1" t="s">
        <v>3109</v>
      </c>
    </row>
    <row r="1042" customFormat="false" ht="12.75" hidden="false" customHeight="false" outlineLevel="0" collapsed="false">
      <c r="A1042" s="1" t="s">
        <v>3110</v>
      </c>
      <c r="B1042" s="2" t="n">
        <v>-0.5</v>
      </c>
      <c r="C1042" s="3" t="n">
        <f aca="false">2^B1042</f>
        <v>0.707106781186548</v>
      </c>
      <c r="D1042" s="4" t="s">
        <v>3111</v>
      </c>
      <c r="E1042" s="1" t="s">
        <v>3112</v>
      </c>
    </row>
    <row r="1043" customFormat="false" ht="12.75" hidden="false" customHeight="false" outlineLevel="0" collapsed="false">
      <c r="A1043" s="1" t="s">
        <v>3113</v>
      </c>
      <c r="B1043" s="2" t="n">
        <v>-0.5</v>
      </c>
      <c r="C1043" s="3" t="n">
        <f aca="false">2^B1043</f>
        <v>0.707106781186548</v>
      </c>
      <c r="D1043" s="4" t="s">
        <v>3114</v>
      </c>
      <c r="E1043" s="1" t="s">
        <v>3115</v>
      </c>
    </row>
    <row r="1044" customFormat="false" ht="12.75" hidden="false" customHeight="false" outlineLevel="0" collapsed="false">
      <c r="A1044" s="1" t="s">
        <v>3116</v>
      </c>
      <c r="B1044" s="2" t="n">
        <v>-0.5</v>
      </c>
      <c r="C1044" s="3" t="n">
        <f aca="false">2^B1044</f>
        <v>0.707106781186548</v>
      </c>
      <c r="D1044" s="4" t="s">
        <v>3117</v>
      </c>
      <c r="E1044" s="1" t="s">
        <v>3118</v>
      </c>
    </row>
    <row r="1045" customFormat="false" ht="12.75" hidden="false" customHeight="false" outlineLevel="0" collapsed="false">
      <c r="A1045" s="1" t="s">
        <v>3119</v>
      </c>
      <c r="B1045" s="2" t="n">
        <v>-0.5</v>
      </c>
      <c r="C1045" s="3" t="n">
        <f aca="false">2^B1045</f>
        <v>0.707106781186548</v>
      </c>
      <c r="D1045" s="4" t="s">
        <v>3120</v>
      </c>
      <c r="E1045" s="1" t="s">
        <v>3121</v>
      </c>
    </row>
    <row r="1046" customFormat="false" ht="12.75" hidden="false" customHeight="false" outlineLevel="0" collapsed="false">
      <c r="A1046" s="1" t="s">
        <v>3122</v>
      </c>
      <c r="B1046" s="2" t="n">
        <v>-0.5</v>
      </c>
      <c r="C1046" s="3" t="n">
        <f aca="false">2^B1046</f>
        <v>0.707106781186548</v>
      </c>
      <c r="D1046" s="4" t="s">
        <v>3123</v>
      </c>
      <c r="E1046" s="1" t="s">
        <v>3124</v>
      </c>
    </row>
    <row r="1047" customFormat="false" ht="12.75" hidden="false" customHeight="false" outlineLevel="0" collapsed="false">
      <c r="A1047" s="1" t="s">
        <v>3125</v>
      </c>
      <c r="B1047" s="2" t="n">
        <v>-0.5</v>
      </c>
      <c r="C1047" s="3" t="n">
        <f aca="false">2^B1047</f>
        <v>0.707106781186548</v>
      </c>
      <c r="D1047" s="4" t="s">
        <v>3126</v>
      </c>
      <c r="E1047" s="1" t="s">
        <v>3127</v>
      </c>
    </row>
    <row r="1048" customFormat="false" ht="12.75" hidden="false" customHeight="false" outlineLevel="0" collapsed="false">
      <c r="A1048" s="1" t="s">
        <v>3128</v>
      </c>
      <c r="B1048" s="2" t="n">
        <v>-0.5</v>
      </c>
      <c r="C1048" s="3" t="n">
        <f aca="false">2^B1048</f>
        <v>0.707106781186548</v>
      </c>
      <c r="D1048" s="4" t="s">
        <v>3129</v>
      </c>
      <c r="E1048" s="1" t="s">
        <v>3130</v>
      </c>
    </row>
    <row r="1049" customFormat="false" ht="12.75" hidden="false" customHeight="false" outlineLevel="0" collapsed="false">
      <c r="A1049" s="1" t="s">
        <v>3131</v>
      </c>
      <c r="B1049" s="2" t="n">
        <v>-0.5</v>
      </c>
      <c r="C1049" s="3" t="n">
        <f aca="false">2^B1049</f>
        <v>0.707106781186548</v>
      </c>
      <c r="D1049" s="4" t="s">
        <v>3132</v>
      </c>
      <c r="E1049" s="1" t="s">
        <v>3133</v>
      </c>
    </row>
    <row r="1050" customFormat="false" ht="12.75" hidden="false" customHeight="false" outlineLevel="0" collapsed="false">
      <c r="A1050" s="1" t="s">
        <v>3134</v>
      </c>
      <c r="B1050" s="2" t="n">
        <v>-0.5</v>
      </c>
      <c r="C1050" s="3" t="n">
        <f aca="false">2^B1050</f>
        <v>0.707106781186548</v>
      </c>
      <c r="D1050" s="4" t="s">
        <v>3135</v>
      </c>
      <c r="E1050" s="1" t="s">
        <v>3136</v>
      </c>
    </row>
    <row r="1051" customFormat="false" ht="12.75" hidden="false" customHeight="false" outlineLevel="0" collapsed="false">
      <c r="A1051" s="1" t="s">
        <v>3137</v>
      </c>
      <c r="B1051" s="2" t="n">
        <v>-0.5</v>
      </c>
      <c r="C1051" s="3" t="n">
        <f aca="false">2^B1051</f>
        <v>0.707106781186548</v>
      </c>
      <c r="D1051" s="4" t="s">
        <v>3138</v>
      </c>
      <c r="E1051" s="1" t="s">
        <v>3139</v>
      </c>
    </row>
    <row r="1052" customFormat="false" ht="12.75" hidden="false" customHeight="false" outlineLevel="0" collapsed="false">
      <c r="A1052" s="1" t="s">
        <v>3140</v>
      </c>
      <c r="B1052" s="2" t="n">
        <v>-0.5</v>
      </c>
      <c r="C1052" s="3" t="n">
        <f aca="false">2^B1052</f>
        <v>0.707106781186548</v>
      </c>
      <c r="D1052" s="4" t="s">
        <v>3141</v>
      </c>
      <c r="E1052" s="1" t="s">
        <v>3142</v>
      </c>
    </row>
    <row r="1053" customFormat="false" ht="12.75" hidden="false" customHeight="false" outlineLevel="0" collapsed="false">
      <c r="A1053" s="1" t="s">
        <v>3143</v>
      </c>
      <c r="B1053" s="2" t="n">
        <v>-0.5</v>
      </c>
      <c r="C1053" s="3" t="n">
        <f aca="false">2^B1053</f>
        <v>0.707106781186548</v>
      </c>
      <c r="D1053" s="4" t="s">
        <v>3144</v>
      </c>
      <c r="E1053" s="1" t="s">
        <v>3145</v>
      </c>
    </row>
    <row r="1054" customFormat="false" ht="12.75" hidden="false" customHeight="false" outlineLevel="0" collapsed="false">
      <c r="A1054" s="1" t="s">
        <v>3146</v>
      </c>
      <c r="B1054" s="2" t="n">
        <v>-0.5</v>
      </c>
      <c r="C1054" s="3" t="n">
        <f aca="false">2^B1054</f>
        <v>0.707106781186548</v>
      </c>
      <c r="D1054" s="4" t="s">
        <v>3147</v>
      </c>
      <c r="E1054" s="1" t="s">
        <v>3148</v>
      </c>
    </row>
    <row r="1055" customFormat="false" ht="12.75" hidden="false" customHeight="false" outlineLevel="0" collapsed="false">
      <c r="A1055" s="1" t="s">
        <v>3149</v>
      </c>
      <c r="B1055" s="2" t="n">
        <v>-0.5</v>
      </c>
      <c r="C1055" s="3" t="n">
        <f aca="false">2^B1055</f>
        <v>0.707106781186548</v>
      </c>
      <c r="D1055" s="4" t="s">
        <v>3150</v>
      </c>
      <c r="E1055" s="1" t="s">
        <v>3151</v>
      </c>
    </row>
    <row r="1056" customFormat="false" ht="12.75" hidden="false" customHeight="false" outlineLevel="0" collapsed="false">
      <c r="A1056" s="1" t="s">
        <v>3152</v>
      </c>
      <c r="B1056" s="2" t="n">
        <v>-0.5</v>
      </c>
      <c r="C1056" s="3" t="n">
        <f aca="false">2^B1056</f>
        <v>0.707106781186548</v>
      </c>
      <c r="D1056" s="4" t="s">
        <v>3153</v>
      </c>
      <c r="E1056" s="1" t="s">
        <v>3154</v>
      </c>
    </row>
    <row r="1057" customFormat="false" ht="12.75" hidden="false" customHeight="false" outlineLevel="0" collapsed="false">
      <c r="A1057" s="1" t="s">
        <v>3155</v>
      </c>
      <c r="B1057" s="2" t="n">
        <v>-0.5</v>
      </c>
      <c r="C1057" s="3" t="n">
        <f aca="false">2^B1057</f>
        <v>0.707106781186548</v>
      </c>
      <c r="D1057" s="4" t="s">
        <v>3156</v>
      </c>
      <c r="E1057" s="1" t="s">
        <v>3157</v>
      </c>
    </row>
    <row r="1058" customFormat="false" ht="12.75" hidden="false" customHeight="false" outlineLevel="0" collapsed="false">
      <c r="A1058" s="1" t="s">
        <v>3158</v>
      </c>
      <c r="B1058" s="2" t="n">
        <v>-0.5</v>
      </c>
      <c r="C1058" s="3" t="n">
        <f aca="false">2^B1058</f>
        <v>0.707106781186548</v>
      </c>
      <c r="D1058" s="4" t="s">
        <v>3159</v>
      </c>
      <c r="E1058" s="1" t="s">
        <v>3160</v>
      </c>
    </row>
    <row r="1059" customFormat="false" ht="12.75" hidden="false" customHeight="false" outlineLevel="0" collapsed="false">
      <c r="A1059" s="1" t="s">
        <v>3161</v>
      </c>
      <c r="B1059" s="2" t="n">
        <v>-0.5</v>
      </c>
      <c r="C1059" s="3" t="n">
        <f aca="false">2^B1059</f>
        <v>0.707106781186548</v>
      </c>
      <c r="D1059" s="4" t="s">
        <v>3162</v>
      </c>
      <c r="E1059" s="1" t="s">
        <v>3163</v>
      </c>
    </row>
    <row r="1060" customFormat="false" ht="12.75" hidden="false" customHeight="false" outlineLevel="0" collapsed="false">
      <c r="A1060" s="1" t="s">
        <v>3164</v>
      </c>
      <c r="B1060" s="2" t="n">
        <v>-0.5</v>
      </c>
      <c r="C1060" s="3" t="n">
        <f aca="false">2^B1060</f>
        <v>0.707106781186548</v>
      </c>
      <c r="D1060" s="4" t="s">
        <v>3165</v>
      </c>
      <c r="E1060" s="1" t="s">
        <v>3166</v>
      </c>
    </row>
    <row r="1061" customFormat="false" ht="12.75" hidden="false" customHeight="false" outlineLevel="0" collapsed="false">
      <c r="A1061" s="1" t="s">
        <v>3167</v>
      </c>
      <c r="B1061" s="2" t="n">
        <v>-0.5</v>
      </c>
      <c r="C1061" s="3" t="n">
        <f aca="false">2^B1061</f>
        <v>0.707106781186548</v>
      </c>
      <c r="D1061" s="4" t="s">
        <v>3168</v>
      </c>
      <c r="E1061" s="1" t="s">
        <v>3169</v>
      </c>
    </row>
    <row r="1062" customFormat="false" ht="12.75" hidden="false" customHeight="false" outlineLevel="0" collapsed="false">
      <c r="A1062" s="1" t="s">
        <v>3170</v>
      </c>
      <c r="B1062" s="2" t="n">
        <v>-0.5</v>
      </c>
      <c r="C1062" s="3" t="n">
        <f aca="false">2^B1062</f>
        <v>0.707106781186548</v>
      </c>
      <c r="D1062" s="4" t="s">
        <v>3171</v>
      </c>
      <c r="E1062" s="1" t="s">
        <v>3172</v>
      </c>
    </row>
    <row r="1063" customFormat="false" ht="12.75" hidden="false" customHeight="false" outlineLevel="0" collapsed="false">
      <c r="A1063" s="1" t="s">
        <v>3173</v>
      </c>
      <c r="B1063" s="2" t="n">
        <v>-0.5</v>
      </c>
      <c r="C1063" s="3" t="n">
        <f aca="false">2^B1063</f>
        <v>0.707106781186548</v>
      </c>
      <c r="D1063" s="4" t="s">
        <v>3174</v>
      </c>
      <c r="E1063" s="1" t="s">
        <v>3175</v>
      </c>
    </row>
    <row r="1064" customFormat="false" ht="12.75" hidden="false" customHeight="false" outlineLevel="0" collapsed="false">
      <c r="A1064" s="1" t="s">
        <v>3176</v>
      </c>
      <c r="B1064" s="2" t="n">
        <v>-0.5</v>
      </c>
      <c r="C1064" s="3" t="n">
        <f aca="false">2^B1064</f>
        <v>0.707106781186548</v>
      </c>
      <c r="D1064" s="4" t="s">
        <v>3177</v>
      </c>
      <c r="E1064" s="1" t="s">
        <v>3178</v>
      </c>
    </row>
    <row r="1065" customFormat="false" ht="12.75" hidden="false" customHeight="false" outlineLevel="0" collapsed="false">
      <c r="A1065" s="1" t="s">
        <v>3179</v>
      </c>
      <c r="B1065" s="2" t="n">
        <v>-0.5</v>
      </c>
      <c r="C1065" s="3" t="n">
        <f aca="false">2^B1065</f>
        <v>0.707106781186548</v>
      </c>
      <c r="D1065" s="4" t="s">
        <v>3180</v>
      </c>
      <c r="E1065" s="1" t="s">
        <v>3181</v>
      </c>
    </row>
    <row r="1066" customFormat="false" ht="12.75" hidden="false" customHeight="false" outlineLevel="0" collapsed="false">
      <c r="A1066" s="1" t="s">
        <v>3182</v>
      </c>
      <c r="B1066" s="2" t="n">
        <v>-0.5</v>
      </c>
      <c r="C1066" s="3" t="n">
        <f aca="false">2^B1066</f>
        <v>0.707106781186548</v>
      </c>
      <c r="D1066" s="4" t="s">
        <v>3183</v>
      </c>
      <c r="E1066" s="1" t="s">
        <v>3184</v>
      </c>
    </row>
    <row r="1067" customFormat="false" ht="12.75" hidden="false" customHeight="false" outlineLevel="0" collapsed="false">
      <c r="A1067" s="1" t="s">
        <v>3185</v>
      </c>
      <c r="B1067" s="2" t="n">
        <v>-0.5</v>
      </c>
      <c r="C1067" s="3" t="n">
        <f aca="false">2^B1067</f>
        <v>0.707106781186548</v>
      </c>
      <c r="D1067" s="4" t="s">
        <v>3186</v>
      </c>
      <c r="E1067" s="1" t="s">
        <v>3187</v>
      </c>
    </row>
    <row r="1068" customFormat="false" ht="12.75" hidden="false" customHeight="false" outlineLevel="0" collapsed="false">
      <c r="A1068" s="1" t="s">
        <v>3188</v>
      </c>
      <c r="B1068" s="2" t="n">
        <v>-0.5</v>
      </c>
      <c r="C1068" s="3" t="n">
        <f aca="false">2^B1068</f>
        <v>0.707106781186548</v>
      </c>
      <c r="D1068" s="4" t="s">
        <v>3189</v>
      </c>
      <c r="E1068" s="1" t="s">
        <v>3190</v>
      </c>
    </row>
    <row r="1069" customFormat="false" ht="12.75" hidden="false" customHeight="false" outlineLevel="0" collapsed="false">
      <c r="A1069" s="1" t="s">
        <v>3191</v>
      </c>
      <c r="B1069" s="2" t="n">
        <v>-0.5</v>
      </c>
      <c r="C1069" s="3" t="n">
        <f aca="false">2^B1069</f>
        <v>0.707106781186548</v>
      </c>
      <c r="D1069" s="4" t="s">
        <v>3192</v>
      </c>
      <c r="E1069" s="1" t="s">
        <v>3193</v>
      </c>
    </row>
    <row r="1070" customFormat="false" ht="12.75" hidden="false" customHeight="false" outlineLevel="0" collapsed="false">
      <c r="A1070" s="1" t="s">
        <v>3194</v>
      </c>
      <c r="B1070" s="2" t="n">
        <v>-0.5</v>
      </c>
      <c r="C1070" s="3" t="n">
        <f aca="false">2^B1070</f>
        <v>0.707106781186548</v>
      </c>
      <c r="D1070" s="4" t="s">
        <v>3195</v>
      </c>
      <c r="E1070" s="1" t="s">
        <v>3196</v>
      </c>
    </row>
    <row r="1071" customFormat="false" ht="12.75" hidden="false" customHeight="false" outlineLevel="0" collapsed="false">
      <c r="A1071" s="1" t="s">
        <v>3197</v>
      </c>
      <c r="B1071" s="2" t="n">
        <v>-0.5</v>
      </c>
      <c r="C1071" s="3" t="n">
        <f aca="false">2^B1071</f>
        <v>0.707106781186548</v>
      </c>
      <c r="D1071" s="4" t="s">
        <v>3198</v>
      </c>
      <c r="E1071" s="1" t="s">
        <v>3199</v>
      </c>
    </row>
    <row r="1072" customFormat="false" ht="12.75" hidden="false" customHeight="false" outlineLevel="0" collapsed="false">
      <c r="A1072" s="1" t="s">
        <v>3200</v>
      </c>
      <c r="B1072" s="2" t="n">
        <v>-0.5</v>
      </c>
      <c r="C1072" s="3" t="n">
        <f aca="false">2^B1072</f>
        <v>0.707106781186548</v>
      </c>
      <c r="D1072" s="4" t="s">
        <v>3201</v>
      </c>
      <c r="E1072" s="1" t="s">
        <v>3202</v>
      </c>
    </row>
    <row r="1073" customFormat="false" ht="12.75" hidden="false" customHeight="false" outlineLevel="0" collapsed="false">
      <c r="A1073" s="1" t="s">
        <v>3203</v>
      </c>
      <c r="B1073" s="2" t="n">
        <v>-0.5</v>
      </c>
      <c r="C1073" s="3" t="n">
        <f aca="false">2^B1073</f>
        <v>0.707106781186548</v>
      </c>
      <c r="D1073" s="4" t="s">
        <v>3204</v>
      </c>
      <c r="E1073" s="1" t="s">
        <v>3205</v>
      </c>
    </row>
    <row r="1074" customFormat="false" ht="12.75" hidden="false" customHeight="false" outlineLevel="0" collapsed="false">
      <c r="A1074" s="1" t="s">
        <v>3206</v>
      </c>
      <c r="B1074" s="2" t="n">
        <v>-0.5</v>
      </c>
      <c r="C1074" s="3" t="n">
        <f aca="false">2^B1074</f>
        <v>0.707106781186548</v>
      </c>
      <c r="D1074" s="4" t="s">
        <v>3207</v>
      </c>
      <c r="E1074" s="1" t="s">
        <v>3208</v>
      </c>
    </row>
    <row r="1075" customFormat="false" ht="12.75" hidden="false" customHeight="false" outlineLevel="0" collapsed="false">
      <c r="A1075" s="1" t="s">
        <v>3209</v>
      </c>
      <c r="B1075" s="2" t="n">
        <v>-0.5</v>
      </c>
      <c r="C1075" s="3" t="n">
        <f aca="false">2^B1075</f>
        <v>0.707106781186548</v>
      </c>
      <c r="D1075" s="4" t="s">
        <v>3210</v>
      </c>
      <c r="E1075" s="1" t="s">
        <v>3211</v>
      </c>
    </row>
    <row r="1076" customFormat="false" ht="12.75" hidden="false" customHeight="false" outlineLevel="0" collapsed="false">
      <c r="A1076" s="1" t="s">
        <v>3212</v>
      </c>
      <c r="B1076" s="2" t="n">
        <v>-0.5</v>
      </c>
      <c r="C1076" s="3" t="n">
        <f aca="false">2^B1076</f>
        <v>0.707106781186548</v>
      </c>
      <c r="D1076" s="4" t="s">
        <v>3213</v>
      </c>
      <c r="E1076" s="1" t="s">
        <v>3214</v>
      </c>
    </row>
    <row r="1077" customFormat="false" ht="12.75" hidden="false" customHeight="false" outlineLevel="0" collapsed="false">
      <c r="A1077" s="1" t="s">
        <v>3215</v>
      </c>
      <c r="B1077" s="2" t="n">
        <v>-0.5</v>
      </c>
      <c r="C1077" s="3" t="n">
        <f aca="false">2^B1077</f>
        <v>0.707106781186548</v>
      </c>
      <c r="D1077" s="4" t="s">
        <v>3216</v>
      </c>
      <c r="E1077" s="1" t="s">
        <v>3217</v>
      </c>
    </row>
    <row r="1078" customFormat="false" ht="12.75" hidden="false" customHeight="false" outlineLevel="0" collapsed="false">
      <c r="A1078" s="1" t="s">
        <v>3218</v>
      </c>
      <c r="B1078" s="2" t="n">
        <v>-0.5</v>
      </c>
      <c r="C1078" s="3" t="n">
        <f aca="false">2^B1078</f>
        <v>0.707106781186548</v>
      </c>
      <c r="D1078" s="4" t="s">
        <v>3219</v>
      </c>
      <c r="E1078" s="1" t="s">
        <v>3220</v>
      </c>
    </row>
    <row r="1079" customFormat="false" ht="12.75" hidden="false" customHeight="false" outlineLevel="0" collapsed="false">
      <c r="A1079" s="1" t="s">
        <v>3221</v>
      </c>
      <c r="B1079" s="2" t="n">
        <v>-0.5</v>
      </c>
      <c r="C1079" s="3" t="n">
        <f aca="false">2^B1079</f>
        <v>0.707106781186548</v>
      </c>
      <c r="D1079" s="4" t="s">
        <v>3222</v>
      </c>
      <c r="E1079" s="1" t="s">
        <v>3223</v>
      </c>
    </row>
    <row r="1080" customFormat="false" ht="12.75" hidden="false" customHeight="false" outlineLevel="0" collapsed="false">
      <c r="A1080" s="1" t="s">
        <v>3224</v>
      </c>
      <c r="B1080" s="2" t="n">
        <v>-0.5</v>
      </c>
      <c r="C1080" s="3" t="n">
        <f aca="false">2^B1080</f>
        <v>0.707106781186548</v>
      </c>
      <c r="D1080" s="4" t="s">
        <v>3225</v>
      </c>
      <c r="E1080" s="1" t="s">
        <v>3226</v>
      </c>
    </row>
    <row r="1081" customFormat="false" ht="12.75" hidden="false" customHeight="false" outlineLevel="0" collapsed="false">
      <c r="A1081" s="1" t="s">
        <v>3227</v>
      </c>
      <c r="B1081" s="2" t="n">
        <v>-0.5</v>
      </c>
      <c r="C1081" s="3" t="n">
        <f aca="false">2^B1081</f>
        <v>0.707106781186548</v>
      </c>
      <c r="D1081" s="4" t="s">
        <v>3228</v>
      </c>
      <c r="E1081" s="1" t="s">
        <v>3229</v>
      </c>
    </row>
    <row r="1082" customFormat="false" ht="12.75" hidden="false" customHeight="false" outlineLevel="0" collapsed="false">
      <c r="A1082" s="1" t="s">
        <v>3230</v>
      </c>
      <c r="B1082" s="2" t="n">
        <v>-0.5</v>
      </c>
      <c r="C1082" s="3" t="n">
        <f aca="false">2^B1082</f>
        <v>0.707106781186548</v>
      </c>
      <c r="D1082" s="4" t="s">
        <v>3231</v>
      </c>
      <c r="E1082" s="1" t="s">
        <v>3232</v>
      </c>
    </row>
    <row r="1083" customFormat="false" ht="12.75" hidden="false" customHeight="false" outlineLevel="0" collapsed="false">
      <c r="A1083" s="1" t="s">
        <v>3233</v>
      </c>
      <c r="B1083" s="2" t="n">
        <v>-0.5</v>
      </c>
      <c r="C1083" s="3" t="n">
        <f aca="false">2^B1083</f>
        <v>0.707106781186548</v>
      </c>
      <c r="D1083" s="4" t="s">
        <v>3234</v>
      </c>
      <c r="E1083" s="1" t="s">
        <v>3235</v>
      </c>
    </row>
    <row r="1084" customFormat="false" ht="12.75" hidden="false" customHeight="false" outlineLevel="0" collapsed="false">
      <c r="A1084" s="1" t="s">
        <v>3236</v>
      </c>
      <c r="B1084" s="2" t="n">
        <v>-0.5</v>
      </c>
      <c r="C1084" s="3" t="n">
        <f aca="false">2^B1084</f>
        <v>0.707106781186548</v>
      </c>
      <c r="D1084" s="4" t="s">
        <v>3237</v>
      </c>
      <c r="E1084" s="1" t="s">
        <v>3238</v>
      </c>
    </row>
    <row r="1085" customFormat="false" ht="12.75" hidden="false" customHeight="false" outlineLevel="0" collapsed="false">
      <c r="A1085" s="1" t="s">
        <v>3239</v>
      </c>
      <c r="B1085" s="2" t="n">
        <v>-0.5</v>
      </c>
      <c r="C1085" s="3" t="n">
        <f aca="false">2^B1085</f>
        <v>0.707106781186548</v>
      </c>
      <c r="D1085" s="4" t="s">
        <v>3240</v>
      </c>
      <c r="E1085" s="1" t="s">
        <v>3241</v>
      </c>
    </row>
    <row r="1086" customFormat="false" ht="12.75" hidden="false" customHeight="false" outlineLevel="0" collapsed="false">
      <c r="A1086" s="1" t="s">
        <v>3242</v>
      </c>
      <c r="B1086" s="2" t="n">
        <v>-0.5</v>
      </c>
      <c r="C1086" s="3" t="n">
        <f aca="false">2^B1086</f>
        <v>0.707106781186548</v>
      </c>
      <c r="D1086" s="4" t="s">
        <v>3243</v>
      </c>
      <c r="E1086" s="1" t="s">
        <v>3244</v>
      </c>
    </row>
    <row r="1087" customFormat="false" ht="12.75" hidden="false" customHeight="false" outlineLevel="0" collapsed="false">
      <c r="A1087" s="1" t="s">
        <v>3245</v>
      </c>
      <c r="B1087" s="2" t="n">
        <v>-0.5</v>
      </c>
      <c r="C1087" s="3" t="n">
        <f aca="false">2^B1087</f>
        <v>0.707106781186548</v>
      </c>
      <c r="D1087" s="4" t="s">
        <v>3246</v>
      </c>
      <c r="E1087" s="1" t="s">
        <v>3247</v>
      </c>
    </row>
    <row r="1088" customFormat="false" ht="12.75" hidden="false" customHeight="false" outlineLevel="0" collapsed="false">
      <c r="A1088" s="1" t="s">
        <v>3248</v>
      </c>
      <c r="B1088" s="2" t="n">
        <v>-0.5</v>
      </c>
      <c r="C1088" s="3" t="n">
        <f aca="false">2^B1088</f>
        <v>0.707106781186548</v>
      </c>
      <c r="D1088" s="4" t="s">
        <v>3249</v>
      </c>
      <c r="E1088" s="1" t="s">
        <v>3250</v>
      </c>
    </row>
    <row r="1089" customFormat="false" ht="12.75" hidden="false" customHeight="false" outlineLevel="0" collapsed="false">
      <c r="A1089" s="1" t="s">
        <v>3251</v>
      </c>
      <c r="B1089" s="2" t="n">
        <v>-0.5</v>
      </c>
      <c r="C1089" s="3" t="n">
        <f aca="false">2^B1089</f>
        <v>0.707106781186548</v>
      </c>
      <c r="D1089" s="4" t="s">
        <v>3252</v>
      </c>
      <c r="E1089" s="1" t="s">
        <v>3253</v>
      </c>
    </row>
    <row r="1090" customFormat="false" ht="12.75" hidden="false" customHeight="false" outlineLevel="0" collapsed="false">
      <c r="A1090" s="1" t="s">
        <v>3254</v>
      </c>
      <c r="B1090" s="2" t="n">
        <v>-0.5</v>
      </c>
      <c r="C1090" s="3" t="n">
        <f aca="false">2^B1090</f>
        <v>0.707106781186548</v>
      </c>
      <c r="D1090" s="4" t="s">
        <v>3255</v>
      </c>
      <c r="E1090" s="1" t="s">
        <v>3256</v>
      </c>
    </row>
    <row r="1091" customFormat="false" ht="12.75" hidden="false" customHeight="false" outlineLevel="0" collapsed="false">
      <c r="A1091" s="1" t="s">
        <v>3257</v>
      </c>
      <c r="B1091" s="2" t="n">
        <v>-0.5</v>
      </c>
      <c r="C1091" s="3" t="n">
        <f aca="false">2^B1091</f>
        <v>0.707106781186548</v>
      </c>
      <c r="D1091" s="4" t="s">
        <v>3258</v>
      </c>
      <c r="E1091" s="1" t="s">
        <v>3259</v>
      </c>
    </row>
    <row r="1092" customFormat="false" ht="12.75" hidden="false" customHeight="false" outlineLevel="0" collapsed="false">
      <c r="A1092" s="1" t="s">
        <v>3260</v>
      </c>
      <c r="B1092" s="2" t="n">
        <v>-0.5</v>
      </c>
      <c r="C1092" s="3" t="n">
        <f aca="false">2^B1092</f>
        <v>0.707106781186548</v>
      </c>
      <c r="D1092" s="4" t="s">
        <v>3261</v>
      </c>
      <c r="E1092" s="1" t="s">
        <v>3262</v>
      </c>
    </row>
    <row r="1093" customFormat="false" ht="12.75" hidden="false" customHeight="false" outlineLevel="0" collapsed="false">
      <c r="A1093" s="1" t="s">
        <v>3263</v>
      </c>
      <c r="B1093" s="2" t="n">
        <v>-0.5</v>
      </c>
      <c r="C1093" s="3" t="n">
        <f aca="false">2^B1093</f>
        <v>0.707106781186548</v>
      </c>
      <c r="D1093" s="4" t="s">
        <v>3264</v>
      </c>
      <c r="E1093" s="1" t="s">
        <v>3265</v>
      </c>
    </row>
    <row r="1094" customFormat="false" ht="12.75" hidden="false" customHeight="false" outlineLevel="0" collapsed="false">
      <c r="A1094" s="1" t="s">
        <v>3266</v>
      </c>
      <c r="B1094" s="2" t="n">
        <v>-0.5</v>
      </c>
      <c r="C1094" s="3" t="n">
        <f aca="false">2^B1094</f>
        <v>0.707106781186548</v>
      </c>
      <c r="D1094" s="4" t="s">
        <v>3267</v>
      </c>
      <c r="E1094" s="1" t="s">
        <v>3268</v>
      </c>
    </row>
    <row r="1095" customFormat="false" ht="12.75" hidden="false" customHeight="false" outlineLevel="0" collapsed="false">
      <c r="A1095" s="1" t="s">
        <v>3269</v>
      </c>
      <c r="B1095" s="2" t="n">
        <v>-0.5</v>
      </c>
      <c r="C1095" s="3" t="n">
        <f aca="false">2^B1095</f>
        <v>0.707106781186548</v>
      </c>
      <c r="D1095" s="4" t="s">
        <v>3270</v>
      </c>
      <c r="E1095" s="1" t="s">
        <v>3271</v>
      </c>
    </row>
    <row r="1096" customFormat="false" ht="12.75" hidden="false" customHeight="false" outlineLevel="0" collapsed="false">
      <c r="A1096" s="1" t="s">
        <v>3272</v>
      </c>
      <c r="B1096" s="2" t="n">
        <v>-0.5</v>
      </c>
      <c r="C1096" s="3" t="n">
        <f aca="false">2^B1096</f>
        <v>0.707106781186548</v>
      </c>
      <c r="D1096" s="4" t="s">
        <v>3273</v>
      </c>
      <c r="E1096" s="1" t="s">
        <v>3274</v>
      </c>
    </row>
    <row r="1097" customFormat="false" ht="12.75" hidden="false" customHeight="false" outlineLevel="0" collapsed="false">
      <c r="A1097" s="1" t="s">
        <v>3275</v>
      </c>
      <c r="B1097" s="2" t="n">
        <v>-0.6</v>
      </c>
      <c r="C1097" s="3" t="n">
        <f aca="false">2^B1097</f>
        <v>0.659753955386447</v>
      </c>
      <c r="D1097" s="4" t="s">
        <v>3276</v>
      </c>
      <c r="E1097" s="1" t="s">
        <v>3277</v>
      </c>
    </row>
    <row r="1098" customFormat="false" ht="12.75" hidden="false" customHeight="false" outlineLevel="0" collapsed="false">
      <c r="A1098" s="1" t="s">
        <v>3278</v>
      </c>
      <c r="B1098" s="2" t="n">
        <v>-0.6</v>
      </c>
      <c r="C1098" s="3" t="n">
        <f aca="false">2^B1098</f>
        <v>0.659753955386447</v>
      </c>
      <c r="D1098" s="4" t="s">
        <v>3279</v>
      </c>
      <c r="E1098" s="1" t="s">
        <v>3280</v>
      </c>
    </row>
    <row r="1099" customFormat="false" ht="12.75" hidden="false" customHeight="false" outlineLevel="0" collapsed="false">
      <c r="A1099" s="1" t="s">
        <v>3281</v>
      </c>
      <c r="B1099" s="2" t="n">
        <v>-0.6</v>
      </c>
      <c r="C1099" s="3" t="n">
        <f aca="false">2^B1099</f>
        <v>0.659753955386447</v>
      </c>
      <c r="D1099" s="4" t="s">
        <v>3282</v>
      </c>
      <c r="E1099" s="1" t="s">
        <v>3283</v>
      </c>
    </row>
    <row r="1100" customFormat="false" ht="12.75" hidden="false" customHeight="false" outlineLevel="0" collapsed="false">
      <c r="A1100" s="1" t="s">
        <v>3284</v>
      </c>
      <c r="B1100" s="2" t="n">
        <v>-0.6</v>
      </c>
      <c r="C1100" s="3" t="n">
        <f aca="false">2^B1100</f>
        <v>0.659753955386447</v>
      </c>
      <c r="D1100" s="4" t="s">
        <v>3285</v>
      </c>
      <c r="E1100" s="1" t="s">
        <v>3286</v>
      </c>
    </row>
    <row r="1101" customFormat="false" ht="12.75" hidden="false" customHeight="false" outlineLevel="0" collapsed="false">
      <c r="A1101" s="1" t="s">
        <v>3287</v>
      </c>
      <c r="B1101" s="2" t="n">
        <v>-0.6</v>
      </c>
      <c r="C1101" s="3" t="n">
        <f aca="false">2^B1101</f>
        <v>0.659753955386447</v>
      </c>
      <c r="D1101" s="4" t="s">
        <v>3288</v>
      </c>
      <c r="E1101" s="1" t="s">
        <v>3289</v>
      </c>
    </row>
    <row r="1102" customFormat="false" ht="12.75" hidden="false" customHeight="false" outlineLevel="0" collapsed="false">
      <c r="A1102" s="1" t="s">
        <v>3290</v>
      </c>
      <c r="B1102" s="2" t="n">
        <v>-0.6</v>
      </c>
      <c r="C1102" s="3" t="n">
        <f aca="false">2^B1102</f>
        <v>0.659753955386447</v>
      </c>
      <c r="D1102" s="4" t="s">
        <v>3291</v>
      </c>
      <c r="E1102" s="1" t="s">
        <v>3292</v>
      </c>
    </row>
    <row r="1103" customFormat="false" ht="12.75" hidden="false" customHeight="false" outlineLevel="0" collapsed="false">
      <c r="A1103" s="1" t="s">
        <v>3293</v>
      </c>
      <c r="B1103" s="2" t="n">
        <v>-0.6</v>
      </c>
      <c r="C1103" s="3" t="n">
        <f aca="false">2^B1103</f>
        <v>0.659753955386447</v>
      </c>
      <c r="D1103" s="4" t="s">
        <v>3294</v>
      </c>
      <c r="E1103" s="1" t="s">
        <v>3295</v>
      </c>
    </row>
    <row r="1104" customFormat="false" ht="12.75" hidden="false" customHeight="false" outlineLevel="0" collapsed="false">
      <c r="A1104" s="1" t="s">
        <v>3296</v>
      </c>
      <c r="B1104" s="2" t="n">
        <v>-0.6</v>
      </c>
      <c r="C1104" s="3" t="n">
        <f aca="false">2^B1104</f>
        <v>0.659753955386447</v>
      </c>
      <c r="D1104" s="4" t="s">
        <v>3297</v>
      </c>
      <c r="E1104" s="1" t="s">
        <v>3298</v>
      </c>
    </row>
    <row r="1105" customFormat="false" ht="12.75" hidden="false" customHeight="false" outlineLevel="0" collapsed="false">
      <c r="A1105" s="1" t="s">
        <v>3299</v>
      </c>
      <c r="B1105" s="2" t="n">
        <v>-0.6</v>
      </c>
      <c r="C1105" s="3" t="n">
        <f aca="false">2^B1105</f>
        <v>0.659753955386447</v>
      </c>
      <c r="D1105" s="4" t="s">
        <v>3300</v>
      </c>
      <c r="E1105" s="1" t="s">
        <v>3301</v>
      </c>
    </row>
    <row r="1106" customFormat="false" ht="12.75" hidden="false" customHeight="false" outlineLevel="0" collapsed="false">
      <c r="A1106" s="1" t="s">
        <v>3302</v>
      </c>
      <c r="B1106" s="2" t="n">
        <v>-0.6</v>
      </c>
      <c r="C1106" s="3" t="n">
        <f aca="false">2^B1106</f>
        <v>0.659753955386447</v>
      </c>
      <c r="D1106" s="4" t="s">
        <v>3303</v>
      </c>
      <c r="E1106" s="1" t="s">
        <v>3304</v>
      </c>
    </row>
    <row r="1107" customFormat="false" ht="12.75" hidden="false" customHeight="false" outlineLevel="0" collapsed="false">
      <c r="A1107" s="1" t="s">
        <v>3305</v>
      </c>
      <c r="B1107" s="2" t="n">
        <v>-0.6</v>
      </c>
      <c r="C1107" s="3" t="n">
        <f aca="false">2^B1107</f>
        <v>0.659753955386447</v>
      </c>
      <c r="D1107" s="4" t="s">
        <v>3306</v>
      </c>
      <c r="E1107" s="1" t="s">
        <v>3307</v>
      </c>
    </row>
    <row r="1108" customFormat="false" ht="12.75" hidden="false" customHeight="false" outlineLevel="0" collapsed="false">
      <c r="A1108" s="1" t="s">
        <v>3308</v>
      </c>
      <c r="B1108" s="2" t="n">
        <v>-0.6</v>
      </c>
      <c r="C1108" s="3" t="n">
        <f aca="false">2^B1108</f>
        <v>0.659753955386447</v>
      </c>
      <c r="D1108" s="4" t="s">
        <v>3309</v>
      </c>
      <c r="E1108" s="1" t="s">
        <v>3310</v>
      </c>
    </row>
    <row r="1109" customFormat="false" ht="12.75" hidden="false" customHeight="false" outlineLevel="0" collapsed="false">
      <c r="A1109" s="1" t="s">
        <v>3311</v>
      </c>
      <c r="B1109" s="2" t="n">
        <v>-0.6</v>
      </c>
      <c r="C1109" s="3" t="n">
        <f aca="false">2^B1109</f>
        <v>0.659753955386447</v>
      </c>
      <c r="D1109" s="4" t="s">
        <v>3312</v>
      </c>
      <c r="E1109" s="1" t="s">
        <v>3313</v>
      </c>
    </row>
    <row r="1110" customFormat="false" ht="12.75" hidden="false" customHeight="false" outlineLevel="0" collapsed="false">
      <c r="A1110" s="1" t="s">
        <v>3314</v>
      </c>
      <c r="B1110" s="2" t="n">
        <v>-0.6</v>
      </c>
      <c r="C1110" s="3" t="n">
        <f aca="false">2^B1110</f>
        <v>0.659753955386447</v>
      </c>
      <c r="D1110" s="4" t="s">
        <v>3315</v>
      </c>
      <c r="E1110" s="1" t="s">
        <v>3316</v>
      </c>
    </row>
    <row r="1111" customFormat="false" ht="12.75" hidden="false" customHeight="false" outlineLevel="0" collapsed="false">
      <c r="A1111" s="1" t="s">
        <v>3317</v>
      </c>
      <c r="B1111" s="2" t="n">
        <v>-0.6</v>
      </c>
      <c r="C1111" s="3" t="n">
        <f aca="false">2^B1111</f>
        <v>0.659753955386447</v>
      </c>
      <c r="D1111" s="4" t="s">
        <v>3318</v>
      </c>
      <c r="E1111" s="1" t="s">
        <v>3319</v>
      </c>
    </row>
    <row r="1112" customFormat="false" ht="12.75" hidden="false" customHeight="false" outlineLevel="0" collapsed="false">
      <c r="A1112" s="1" t="s">
        <v>3320</v>
      </c>
      <c r="B1112" s="2" t="n">
        <v>-0.6</v>
      </c>
      <c r="C1112" s="3" t="n">
        <f aca="false">2^B1112</f>
        <v>0.659753955386447</v>
      </c>
      <c r="D1112" s="4" t="s">
        <v>3321</v>
      </c>
      <c r="E1112" s="1" t="s">
        <v>3322</v>
      </c>
    </row>
    <row r="1113" customFormat="false" ht="12.75" hidden="false" customHeight="false" outlineLevel="0" collapsed="false">
      <c r="A1113" s="1" t="s">
        <v>3323</v>
      </c>
      <c r="B1113" s="2" t="n">
        <v>-0.6</v>
      </c>
      <c r="C1113" s="3" t="n">
        <f aca="false">2^B1113</f>
        <v>0.659753955386447</v>
      </c>
      <c r="D1113" s="4" t="s">
        <v>3324</v>
      </c>
      <c r="E1113" s="1" t="s">
        <v>3325</v>
      </c>
    </row>
    <row r="1114" customFormat="false" ht="12.75" hidden="false" customHeight="false" outlineLevel="0" collapsed="false">
      <c r="A1114" s="1" t="s">
        <v>3326</v>
      </c>
      <c r="B1114" s="2" t="n">
        <v>-0.6</v>
      </c>
      <c r="C1114" s="3" t="n">
        <f aca="false">2^B1114</f>
        <v>0.659753955386447</v>
      </c>
      <c r="D1114" s="4" t="s">
        <v>3327</v>
      </c>
      <c r="E1114" s="1" t="s">
        <v>3328</v>
      </c>
    </row>
    <row r="1115" customFormat="false" ht="12.75" hidden="false" customHeight="false" outlineLevel="0" collapsed="false">
      <c r="A1115" s="1" t="s">
        <v>3329</v>
      </c>
      <c r="B1115" s="2" t="n">
        <v>-0.6</v>
      </c>
      <c r="C1115" s="3" t="n">
        <f aca="false">2^B1115</f>
        <v>0.659753955386447</v>
      </c>
      <c r="D1115" s="4" t="s">
        <v>3330</v>
      </c>
      <c r="E1115" s="1" t="s">
        <v>3331</v>
      </c>
    </row>
    <row r="1116" customFormat="false" ht="12.75" hidden="false" customHeight="false" outlineLevel="0" collapsed="false">
      <c r="A1116" s="1" t="s">
        <v>3332</v>
      </c>
      <c r="B1116" s="2" t="n">
        <v>-0.6</v>
      </c>
      <c r="C1116" s="3" t="n">
        <f aca="false">2^B1116</f>
        <v>0.659753955386447</v>
      </c>
      <c r="D1116" s="4" t="s">
        <v>3333</v>
      </c>
      <c r="E1116" s="1" t="s">
        <v>3334</v>
      </c>
    </row>
    <row r="1117" customFormat="false" ht="12.75" hidden="false" customHeight="false" outlineLevel="0" collapsed="false">
      <c r="A1117" s="1" t="s">
        <v>3335</v>
      </c>
      <c r="B1117" s="2" t="n">
        <v>-0.6</v>
      </c>
      <c r="C1117" s="3" t="n">
        <f aca="false">2^B1117</f>
        <v>0.659753955386447</v>
      </c>
      <c r="D1117" s="4" t="s">
        <v>3336</v>
      </c>
      <c r="E1117" s="1" t="s">
        <v>3337</v>
      </c>
    </row>
    <row r="1118" customFormat="false" ht="12.75" hidden="false" customHeight="false" outlineLevel="0" collapsed="false">
      <c r="A1118" s="1" t="s">
        <v>3338</v>
      </c>
      <c r="B1118" s="2" t="n">
        <v>-0.6</v>
      </c>
      <c r="C1118" s="3" t="n">
        <f aca="false">2^B1118</f>
        <v>0.659753955386447</v>
      </c>
      <c r="D1118" s="4" t="s">
        <v>3339</v>
      </c>
      <c r="E1118" s="1" t="s">
        <v>3340</v>
      </c>
    </row>
    <row r="1119" customFormat="false" ht="12.75" hidden="false" customHeight="false" outlineLevel="0" collapsed="false">
      <c r="A1119" s="1" t="s">
        <v>3341</v>
      </c>
      <c r="B1119" s="2" t="n">
        <v>-0.6</v>
      </c>
      <c r="C1119" s="3" t="n">
        <f aca="false">2^B1119</f>
        <v>0.659753955386447</v>
      </c>
      <c r="D1119" s="4" t="s">
        <v>3342</v>
      </c>
      <c r="E1119" s="1" t="s">
        <v>3343</v>
      </c>
    </row>
    <row r="1120" customFormat="false" ht="12.75" hidden="false" customHeight="false" outlineLevel="0" collapsed="false">
      <c r="A1120" s="1" t="s">
        <v>3344</v>
      </c>
      <c r="B1120" s="2" t="n">
        <v>-0.6</v>
      </c>
      <c r="C1120" s="3" t="n">
        <f aca="false">2^B1120</f>
        <v>0.659753955386447</v>
      </c>
      <c r="D1120" s="4" t="s">
        <v>3345</v>
      </c>
      <c r="E1120" s="1" t="s">
        <v>3346</v>
      </c>
    </row>
    <row r="1121" customFormat="false" ht="12.75" hidden="false" customHeight="false" outlineLevel="0" collapsed="false">
      <c r="A1121" s="1" t="s">
        <v>3347</v>
      </c>
      <c r="B1121" s="2" t="n">
        <v>-0.6</v>
      </c>
      <c r="C1121" s="3" t="n">
        <f aca="false">2^B1121</f>
        <v>0.659753955386447</v>
      </c>
      <c r="D1121" s="4" t="s">
        <v>3348</v>
      </c>
      <c r="E1121" s="1" t="s">
        <v>3349</v>
      </c>
    </row>
    <row r="1122" customFormat="false" ht="12.75" hidden="false" customHeight="false" outlineLevel="0" collapsed="false">
      <c r="A1122" s="1" t="s">
        <v>3350</v>
      </c>
      <c r="B1122" s="2" t="n">
        <v>-0.6</v>
      </c>
      <c r="C1122" s="3" t="n">
        <f aca="false">2^B1122</f>
        <v>0.659753955386447</v>
      </c>
      <c r="D1122" s="4" t="s">
        <v>3351</v>
      </c>
      <c r="E1122" s="1" t="s">
        <v>3352</v>
      </c>
    </row>
    <row r="1123" customFormat="false" ht="12.75" hidden="false" customHeight="false" outlineLevel="0" collapsed="false">
      <c r="A1123" s="1" t="s">
        <v>3353</v>
      </c>
      <c r="B1123" s="2" t="n">
        <v>-0.6</v>
      </c>
      <c r="C1123" s="3" t="n">
        <f aca="false">2^B1123</f>
        <v>0.659753955386447</v>
      </c>
      <c r="D1123" s="4" t="s">
        <v>3354</v>
      </c>
      <c r="E1123" s="1" t="s">
        <v>3355</v>
      </c>
    </row>
    <row r="1124" customFormat="false" ht="12.75" hidden="false" customHeight="false" outlineLevel="0" collapsed="false">
      <c r="A1124" s="1" t="s">
        <v>3356</v>
      </c>
      <c r="B1124" s="2" t="n">
        <v>-0.6</v>
      </c>
      <c r="C1124" s="3" t="n">
        <f aca="false">2^B1124</f>
        <v>0.659753955386447</v>
      </c>
      <c r="D1124" s="4" t="s">
        <v>3357</v>
      </c>
      <c r="E1124" s="1" t="s">
        <v>3358</v>
      </c>
    </row>
    <row r="1125" customFormat="false" ht="12.75" hidden="false" customHeight="false" outlineLevel="0" collapsed="false">
      <c r="A1125" s="1" t="s">
        <v>3359</v>
      </c>
      <c r="B1125" s="2" t="n">
        <v>-0.6</v>
      </c>
      <c r="C1125" s="3" t="n">
        <f aca="false">2^B1125</f>
        <v>0.659753955386447</v>
      </c>
      <c r="D1125" s="4" t="s">
        <v>3360</v>
      </c>
      <c r="E1125" s="1" t="s">
        <v>3361</v>
      </c>
    </row>
    <row r="1126" customFormat="false" ht="12.75" hidden="false" customHeight="false" outlineLevel="0" collapsed="false">
      <c r="A1126" s="1" t="s">
        <v>3362</v>
      </c>
      <c r="B1126" s="2" t="n">
        <v>-0.6</v>
      </c>
      <c r="C1126" s="3" t="n">
        <f aca="false">2^B1126</f>
        <v>0.659753955386447</v>
      </c>
      <c r="D1126" s="4" t="s">
        <v>3363</v>
      </c>
      <c r="E1126" s="1" t="s">
        <v>3364</v>
      </c>
    </row>
    <row r="1127" customFormat="false" ht="12.75" hidden="false" customHeight="false" outlineLevel="0" collapsed="false">
      <c r="A1127" s="1" t="s">
        <v>3365</v>
      </c>
      <c r="B1127" s="2" t="n">
        <v>-0.6</v>
      </c>
      <c r="C1127" s="3" t="n">
        <f aca="false">2^B1127</f>
        <v>0.659753955386447</v>
      </c>
      <c r="D1127" s="4" t="s">
        <v>3366</v>
      </c>
      <c r="E1127" s="1" t="s">
        <v>3367</v>
      </c>
    </row>
    <row r="1128" customFormat="false" ht="12.75" hidden="false" customHeight="false" outlineLevel="0" collapsed="false">
      <c r="A1128" s="1" t="s">
        <v>3368</v>
      </c>
      <c r="B1128" s="2" t="n">
        <v>-0.6</v>
      </c>
      <c r="C1128" s="3" t="n">
        <f aca="false">2^B1128</f>
        <v>0.659753955386447</v>
      </c>
      <c r="D1128" s="4" t="s">
        <v>3369</v>
      </c>
      <c r="E1128" s="1" t="s">
        <v>3370</v>
      </c>
    </row>
    <row r="1129" customFormat="false" ht="12.75" hidden="false" customHeight="false" outlineLevel="0" collapsed="false">
      <c r="A1129" s="1" t="s">
        <v>3371</v>
      </c>
      <c r="B1129" s="2" t="n">
        <v>-0.6</v>
      </c>
      <c r="C1129" s="3" t="n">
        <f aca="false">2^B1129</f>
        <v>0.659753955386447</v>
      </c>
      <c r="D1129" s="4" t="s">
        <v>3372</v>
      </c>
      <c r="E1129" s="1" t="s">
        <v>3373</v>
      </c>
    </row>
    <row r="1130" customFormat="false" ht="12.75" hidden="false" customHeight="false" outlineLevel="0" collapsed="false">
      <c r="A1130" s="1" t="s">
        <v>3374</v>
      </c>
      <c r="B1130" s="2" t="n">
        <v>-0.6</v>
      </c>
      <c r="C1130" s="3" t="n">
        <f aca="false">2^B1130</f>
        <v>0.659753955386447</v>
      </c>
      <c r="D1130" s="4" t="s">
        <v>3375</v>
      </c>
      <c r="E1130" s="1" t="s">
        <v>3376</v>
      </c>
    </row>
    <row r="1131" customFormat="false" ht="12.75" hidden="false" customHeight="false" outlineLevel="0" collapsed="false">
      <c r="A1131" s="1" t="s">
        <v>3377</v>
      </c>
      <c r="B1131" s="2" t="n">
        <v>-0.7</v>
      </c>
      <c r="C1131" s="3" t="n">
        <f aca="false">2^B1131</f>
        <v>0.615572206672458</v>
      </c>
      <c r="D1131" s="4" t="s">
        <v>3378</v>
      </c>
      <c r="E1131" s="1" t="s">
        <v>3379</v>
      </c>
    </row>
    <row r="1132" customFormat="false" ht="12.75" hidden="false" customHeight="false" outlineLevel="0" collapsed="false">
      <c r="A1132" s="1" t="s">
        <v>3380</v>
      </c>
      <c r="B1132" s="2" t="n">
        <v>-0.7</v>
      </c>
      <c r="C1132" s="3" t="n">
        <f aca="false">2^B1132</f>
        <v>0.615572206672458</v>
      </c>
      <c r="D1132" s="4" t="s">
        <v>3381</v>
      </c>
      <c r="E1132" s="1" t="s">
        <v>3382</v>
      </c>
    </row>
    <row r="1133" customFormat="false" ht="12.75" hidden="false" customHeight="false" outlineLevel="0" collapsed="false">
      <c r="A1133" s="1" t="s">
        <v>3383</v>
      </c>
      <c r="B1133" s="2" t="n">
        <v>-0.7</v>
      </c>
      <c r="C1133" s="3" t="n">
        <f aca="false">2^B1133</f>
        <v>0.615572206672458</v>
      </c>
      <c r="D1133" s="4" t="s">
        <v>3384</v>
      </c>
      <c r="E1133" s="1" t="s">
        <v>3385</v>
      </c>
    </row>
    <row r="1134" customFormat="false" ht="12.75" hidden="false" customHeight="false" outlineLevel="0" collapsed="false">
      <c r="A1134" s="1" t="s">
        <v>3386</v>
      </c>
      <c r="B1134" s="2" t="n">
        <v>-0.7</v>
      </c>
      <c r="C1134" s="3" t="n">
        <f aca="false">2^B1134</f>
        <v>0.615572206672458</v>
      </c>
      <c r="D1134" s="4" t="s">
        <v>3387</v>
      </c>
      <c r="E1134" s="1" t="s">
        <v>3388</v>
      </c>
    </row>
    <row r="1135" customFormat="false" ht="12.75" hidden="false" customHeight="false" outlineLevel="0" collapsed="false">
      <c r="A1135" s="1" t="s">
        <v>3389</v>
      </c>
      <c r="B1135" s="2" t="n">
        <v>-0.7</v>
      </c>
      <c r="C1135" s="3" t="n">
        <f aca="false">2^B1135</f>
        <v>0.615572206672458</v>
      </c>
      <c r="D1135" s="4" t="s">
        <v>3390</v>
      </c>
      <c r="E1135" s="1" t="s">
        <v>3391</v>
      </c>
    </row>
    <row r="1136" customFormat="false" ht="12.75" hidden="false" customHeight="false" outlineLevel="0" collapsed="false">
      <c r="A1136" s="1" t="s">
        <v>3392</v>
      </c>
      <c r="B1136" s="2" t="n">
        <v>-0.7</v>
      </c>
      <c r="C1136" s="3" t="n">
        <f aca="false">2^B1136</f>
        <v>0.615572206672458</v>
      </c>
      <c r="D1136" s="4" t="s">
        <v>3393</v>
      </c>
      <c r="E1136" s="1" t="s">
        <v>3394</v>
      </c>
    </row>
    <row r="1137" customFormat="false" ht="12.75" hidden="false" customHeight="false" outlineLevel="0" collapsed="false">
      <c r="A1137" s="1" t="s">
        <v>3395</v>
      </c>
      <c r="B1137" s="2" t="n">
        <v>-0.7</v>
      </c>
      <c r="C1137" s="3" t="n">
        <f aca="false">2^B1137</f>
        <v>0.615572206672458</v>
      </c>
      <c r="D1137" s="4" t="s">
        <v>3396</v>
      </c>
      <c r="E1137" s="1" t="s">
        <v>3397</v>
      </c>
    </row>
    <row r="1138" customFormat="false" ht="12.75" hidden="false" customHeight="false" outlineLevel="0" collapsed="false">
      <c r="A1138" s="1" t="s">
        <v>3398</v>
      </c>
      <c r="B1138" s="2" t="n">
        <v>-0.7</v>
      </c>
      <c r="C1138" s="3" t="n">
        <f aca="false">2^B1138</f>
        <v>0.615572206672458</v>
      </c>
      <c r="D1138" s="4" t="s">
        <v>3399</v>
      </c>
      <c r="E1138" s="1" t="s">
        <v>3400</v>
      </c>
    </row>
    <row r="1139" customFormat="false" ht="12.75" hidden="false" customHeight="false" outlineLevel="0" collapsed="false">
      <c r="A1139" s="1" t="s">
        <v>3401</v>
      </c>
      <c r="B1139" s="2" t="n">
        <v>-0.7</v>
      </c>
      <c r="C1139" s="3" t="n">
        <f aca="false">2^B1139</f>
        <v>0.615572206672458</v>
      </c>
      <c r="D1139" s="4" t="s">
        <v>3402</v>
      </c>
      <c r="E1139" s="1" t="s">
        <v>3403</v>
      </c>
    </row>
    <row r="1140" customFormat="false" ht="12.75" hidden="false" customHeight="false" outlineLevel="0" collapsed="false">
      <c r="A1140" s="1" t="s">
        <v>3404</v>
      </c>
      <c r="B1140" s="2" t="n">
        <v>-0.7</v>
      </c>
      <c r="C1140" s="3" t="n">
        <f aca="false">2^B1140</f>
        <v>0.615572206672458</v>
      </c>
      <c r="D1140" s="4" t="s">
        <v>3405</v>
      </c>
      <c r="E1140" s="1" t="s">
        <v>3406</v>
      </c>
    </row>
    <row r="1141" customFormat="false" ht="12.75" hidden="false" customHeight="false" outlineLevel="0" collapsed="false">
      <c r="A1141" s="1" t="s">
        <v>3407</v>
      </c>
      <c r="B1141" s="2" t="n">
        <v>-0.7</v>
      </c>
      <c r="C1141" s="3" t="n">
        <f aca="false">2^B1141</f>
        <v>0.615572206672458</v>
      </c>
      <c r="D1141" s="4" t="s">
        <v>3408</v>
      </c>
      <c r="E1141" s="1" t="s">
        <v>3409</v>
      </c>
    </row>
    <row r="1142" customFormat="false" ht="12.75" hidden="false" customHeight="false" outlineLevel="0" collapsed="false">
      <c r="A1142" s="1" t="s">
        <v>3410</v>
      </c>
      <c r="B1142" s="2" t="n">
        <v>-0.7</v>
      </c>
      <c r="C1142" s="3" t="n">
        <f aca="false">2^B1142</f>
        <v>0.615572206672458</v>
      </c>
      <c r="D1142" s="4" t="s">
        <v>3411</v>
      </c>
      <c r="E1142" s="1" t="s">
        <v>3412</v>
      </c>
    </row>
    <row r="1143" customFormat="false" ht="12.75" hidden="false" customHeight="false" outlineLevel="0" collapsed="false">
      <c r="A1143" s="1" t="s">
        <v>3413</v>
      </c>
      <c r="B1143" s="2" t="n">
        <v>-0.7</v>
      </c>
      <c r="C1143" s="3" t="n">
        <f aca="false">2^B1143</f>
        <v>0.615572206672458</v>
      </c>
      <c r="D1143" s="4" t="s">
        <v>3414</v>
      </c>
      <c r="E1143" s="1" t="s">
        <v>3415</v>
      </c>
    </row>
    <row r="1144" customFormat="false" ht="12.75" hidden="false" customHeight="false" outlineLevel="0" collapsed="false">
      <c r="A1144" s="1" t="s">
        <v>3416</v>
      </c>
      <c r="B1144" s="2" t="n">
        <v>-0.7</v>
      </c>
      <c r="C1144" s="3" t="n">
        <f aca="false">2^B1144</f>
        <v>0.615572206672458</v>
      </c>
      <c r="D1144" s="4" t="s">
        <v>3417</v>
      </c>
      <c r="E1144" s="1" t="s">
        <v>3418</v>
      </c>
    </row>
    <row r="1145" customFormat="false" ht="12.75" hidden="false" customHeight="false" outlineLevel="0" collapsed="false">
      <c r="A1145" s="1" t="s">
        <v>3419</v>
      </c>
      <c r="B1145" s="2" t="n">
        <v>-0.7</v>
      </c>
      <c r="C1145" s="3" t="n">
        <f aca="false">2^B1145</f>
        <v>0.615572206672458</v>
      </c>
      <c r="D1145" s="4" t="s">
        <v>3420</v>
      </c>
      <c r="E1145" s="1" t="s">
        <v>3421</v>
      </c>
    </row>
    <row r="1146" customFormat="false" ht="12.75" hidden="false" customHeight="false" outlineLevel="0" collapsed="false">
      <c r="A1146" s="1" t="s">
        <v>3422</v>
      </c>
      <c r="B1146" s="2" t="n">
        <v>-0.7</v>
      </c>
      <c r="C1146" s="3" t="n">
        <f aca="false">2^B1146</f>
        <v>0.615572206672458</v>
      </c>
      <c r="D1146" s="4" t="s">
        <v>3423</v>
      </c>
      <c r="E1146" s="1" t="s">
        <v>3424</v>
      </c>
    </row>
    <row r="1147" customFormat="false" ht="12.75" hidden="false" customHeight="false" outlineLevel="0" collapsed="false">
      <c r="A1147" s="1" t="s">
        <v>3425</v>
      </c>
      <c r="B1147" s="2" t="n">
        <v>-0.7</v>
      </c>
      <c r="C1147" s="3" t="n">
        <f aca="false">2^B1147</f>
        <v>0.615572206672458</v>
      </c>
      <c r="D1147" s="4" t="s">
        <v>3426</v>
      </c>
      <c r="E1147" s="1" t="s">
        <v>3427</v>
      </c>
    </row>
    <row r="1148" customFormat="false" ht="12.75" hidden="false" customHeight="false" outlineLevel="0" collapsed="false">
      <c r="A1148" s="1" t="s">
        <v>3428</v>
      </c>
      <c r="B1148" s="2" t="n">
        <v>-0.7</v>
      </c>
      <c r="C1148" s="3" t="n">
        <f aca="false">2^B1148</f>
        <v>0.615572206672458</v>
      </c>
      <c r="D1148" s="4" t="s">
        <v>3429</v>
      </c>
      <c r="E1148" s="1" t="s">
        <v>3430</v>
      </c>
    </row>
    <row r="1149" customFormat="false" ht="12.75" hidden="false" customHeight="false" outlineLevel="0" collapsed="false">
      <c r="A1149" s="1" t="s">
        <v>3431</v>
      </c>
      <c r="B1149" s="2" t="n">
        <v>-0.7</v>
      </c>
      <c r="C1149" s="3" t="n">
        <f aca="false">2^B1149</f>
        <v>0.615572206672458</v>
      </c>
      <c r="D1149" s="4" t="s">
        <v>3432</v>
      </c>
      <c r="E1149" s="1" t="s">
        <v>3433</v>
      </c>
    </row>
    <row r="1150" customFormat="false" ht="12.75" hidden="false" customHeight="false" outlineLevel="0" collapsed="false">
      <c r="A1150" s="1" t="s">
        <v>3434</v>
      </c>
      <c r="B1150" s="2" t="n">
        <v>-0.7</v>
      </c>
      <c r="C1150" s="3" t="n">
        <f aca="false">2^B1150</f>
        <v>0.615572206672458</v>
      </c>
      <c r="D1150" s="4" t="s">
        <v>3435</v>
      </c>
      <c r="E1150" s="1" t="s">
        <v>3436</v>
      </c>
    </row>
    <row r="1151" customFormat="false" ht="12.75" hidden="false" customHeight="false" outlineLevel="0" collapsed="false">
      <c r="A1151" s="1" t="s">
        <v>3437</v>
      </c>
      <c r="B1151" s="2" t="n">
        <v>-0.7</v>
      </c>
      <c r="C1151" s="3" t="n">
        <f aca="false">2^B1151</f>
        <v>0.615572206672458</v>
      </c>
      <c r="D1151" s="4" t="s">
        <v>3438</v>
      </c>
      <c r="E1151" s="1" t="s">
        <v>3439</v>
      </c>
    </row>
    <row r="1152" customFormat="false" ht="12.75" hidden="false" customHeight="false" outlineLevel="0" collapsed="false">
      <c r="A1152" s="1" t="s">
        <v>3440</v>
      </c>
      <c r="B1152" s="2" t="n">
        <v>-0.8</v>
      </c>
      <c r="C1152" s="3" t="n">
        <f aca="false">2^B1152</f>
        <v>0.574349177498517</v>
      </c>
      <c r="D1152" s="4" t="s">
        <v>3441</v>
      </c>
      <c r="E1152" s="1" t="s">
        <v>3442</v>
      </c>
    </row>
    <row r="1153" customFormat="false" ht="12.75" hidden="false" customHeight="false" outlineLevel="0" collapsed="false">
      <c r="A1153" s="1" t="s">
        <v>3443</v>
      </c>
      <c r="B1153" s="2" t="n">
        <v>-0.8</v>
      </c>
      <c r="C1153" s="3" t="n">
        <f aca="false">2^B1153</f>
        <v>0.574349177498517</v>
      </c>
      <c r="D1153" s="4" t="s">
        <v>3444</v>
      </c>
      <c r="E1153" s="1" t="s">
        <v>3445</v>
      </c>
    </row>
    <row r="1154" customFormat="false" ht="12.75" hidden="false" customHeight="false" outlineLevel="0" collapsed="false">
      <c r="A1154" s="1" t="s">
        <v>3446</v>
      </c>
      <c r="B1154" s="2" t="n">
        <v>-0.8</v>
      </c>
      <c r="C1154" s="3" t="n">
        <f aca="false">2^B1154</f>
        <v>0.574349177498517</v>
      </c>
      <c r="D1154" s="4" t="s">
        <v>3447</v>
      </c>
      <c r="E1154" s="1" t="s">
        <v>3448</v>
      </c>
    </row>
    <row r="1155" customFormat="false" ht="12.75" hidden="false" customHeight="false" outlineLevel="0" collapsed="false">
      <c r="A1155" s="1" t="s">
        <v>3449</v>
      </c>
      <c r="B1155" s="2" t="n">
        <v>-0.8</v>
      </c>
      <c r="C1155" s="3" t="n">
        <f aca="false">2^B1155</f>
        <v>0.574349177498517</v>
      </c>
      <c r="D1155" s="4" t="s">
        <v>3450</v>
      </c>
      <c r="E1155" s="1" t="s">
        <v>3451</v>
      </c>
    </row>
    <row r="1156" customFormat="false" ht="12.75" hidden="false" customHeight="false" outlineLevel="0" collapsed="false">
      <c r="A1156" s="1" t="s">
        <v>3452</v>
      </c>
      <c r="B1156" s="2" t="n">
        <v>-0.8</v>
      </c>
      <c r="C1156" s="3" t="n">
        <f aca="false">2^B1156</f>
        <v>0.574349177498517</v>
      </c>
      <c r="D1156" s="4" t="s">
        <v>3453</v>
      </c>
      <c r="E1156" s="1" t="s">
        <v>3454</v>
      </c>
    </row>
    <row r="1157" customFormat="false" ht="12.75" hidden="false" customHeight="false" outlineLevel="0" collapsed="false">
      <c r="A1157" s="1" t="s">
        <v>3455</v>
      </c>
      <c r="B1157" s="2" t="n">
        <v>-0.8</v>
      </c>
      <c r="C1157" s="3" t="n">
        <f aca="false">2^B1157</f>
        <v>0.574349177498517</v>
      </c>
      <c r="D1157" s="4" t="s">
        <v>3456</v>
      </c>
      <c r="E1157" s="1" t="s">
        <v>3457</v>
      </c>
    </row>
    <row r="1158" customFormat="false" ht="12.75" hidden="false" customHeight="false" outlineLevel="0" collapsed="false">
      <c r="A1158" s="1" t="s">
        <v>3458</v>
      </c>
      <c r="B1158" s="2" t="n">
        <v>-0.8</v>
      </c>
      <c r="C1158" s="3" t="n">
        <f aca="false">2^B1158</f>
        <v>0.574349177498517</v>
      </c>
      <c r="D1158" s="4" t="s">
        <v>3459</v>
      </c>
      <c r="E1158" s="1" t="s">
        <v>3460</v>
      </c>
    </row>
    <row r="1159" customFormat="false" ht="12.75" hidden="false" customHeight="false" outlineLevel="0" collapsed="false">
      <c r="A1159" s="1" t="s">
        <v>3461</v>
      </c>
      <c r="B1159" s="2" t="n">
        <v>-0.8</v>
      </c>
      <c r="C1159" s="3" t="n">
        <f aca="false">2^B1159</f>
        <v>0.574349177498517</v>
      </c>
      <c r="D1159" s="4" t="s">
        <v>3462</v>
      </c>
      <c r="E1159" s="1" t="s">
        <v>3463</v>
      </c>
    </row>
    <row r="1160" customFormat="false" ht="12.75" hidden="false" customHeight="false" outlineLevel="0" collapsed="false">
      <c r="A1160" s="1" t="s">
        <v>3464</v>
      </c>
      <c r="B1160" s="2" t="n">
        <v>-0.8</v>
      </c>
      <c r="C1160" s="3" t="n">
        <f aca="false">2^B1160</f>
        <v>0.574349177498517</v>
      </c>
      <c r="D1160" s="4" t="s">
        <v>3465</v>
      </c>
      <c r="E1160" s="1" t="s">
        <v>3466</v>
      </c>
    </row>
    <row r="1161" customFormat="false" ht="12.75" hidden="false" customHeight="false" outlineLevel="0" collapsed="false">
      <c r="A1161" s="1" t="s">
        <v>3467</v>
      </c>
      <c r="B1161" s="2" t="n">
        <v>-0.8</v>
      </c>
      <c r="C1161" s="3" t="n">
        <f aca="false">2^B1161</f>
        <v>0.574349177498517</v>
      </c>
      <c r="D1161" s="4" t="s">
        <v>3468</v>
      </c>
      <c r="E1161" s="1" t="s">
        <v>3469</v>
      </c>
    </row>
    <row r="1162" customFormat="false" ht="12.75" hidden="false" customHeight="false" outlineLevel="0" collapsed="false">
      <c r="A1162" s="1" t="s">
        <v>3470</v>
      </c>
      <c r="B1162" s="2" t="n">
        <v>-0.8</v>
      </c>
      <c r="C1162" s="3" t="n">
        <f aca="false">2^B1162</f>
        <v>0.574349177498517</v>
      </c>
      <c r="D1162" s="4" t="s">
        <v>3471</v>
      </c>
      <c r="E1162" s="1" t="s">
        <v>3472</v>
      </c>
    </row>
    <row r="1163" customFormat="false" ht="12.75" hidden="false" customHeight="false" outlineLevel="0" collapsed="false">
      <c r="A1163" s="1" t="s">
        <v>3473</v>
      </c>
      <c r="B1163" s="2" t="n">
        <v>-0.8</v>
      </c>
      <c r="C1163" s="3" t="n">
        <f aca="false">2^B1163</f>
        <v>0.574349177498517</v>
      </c>
      <c r="D1163" s="4" t="s">
        <v>3474</v>
      </c>
      <c r="E1163" s="1" t="s">
        <v>3475</v>
      </c>
    </row>
    <row r="1164" customFormat="false" ht="12.75" hidden="false" customHeight="false" outlineLevel="0" collapsed="false">
      <c r="A1164" s="1" t="s">
        <v>3476</v>
      </c>
      <c r="B1164" s="2" t="n">
        <v>-0.8</v>
      </c>
      <c r="C1164" s="3" t="n">
        <f aca="false">2^B1164</f>
        <v>0.574349177498517</v>
      </c>
      <c r="D1164" s="4" t="s">
        <v>3477</v>
      </c>
      <c r="E1164" s="1" t="s">
        <v>3478</v>
      </c>
    </row>
    <row r="1165" customFormat="false" ht="12.75" hidden="false" customHeight="false" outlineLevel="0" collapsed="false">
      <c r="A1165" s="1" t="s">
        <v>3479</v>
      </c>
      <c r="B1165" s="2" t="n">
        <v>-0.8</v>
      </c>
      <c r="C1165" s="3" t="n">
        <f aca="false">2^B1165</f>
        <v>0.574349177498517</v>
      </c>
      <c r="D1165" s="4" t="s">
        <v>3480</v>
      </c>
      <c r="E1165" s="1" t="s">
        <v>3481</v>
      </c>
    </row>
    <row r="1166" customFormat="false" ht="12.75" hidden="false" customHeight="false" outlineLevel="0" collapsed="false">
      <c r="A1166" s="1" t="s">
        <v>3482</v>
      </c>
      <c r="B1166" s="2" t="n">
        <v>-0.8</v>
      </c>
      <c r="C1166" s="3" t="n">
        <f aca="false">2^B1166</f>
        <v>0.574349177498517</v>
      </c>
      <c r="D1166" s="4" t="s">
        <v>3483</v>
      </c>
      <c r="E1166" s="1" t="s">
        <v>3484</v>
      </c>
    </row>
    <row r="1167" customFormat="false" ht="12.75" hidden="false" customHeight="false" outlineLevel="0" collapsed="false">
      <c r="A1167" s="1" t="s">
        <v>3485</v>
      </c>
      <c r="B1167" s="2" t="n">
        <v>-0.8</v>
      </c>
      <c r="C1167" s="3" t="n">
        <f aca="false">2^B1167</f>
        <v>0.574349177498517</v>
      </c>
      <c r="D1167" s="4" t="s">
        <v>3486</v>
      </c>
      <c r="E1167" s="1" t="s">
        <v>3487</v>
      </c>
    </row>
    <row r="1168" customFormat="false" ht="12.75" hidden="false" customHeight="false" outlineLevel="0" collapsed="false">
      <c r="A1168" s="1" t="s">
        <v>3488</v>
      </c>
      <c r="B1168" s="2" t="n">
        <v>-0.8</v>
      </c>
      <c r="C1168" s="3" t="n">
        <f aca="false">2^B1168</f>
        <v>0.574349177498517</v>
      </c>
      <c r="D1168" s="4" t="s">
        <v>3489</v>
      </c>
      <c r="E1168" s="1" t="s">
        <v>3490</v>
      </c>
    </row>
    <row r="1169" customFormat="false" ht="12.75" hidden="false" customHeight="false" outlineLevel="0" collapsed="false">
      <c r="A1169" s="1" t="s">
        <v>3491</v>
      </c>
      <c r="B1169" s="2" t="n">
        <v>-0.8</v>
      </c>
      <c r="C1169" s="3" t="n">
        <f aca="false">2^B1169</f>
        <v>0.574349177498517</v>
      </c>
      <c r="D1169" s="4" t="s">
        <v>3492</v>
      </c>
      <c r="E1169" s="1" t="s">
        <v>3493</v>
      </c>
    </row>
    <row r="1170" customFormat="false" ht="12.75" hidden="false" customHeight="false" outlineLevel="0" collapsed="false">
      <c r="A1170" s="1" t="s">
        <v>3494</v>
      </c>
      <c r="B1170" s="2" t="n">
        <v>-0.9</v>
      </c>
      <c r="C1170" s="3" t="n">
        <f aca="false">2^B1170</f>
        <v>0.535886731268147</v>
      </c>
      <c r="D1170" s="4" t="s">
        <v>3495</v>
      </c>
      <c r="E1170" s="1" t="s">
        <v>3496</v>
      </c>
    </row>
    <row r="1171" customFormat="false" ht="12.75" hidden="false" customHeight="false" outlineLevel="0" collapsed="false">
      <c r="A1171" s="1" t="s">
        <v>3497</v>
      </c>
      <c r="B1171" s="2" t="n">
        <v>-0.9</v>
      </c>
      <c r="C1171" s="3" t="n">
        <f aca="false">2^B1171</f>
        <v>0.535886731268147</v>
      </c>
      <c r="D1171" s="4" t="s">
        <v>3498</v>
      </c>
      <c r="E1171" s="1" t="s">
        <v>3499</v>
      </c>
    </row>
    <row r="1172" customFormat="false" ht="12.75" hidden="false" customHeight="false" outlineLevel="0" collapsed="false">
      <c r="A1172" s="1" t="s">
        <v>3500</v>
      </c>
      <c r="B1172" s="2" t="n">
        <v>-0.9</v>
      </c>
      <c r="C1172" s="3" t="n">
        <f aca="false">2^B1172</f>
        <v>0.535886731268147</v>
      </c>
      <c r="D1172" s="4" t="s">
        <v>3501</v>
      </c>
      <c r="E1172" s="1" t="s">
        <v>3502</v>
      </c>
    </row>
    <row r="1173" customFormat="false" ht="12.75" hidden="false" customHeight="false" outlineLevel="0" collapsed="false">
      <c r="A1173" s="1" t="s">
        <v>3503</v>
      </c>
      <c r="B1173" s="2" t="n">
        <v>-0.9</v>
      </c>
      <c r="C1173" s="3" t="n">
        <f aca="false">2^B1173</f>
        <v>0.535886731268147</v>
      </c>
      <c r="D1173" s="4" t="s">
        <v>3504</v>
      </c>
      <c r="E1173" s="1" t="s">
        <v>3505</v>
      </c>
    </row>
    <row r="1174" customFormat="false" ht="12.75" hidden="false" customHeight="false" outlineLevel="0" collapsed="false">
      <c r="A1174" s="1" t="s">
        <v>3506</v>
      </c>
      <c r="B1174" s="2" t="n">
        <v>-0.9</v>
      </c>
      <c r="C1174" s="3" t="n">
        <f aca="false">2^B1174</f>
        <v>0.535886731268147</v>
      </c>
      <c r="D1174" s="4" t="s">
        <v>3507</v>
      </c>
      <c r="E1174" s="1" t="s">
        <v>3508</v>
      </c>
    </row>
    <row r="1175" customFormat="false" ht="12.75" hidden="false" customHeight="false" outlineLevel="0" collapsed="false">
      <c r="A1175" s="1" t="s">
        <v>3509</v>
      </c>
      <c r="B1175" s="2" t="n">
        <v>-0.9</v>
      </c>
      <c r="C1175" s="3" t="n">
        <f aca="false">2^B1175</f>
        <v>0.535886731268147</v>
      </c>
      <c r="D1175" s="4" t="s">
        <v>3510</v>
      </c>
      <c r="E1175" s="1" t="s">
        <v>3511</v>
      </c>
    </row>
    <row r="1176" customFormat="false" ht="12.75" hidden="false" customHeight="false" outlineLevel="0" collapsed="false">
      <c r="A1176" s="1" t="s">
        <v>3512</v>
      </c>
      <c r="B1176" s="2" t="n">
        <v>-0.9</v>
      </c>
      <c r="C1176" s="3" t="n">
        <f aca="false">2^B1176</f>
        <v>0.535886731268147</v>
      </c>
      <c r="D1176" s="4" t="s">
        <v>3513</v>
      </c>
      <c r="E1176" s="1" t="s">
        <v>3514</v>
      </c>
    </row>
    <row r="1177" customFormat="false" ht="12.75" hidden="false" customHeight="false" outlineLevel="0" collapsed="false">
      <c r="A1177" s="1" t="s">
        <v>3515</v>
      </c>
      <c r="B1177" s="2" t="n">
        <v>-0.9</v>
      </c>
      <c r="C1177" s="3" t="n">
        <f aca="false">2^B1177</f>
        <v>0.535886731268147</v>
      </c>
      <c r="D1177" s="4" t="s">
        <v>3516</v>
      </c>
      <c r="E1177" s="1" t="s">
        <v>3517</v>
      </c>
    </row>
    <row r="1178" customFormat="false" ht="12.75" hidden="false" customHeight="false" outlineLevel="0" collapsed="false">
      <c r="A1178" s="1" t="s">
        <v>3518</v>
      </c>
      <c r="B1178" s="2" t="n">
        <v>-0.9</v>
      </c>
      <c r="C1178" s="3" t="n">
        <f aca="false">2^B1178</f>
        <v>0.535886731268147</v>
      </c>
      <c r="D1178" s="4" t="s">
        <v>3519</v>
      </c>
      <c r="E1178" s="1" t="s">
        <v>3520</v>
      </c>
    </row>
    <row r="1179" customFormat="false" ht="12.75" hidden="false" customHeight="false" outlineLevel="0" collapsed="false">
      <c r="A1179" s="1" t="s">
        <v>3521</v>
      </c>
      <c r="B1179" s="2" t="n">
        <v>-0.9</v>
      </c>
      <c r="C1179" s="3" t="n">
        <f aca="false">2^B1179</f>
        <v>0.535886731268147</v>
      </c>
      <c r="D1179" s="4" t="s">
        <v>3522</v>
      </c>
      <c r="E1179" s="1" t="s">
        <v>3523</v>
      </c>
    </row>
    <row r="1180" customFormat="false" ht="12.75" hidden="false" customHeight="false" outlineLevel="0" collapsed="false">
      <c r="A1180" s="1" t="s">
        <v>3524</v>
      </c>
      <c r="B1180" s="2" t="n">
        <v>-1</v>
      </c>
      <c r="C1180" s="3" t="n">
        <f aca="false">2^B1180</f>
        <v>0.5</v>
      </c>
      <c r="D1180" s="4" t="s">
        <v>3525</v>
      </c>
      <c r="E1180" s="1" t="s">
        <v>3526</v>
      </c>
    </row>
    <row r="1181" customFormat="false" ht="12.75" hidden="false" customHeight="false" outlineLevel="0" collapsed="false">
      <c r="A1181" s="1" t="s">
        <v>3527</v>
      </c>
      <c r="B1181" s="2" t="n">
        <v>-1</v>
      </c>
      <c r="C1181" s="3" t="n">
        <f aca="false">2^B1181</f>
        <v>0.5</v>
      </c>
      <c r="D1181" s="4" t="s">
        <v>3528</v>
      </c>
      <c r="E1181" s="1" t="s">
        <v>3529</v>
      </c>
    </row>
    <row r="1182" customFormat="false" ht="12.75" hidden="false" customHeight="false" outlineLevel="0" collapsed="false">
      <c r="A1182" s="1" t="s">
        <v>3530</v>
      </c>
      <c r="B1182" s="2" t="n">
        <v>-1</v>
      </c>
      <c r="C1182" s="3" t="n">
        <f aca="false">2^B1182</f>
        <v>0.5</v>
      </c>
      <c r="D1182" s="4" t="s">
        <v>3531</v>
      </c>
      <c r="E1182" s="1" t="s">
        <v>3532</v>
      </c>
    </row>
    <row r="1183" customFormat="false" ht="12.75" hidden="false" customHeight="false" outlineLevel="0" collapsed="false">
      <c r="A1183" s="1" t="s">
        <v>3533</v>
      </c>
      <c r="B1183" s="2" t="n">
        <v>-1</v>
      </c>
      <c r="C1183" s="3" t="n">
        <f aca="false">2^B1183</f>
        <v>0.5</v>
      </c>
      <c r="D1183" s="4" t="s">
        <v>3534</v>
      </c>
      <c r="E1183" s="1" t="s">
        <v>3535</v>
      </c>
    </row>
    <row r="1184" customFormat="false" ht="12.75" hidden="false" customHeight="false" outlineLevel="0" collapsed="false">
      <c r="A1184" s="1" t="s">
        <v>3536</v>
      </c>
      <c r="B1184" s="2" t="n">
        <v>-1</v>
      </c>
      <c r="C1184" s="3" t="n">
        <f aca="false">2^B1184</f>
        <v>0.5</v>
      </c>
      <c r="D1184" s="4" t="s">
        <v>3537</v>
      </c>
      <c r="E1184" s="1" t="s">
        <v>3538</v>
      </c>
    </row>
    <row r="1185" customFormat="false" ht="12.75" hidden="false" customHeight="false" outlineLevel="0" collapsed="false">
      <c r="A1185" s="1" t="s">
        <v>3539</v>
      </c>
      <c r="B1185" s="2" t="n">
        <v>-1</v>
      </c>
      <c r="C1185" s="3" t="n">
        <f aca="false">2^B1185</f>
        <v>0.5</v>
      </c>
      <c r="D1185" s="4" t="s">
        <v>3540</v>
      </c>
      <c r="E1185" s="1" t="s">
        <v>3541</v>
      </c>
    </row>
    <row r="1186" customFormat="false" ht="12.75" hidden="false" customHeight="false" outlineLevel="0" collapsed="false">
      <c r="A1186" s="1" t="s">
        <v>3542</v>
      </c>
      <c r="B1186" s="2" t="n">
        <v>-1</v>
      </c>
      <c r="C1186" s="3" t="n">
        <f aca="false">2^B1186</f>
        <v>0.5</v>
      </c>
      <c r="D1186" s="4" t="s">
        <v>3543</v>
      </c>
      <c r="E1186" s="1" t="s">
        <v>3544</v>
      </c>
    </row>
    <row r="1187" customFormat="false" ht="12.75" hidden="false" customHeight="false" outlineLevel="0" collapsed="false">
      <c r="A1187" s="1" t="s">
        <v>3545</v>
      </c>
      <c r="B1187" s="2" t="n">
        <v>-1</v>
      </c>
      <c r="C1187" s="3" t="n">
        <f aca="false">2^B1187</f>
        <v>0.5</v>
      </c>
      <c r="D1187" s="4" t="s">
        <v>3546</v>
      </c>
      <c r="E1187" s="1" t="s">
        <v>3547</v>
      </c>
    </row>
    <row r="1188" customFormat="false" ht="12.75" hidden="false" customHeight="false" outlineLevel="0" collapsed="false">
      <c r="A1188" s="1" t="s">
        <v>3548</v>
      </c>
      <c r="B1188" s="2" t="n">
        <v>-1</v>
      </c>
      <c r="C1188" s="3" t="n">
        <f aca="false">2^B1188</f>
        <v>0.5</v>
      </c>
      <c r="D1188" s="4" t="s">
        <v>3549</v>
      </c>
      <c r="E1188" s="1" t="s">
        <v>3550</v>
      </c>
    </row>
    <row r="1189" customFormat="false" ht="12.75" hidden="false" customHeight="false" outlineLevel="0" collapsed="false">
      <c r="A1189" s="1" t="s">
        <v>3551</v>
      </c>
      <c r="B1189" s="2" t="n">
        <v>-1.1</v>
      </c>
      <c r="C1189" s="3" t="n">
        <f aca="false">2^B1189</f>
        <v>0.466516495768404</v>
      </c>
      <c r="D1189" s="4" t="s">
        <v>3552</v>
      </c>
      <c r="E1189" s="1" t="s">
        <v>3553</v>
      </c>
    </row>
    <row r="1190" customFormat="false" ht="12.75" hidden="false" customHeight="false" outlineLevel="0" collapsed="false">
      <c r="A1190" s="1" t="s">
        <v>3554</v>
      </c>
      <c r="B1190" s="2" t="n">
        <v>-1.1</v>
      </c>
      <c r="C1190" s="3" t="n">
        <f aca="false">2^B1190</f>
        <v>0.466516495768404</v>
      </c>
      <c r="D1190" s="4" t="s">
        <v>3555</v>
      </c>
      <c r="E1190" s="1" t="s">
        <v>3556</v>
      </c>
    </row>
    <row r="1191" customFormat="false" ht="12.75" hidden="false" customHeight="false" outlineLevel="0" collapsed="false">
      <c r="A1191" s="1" t="s">
        <v>3557</v>
      </c>
      <c r="B1191" s="2" t="n">
        <v>-1.1</v>
      </c>
      <c r="C1191" s="3" t="n">
        <f aca="false">2^B1191</f>
        <v>0.466516495768404</v>
      </c>
      <c r="D1191" s="4" t="s">
        <v>3558</v>
      </c>
      <c r="E1191" s="1" t="s">
        <v>3559</v>
      </c>
    </row>
    <row r="1192" customFormat="false" ht="12.75" hidden="false" customHeight="false" outlineLevel="0" collapsed="false">
      <c r="A1192" s="1" t="s">
        <v>3560</v>
      </c>
      <c r="B1192" s="2" t="n">
        <v>-1.2</v>
      </c>
      <c r="C1192" s="3" t="n">
        <f aca="false">2^B1192</f>
        <v>0.435275281648062</v>
      </c>
      <c r="D1192" s="4" t="s">
        <v>3561</v>
      </c>
      <c r="E1192" s="1" t="s">
        <v>3562</v>
      </c>
    </row>
    <row r="1193" customFormat="false" ht="12.75" hidden="false" customHeight="false" outlineLevel="0" collapsed="false">
      <c r="A1193" s="1" t="s">
        <v>3563</v>
      </c>
      <c r="B1193" s="2" t="n">
        <v>-1.2</v>
      </c>
      <c r="C1193" s="3" t="n">
        <f aca="false">2^B1193</f>
        <v>0.435275281648062</v>
      </c>
      <c r="D1193" s="4" t="s">
        <v>3564</v>
      </c>
      <c r="E1193" s="1" t="s">
        <v>3565</v>
      </c>
    </row>
    <row r="1194" customFormat="false" ht="12.75" hidden="false" customHeight="false" outlineLevel="0" collapsed="false">
      <c r="A1194" s="1" t="s">
        <v>3566</v>
      </c>
      <c r="B1194" s="2" t="n">
        <v>-1.2</v>
      </c>
      <c r="C1194" s="3" t="n">
        <f aca="false">2^B1194</f>
        <v>0.435275281648062</v>
      </c>
      <c r="D1194" s="4" t="s">
        <v>3567</v>
      </c>
      <c r="E1194" s="1" t="s">
        <v>3568</v>
      </c>
    </row>
    <row r="1195" customFormat="false" ht="12.75" hidden="false" customHeight="false" outlineLevel="0" collapsed="false">
      <c r="A1195" s="1" t="s">
        <v>3569</v>
      </c>
      <c r="B1195" s="2" t="n">
        <v>-1.3</v>
      </c>
      <c r="C1195" s="3" t="n">
        <f aca="false">2^B1195</f>
        <v>0.406126198178118</v>
      </c>
      <c r="D1195" s="4" t="s">
        <v>3570</v>
      </c>
      <c r="E1195" s="1" t="s">
        <v>3571</v>
      </c>
    </row>
    <row r="1196" customFormat="false" ht="12.75" hidden="false" customHeight="false" outlineLevel="0" collapsed="false">
      <c r="A1196" s="1" t="s">
        <v>3572</v>
      </c>
      <c r="B1196" s="2" t="n">
        <v>-1.4</v>
      </c>
      <c r="C1196" s="3" t="n">
        <f aca="false">2^B1196</f>
        <v>0.3789291416276</v>
      </c>
      <c r="D1196" s="4" t="s">
        <v>3573</v>
      </c>
      <c r="E1196" s="1" t="s">
        <v>3574</v>
      </c>
    </row>
    <row r="1197" customFormat="false" ht="12.75" hidden="false" customHeight="false" outlineLevel="0" collapsed="false">
      <c r="A1197" s="1" t="s">
        <v>3575</v>
      </c>
      <c r="B1197" s="2" t="n">
        <v>-1.5</v>
      </c>
      <c r="C1197" s="3" t="n">
        <f aca="false">2^B1197</f>
        <v>0.353553390593274</v>
      </c>
      <c r="D1197" s="4" t="s">
        <v>3576</v>
      </c>
      <c r="E1197" s="1" t="s">
        <v>3577</v>
      </c>
    </row>
    <row r="1198" customFormat="false" ht="12.75" hidden="false" customHeight="false" outlineLevel="0" collapsed="false">
      <c r="A1198" s="1" t="s">
        <v>3578</v>
      </c>
      <c r="B1198" s="2" t="n">
        <v>-1.6</v>
      </c>
      <c r="C1198" s="3" t="n">
        <f aca="false">2^B1198</f>
        <v>0.329876977693224</v>
      </c>
      <c r="D1198" s="4" t="s">
        <v>3579</v>
      </c>
      <c r="E1198" s="1" t="s">
        <v>3580</v>
      </c>
    </row>
    <row r="1199" customFormat="false" ht="12.75" hidden="false" customHeight="false" outlineLevel="0" collapsed="false">
      <c r="A1199" s="1" t="s">
        <v>3581</v>
      </c>
      <c r="B1199" s="2" t="n">
        <v>-1.6</v>
      </c>
      <c r="C1199" s="3" t="n">
        <f aca="false">2^B1199</f>
        <v>0.329876977693224</v>
      </c>
      <c r="D1199" s="4" t="s">
        <v>3582</v>
      </c>
      <c r="E1199" s="1" t="s">
        <v>3583</v>
      </c>
    </row>
    <row r="1200" customFormat="false" ht="12.75" hidden="false" customHeight="false" outlineLevel="0" collapsed="false">
      <c r="A1200" s="1" t="s">
        <v>3584</v>
      </c>
      <c r="B1200" s="2" t="n">
        <v>-1.7</v>
      </c>
      <c r="C1200" s="3" t="n">
        <f aca="false">2^B1200</f>
        <v>0.307786103336229</v>
      </c>
      <c r="D1200" s="4" t="s">
        <v>3585</v>
      </c>
      <c r="E1200" s="1" t="s">
        <v>3586</v>
      </c>
    </row>
    <row r="1201" customFormat="false" ht="12.75" hidden="false" customHeight="false" outlineLevel="0" collapsed="false">
      <c r="A1201" s="1" t="s">
        <v>3587</v>
      </c>
      <c r="B1201" s="2" t="n">
        <v>-1.7</v>
      </c>
      <c r="C1201" s="3" t="n">
        <f aca="false">2^B1201</f>
        <v>0.307786103336229</v>
      </c>
      <c r="D1201" s="4" t="s">
        <v>3588</v>
      </c>
      <c r="E1201" s="1" t="s">
        <v>3589</v>
      </c>
    </row>
    <row r="1202" customFormat="false" ht="12.75" hidden="false" customHeight="false" outlineLevel="0" collapsed="false">
      <c r="A1202" s="1" t="s">
        <v>3590</v>
      </c>
      <c r="B1202" s="2" t="n">
        <v>-1.7</v>
      </c>
      <c r="C1202" s="3" t="n">
        <f aca="false">2^B1202</f>
        <v>0.307786103336229</v>
      </c>
      <c r="D1202" s="4" t="s">
        <v>3591</v>
      </c>
      <c r="E1202" s="1" t="s">
        <v>3592</v>
      </c>
    </row>
    <row r="1203" customFormat="false" ht="12.75" hidden="false" customHeight="false" outlineLevel="0" collapsed="false">
      <c r="A1203" s="1" t="s">
        <v>3593</v>
      </c>
      <c r="B1203" s="2" t="n">
        <v>-2.1</v>
      </c>
      <c r="C1203" s="3" t="n">
        <f aca="false">2^B1203</f>
        <v>0.233258247884202</v>
      </c>
      <c r="D1203" s="4" t="s">
        <v>3594</v>
      </c>
      <c r="E1203" s="1" t="s">
        <v>3595</v>
      </c>
    </row>
    <row r="1204" customFormat="false" ht="12.75" hidden="false" customHeight="false" outlineLevel="0" collapsed="false">
      <c r="A1204" s="1" t="s">
        <v>3596</v>
      </c>
      <c r="B1204" s="2" t="n">
        <v>-2.3</v>
      </c>
      <c r="C1204" s="3" t="n">
        <f aca="false">2^B1204</f>
        <v>0.203063099089059</v>
      </c>
      <c r="D1204" s="4" t="s">
        <v>3597</v>
      </c>
      <c r="E1204" s="1" t="s">
        <v>3598</v>
      </c>
    </row>
    <row r="1205" customFormat="false" ht="12.75" hidden="false" customHeight="false" outlineLevel="0" collapsed="false">
      <c r="A1205" s="1" t="s">
        <v>3599</v>
      </c>
      <c r="B1205" s="2" t="n">
        <v>-2.7</v>
      </c>
      <c r="C1205" s="3" t="n">
        <f aca="false">2^B1205</f>
        <v>0.153893051668115</v>
      </c>
      <c r="D1205" s="4" t="s">
        <v>3600</v>
      </c>
      <c r="E1205" s="13" t="s">
        <v>3601</v>
      </c>
    </row>
    <row r="1206" customFormat="false" ht="12.75" hidden="false" customHeight="false" outlineLevel="0" collapsed="false">
      <c r="A1206" s="1" t="s">
        <v>3602</v>
      </c>
      <c r="B1206" s="2" t="n">
        <v>-2.9</v>
      </c>
      <c r="C1206" s="3" t="n">
        <f aca="false">2^B1206</f>
        <v>0.133971682817037</v>
      </c>
      <c r="D1206" s="4" t="s">
        <v>3603</v>
      </c>
      <c r="E1206" s="1" t="s">
        <v>3604</v>
      </c>
    </row>
    <row r="1207" customFormat="false" ht="12.75" hidden="false" customHeight="false" outlineLevel="0" collapsed="false">
      <c r="A1207" s="1" t="s">
        <v>3605</v>
      </c>
      <c r="B1207" s="2" t="n">
        <v>-3</v>
      </c>
      <c r="C1207" s="3" t="n">
        <f aca="false">2^B1207</f>
        <v>0.125</v>
      </c>
      <c r="D1207" s="4" t="s">
        <v>3606</v>
      </c>
      <c r="E1207" s="1" t="s">
        <v>3607</v>
      </c>
    </row>
    <row r="1208" customFormat="false" ht="12.75" hidden="false" customHeight="false" outlineLevel="0" collapsed="false">
      <c r="A1208" s="1" t="s">
        <v>3608</v>
      </c>
      <c r="B1208" s="2" t="n">
        <v>-3.2</v>
      </c>
      <c r="C1208" s="3" t="n">
        <f aca="false">2^B1208</f>
        <v>0.108818820412016</v>
      </c>
      <c r="D1208" s="4" t="s">
        <v>3609</v>
      </c>
      <c r="E1208" s="1" t="s">
        <v>3610</v>
      </c>
    </row>
    <row r="1209" customFormat="false" ht="12.75" hidden="false" customHeight="false" outlineLevel="0" collapsed="false">
      <c r="A1209" s="1" t="s">
        <v>3611</v>
      </c>
      <c r="B1209" s="2" t="n">
        <v>-3.4</v>
      </c>
      <c r="C1209" s="3" t="n">
        <f aca="false">2^B1209</f>
        <v>0.0947322854068999</v>
      </c>
      <c r="D1209" s="4" t="s">
        <v>3612</v>
      </c>
      <c r="E1209" s="1" t="s">
        <v>3613</v>
      </c>
    </row>
    <row r="1210" customFormat="false" ht="12.75" hidden="false" customHeight="false" outlineLevel="0" collapsed="false">
      <c r="A1210" s="1" t="s">
        <v>3614</v>
      </c>
      <c r="B1210" s="2" t="n">
        <v>-3.5</v>
      </c>
      <c r="C1210" s="3" t="n">
        <f aca="false">2^B1210</f>
        <v>0.0883883476483185</v>
      </c>
      <c r="D1210" s="4" t="s">
        <v>3615</v>
      </c>
      <c r="E1210" s="1" t="s">
        <v>3616</v>
      </c>
    </row>
    <row r="1211" customFormat="false" ht="12.75" hidden="false" customHeight="false" outlineLevel="0" collapsed="false">
      <c r="A1211" s="1" t="s">
        <v>3617</v>
      </c>
      <c r="B1211" s="2" t="n">
        <v>-3.9</v>
      </c>
      <c r="C1211" s="3" t="n">
        <f aca="false">2^B1211</f>
        <v>0.0669858414085183</v>
      </c>
      <c r="D1211" s="4" t="s">
        <v>3618</v>
      </c>
      <c r="E1211" s="1" t="s">
        <v>3619</v>
      </c>
    </row>
    <row r="1212" customFormat="false" ht="12.75" hidden="false" customHeight="false" outlineLevel="0" collapsed="false">
      <c r="A1212" s="1" t="s">
        <v>3620</v>
      </c>
      <c r="B1212" s="2" t="n">
        <v>-4</v>
      </c>
      <c r="C1212" s="3" t="n">
        <f aca="false">2^B1212</f>
        <v>0.0625</v>
      </c>
      <c r="D1212" s="4" t="s">
        <v>3621</v>
      </c>
      <c r="E1212" s="1" t="s">
        <v>3622</v>
      </c>
    </row>
    <row r="1213" customFormat="false" ht="12.75" hidden="false" customHeight="false" outlineLevel="0" collapsed="false">
      <c r="A1213" s="1" t="s">
        <v>3623</v>
      </c>
      <c r="B1213" s="2" t="n">
        <v>-4.3</v>
      </c>
      <c r="C1213" s="3" t="n">
        <f aca="false">2^B1213</f>
        <v>0.0507657747722647</v>
      </c>
      <c r="D1213" s="4" t="s">
        <v>3624</v>
      </c>
      <c r="E1213" s="1" t="s">
        <v>3625</v>
      </c>
    </row>
    <row r="1214" customFormat="false" ht="12.75" hidden="false" customHeight="false" outlineLevel="0" collapsed="false">
      <c r="A1214" s="1" t="s">
        <v>3626</v>
      </c>
      <c r="B1214" s="2" t="n">
        <v>-4.5</v>
      </c>
      <c r="C1214" s="3" t="n">
        <f aca="false">2^B1214</f>
        <v>0.0441941738241592</v>
      </c>
      <c r="D1214" s="4" t="s">
        <v>3627</v>
      </c>
      <c r="E1214" s="1" t="s">
        <v>3628</v>
      </c>
    </row>
    <row r="1215" customFormat="false" ht="12.75" hidden="false" customHeight="false" outlineLevel="0" collapsed="false">
      <c r="A1215" s="1" t="s">
        <v>3629</v>
      </c>
      <c r="B1215" s="2" t="n">
        <v>-4.7</v>
      </c>
      <c r="C1215" s="3" t="n">
        <f aca="false">2^B1215</f>
        <v>0.0384732629170286</v>
      </c>
      <c r="D1215" s="4" t="s">
        <v>3630</v>
      </c>
      <c r="E1215" s="1" t="s">
        <v>3631</v>
      </c>
    </row>
    <row r="1216" customFormat="false" ht="12.75" hidden="false" customHeight="false" outlineLevel="0" collapsed="false">
      <c r="A1216" s="1" t="s">
        <v>3632</v>
      </c>
      <c r="B1216" s="2" t="n">
        <v>-5.8</v>
      </c>
      <c r="C1216" s="3" t="n">
        <f aca="false">2^B1216</f>
        <v>0.0179484117968287</v>
      </c>
      <c r="D1216" s="4" t="s">
        <v>3633</v>
      </c>
      <c r="E1216" s="1" t="s">
        <v>36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02T21:47:08Z</dcterms:created>
  <dc:creator>Sandra O'Dell</dc:creator>
  <dc:description/>
  <dc:language>en-US</dc:language>
  <cp:lastModifiedBy>venkat1p</cp:lastModifiedBy>
  <dcterms:modified xsi:type="dcterms:W3CDTF">2009-06-02T10:37:34Z</dcterms:modified>
  <cp:revision>0</cp:revision>
  <dc:subject/>
  <dc:title/>
</cp:coreProperties>
</file>